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queryTables/queryTable1.xml" ContentType="application/vnd.openxmlformats-officedocument.spreadsheetml.queryTable+xml"/>
  <Override PartName="/xl/queryTables/queryTable2.xml" ContentType="application/vnd.openxmlformats-officedocument.spreadsheetml.queryTable+xml"/>
  <Override PartName="/xl/persons/person.xml" ContentType="application/vnd.ms-excel.person+xml"/>
  <Override PartName="/xl/calcChain.xml" ContentType="application/vnd.openxmlformats-officedocument.spreadsheetml.calcChain+xml"/>
  <Override PartName="/customXml/itemProps1.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429"/>
  <workbookPr defaultThemeVersion="166925"/>
  <mc:AlternateContent xmlns:mc="http://schemas.openxmlformats.org/markup-compatibility/2006">
    <mc:Choice Requires="x15">
      <x15ac:absPath xmlns:x15ac="http://schemas.microsoft.com/office/spreadsheetml/2010/11/ac" url="https://uantwerpen-my.sharepoint.com/personal/micmeeus_ad_ua_ac_be/Documents/Manuscript/Submissions/BioRxiv/"/>
    </mc:Choice>
  </mc:AlternateContent>
  <xr:revisionPtr revIDLastSave="1107" documentId="8_{18EA6527-223E-40FD-A6F2-DEBB32B8B0F9}" xr6:coauthVersionLast="47" xr6:coauthVersionMax="47" xr10:uidLastSave="{66260F04-904E-47B6-845B-4CC430F904FF}"/>
  <bookViews>
    <workbookView xWindow="-90" yWindow="-90" windowWidth="19380" windowHeight="9765" tabRatio="926" xr2:uid="{00000000-000D-0000-FFFF-FFFF00000000}"/>
  </bookViews>
  <sheets>
    <sheet name="Main" sheetId="19" r:id="rId1"/>
    <sheet name="Table S1" sheetId="3" r:id="rId2"/>
    <sheet name="Table S2" sheetId="11" r:id="rId3"/>
    <sheet name="Table S3" sheetId="16" r:id="rId4"/>
    <sheet name="Table S4" sheetId="15" r:id="rId5"/>
    <sheet name="Table S5" sheetId="20" r:id="rId6"/>
    <sheet name="Table S6" sheetId="18" r:id="rId7"/>
    <sheet name="Table S7" sheetId="17" r:id="rId8"/>
    <sheet name="Table S8" sheetId="14" r:id="rId9"/>
  </sheets>
  <definedNames>
    <definedName name="_xlnm._FilterDatabase" localSheetId="1" hidden="1">'Table S1'!$A$1:$V$99</definedName>
    <definedName name="_xlnm._FilterDatabase" localSheetId="3" hidden="1">'Table S3'!$A$1:$AA$129</definedName>
    <definedName name="_xlnm._FilterDatabase" localSheetId="4" hidden="1">'Table S4'!$A$1:$K$101</definedName>
    <definedName name="Felidhet.no_if1.sf_stringent1.pass.snps.biallelic.autosomal_heterozygosity" localSheetId="8">'Table S8'!$A$1:$B$99</definedName>
    <definedName name="Heterozygosity_cat" localSheetId="4">'Table S4'!$A$1:$E$99</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T81" i="3" l="1"/>
  <c r="T80" i="3"/>
  <c r="T68" i="3"/>
  <c r="T67" i="3"/>
  <c r="T77" i="3"/>
  <c r="T82" i="3"/>
  <c r="T64" i="3"/>
  <c r="T47" i="3"/>
  <c r="T45" i="3"/>
  <c r="T44" i="3"/>
  <c r="T43" i="3"/>
  <c r="T7" i="3"/>
  <c r="T42" i="3"/>
  <c r="T40" i="3"/>
  <c r="T39" i="3"/>
  <c r="T38" i="3"/>
  <c r="T101" i="3"/>
  <c r="T100" i="3"/>
  <c r="T99" i="3"/>
  <c r="T98" i="3"/>
  <c r="T97" i="3"/>
  <c r="T96" i="3"/>
  <c r="T95" i="3"/>
  <c r="T94" i="3"/>
  <c r="T20" i="3"/>
  <c r="T3" i="3"/>
  <c r="T6" i="3"/>
  <c r="T92" i="3"/>
  <c r="T88" i="3"/>
  <c r="T46" i="3"/>
  <c r="T16" i="3"/>
  <c r="T15" i="3"/>
  <c r="S20" i="18"/>
  <c r="J19" i="18"/>
  <c r="S4" i="18"/>
  <c r="S5" i="18"/>
  <c r="S6" i="18"/>
  <c r="S7" i="18"/>
  <c r="S8" i="18"/>
  <c r="S9" i="18"/>
  <c r="S10" i="18"/>
  <c r="S11" i="18"/>
  <c r="S12" i="18"/>
  <c r="S13" i="18"/>
  <c r="S14" i="18"/>
  <c r="S15" i="18"/>
  <c r="S16" i="18"/>
  <c r="S17" i="18"/>
  <c r="S18" i="18"/>
  <c r="S19" i="18"/>
  <c r="S21" i="18"/>
  <c r="S22" i="18"/>
  <c r="S23" i="18"/>
  <c r="S24" i="18"/>
  <c r="S25" i="18"/>
  <c r="S26" i="18"/>
  <c r="S27" i="18"/>
  <c r="S28" i="18"/>
  <c r="S29" i="18"/>
  <c r="S30" i="18"/>
  <c r="S31" i="18"/>
  <c r="S32" i="18"/>
  <c r="S33" i="18"/>
  <c r="S34" i="18"/>
  <c r="S35" i="18"/>
  <c r="S36" i="18"/>
  <c r="S37" i="18"/>
  <c r="S38" i="18"/>
  <c r="S39" i="18"/>
  <c r="S40" i="18"/>
  <c r="S41" i="18"/>
  <c r="S42" i="18"/>
  <c r="S43" i="18"/>
  <c r="S44" i="18"/>
  <c r="S45" i="18"/>
  <c r="S46" i="18"/>
  <c r="S47" i="18"/>
  <c r="S48" i="18"/>
  <c r="S49" i="18"/>
  <c r="S50" i="18"/>
  <c r="S51" i="18"/>
  <c r="S52" i="18"/>
  <c r="S53" i="18"/>
  <c r="S54" i="18"/>
  <c r="S55" i="18"/>
  <c r="S56" i="18"/>
  <c r="S57" i="18"/>
  <c r="S58" i="18"/>
  <c r="S59" i="18"/>
  <c r="S60" i="18"/>
  <c r="S61" i="18"/>
  <c r="S62" i="18"/>
  <c r="S63" i="18"/>
  <c r="S64" i="18"/>
  <c r="S65" i="18"/>
  <c r="S66" i="18"/>
  <c r="S67" i="18"/>
  <c r="S68" i="18"/>
  <c r="S69" i="18"/>
  <c r="S70" i="18"/>
  <c r="S71" i="18"/>
  <c r="S72" i="18"/>
  <c r="S73" i="18"/>
  <c r="S74" i="18"/>
  <c r="S75" i="18"/>
  <c r="S76" i="18"/>
  <c r="S77" i="18"/>
  <c r="S78" i="18"/>
  <c r="S79" i="18"/>
  <c r="S80" i="18"/>
  <c r="S81" i="18"/>
  <c r="S82" i="18"/>
  <c r="S83" i="18"/>
  <c r="S84" i="18"/>
  <c r="S85" i="18"/>
  <c r="S86" i="18"/>
  <c r="S87" i="18"/>
  <c r="S88" i="18"/>
  <c r="S89" i="18"/>
  <c r="S90" i="18"/>
  <c r="S91" i="18"/>
  <c r="S92" i="18"/>
  <c r="S93" i="18"/>
  <c r="S94" i="18"/>
  <c r="S95" i="18"/>
  <c r="S96" i="18"/>
  <c r="S97" i="18"/>
  <c r="S98" i="18"/>
  <c r="S99" i="18"/>
  <c r="S100" i="18"/>
  <c r="S101" i="18"/>
  <c r="S102" i="18"/>
  <c r="S3" i="18"/>
  <c r="J102" i="18"/>
  <c r="J101" i="18"/>
  <c r="J100" i="18"/>
  <c r="J99" i="18"/>
  <c r="J98" i="18"/>
  <c r="J97" i="18"/>
  <c r="J96" i="18"/>
  <c r="J95" i="18"/>
  <c r="J94" i="18"/>
  <c r="J93" i="18"/>
  <c r="J92" i="18"/>
  <c r="J91" i="18"/>
  <c r="J90" i="18"/>
  <c r="J89" i="18"/>
  <c r="J88" i="18"/>
  <c r="J87" i="18"/>
  <c r="J85" i="18"/>
  <c r="J86" i="18"/>
  <c r="J84" i="18"/>
  <c r="J76" i="18"/>
  <c r="J83" i="18"/>
  <c r="J82" i="18"/>
  <c r="J81" i="18"/>
  <c r="J80" i="18"/>
  <c r="J79" i="18"/>
  <c r="J78" i="18"/>
  <c r="J77" i="18"/>
  <c r="J72" i="18"/>
  <c r="J75" i="18"/>
  <c r="J74" i="18"/>
  <c r="J73" i="18"/>
  <c r="J71" i="18"/>
  <c r="J70" i="18"/>
  <c r="J69" i="18"/>
  <c r="J68" i="18"/>
  <c r="J67" i="18"/>
  <c r="J66" i="18"/>
  <c r="J65" i="18"/>
  <c r="J64" i="18"/>
  <c r="J63" i="18"/>
  <c r="J62" i="18"/>
  <c r="J61" i="18"/>
  <c r="J60" i="18"/>
  <c r="J59" i="18"/>
  <c r="J58" i="18"/>
  <c r="J57" i="18"/>
  <c r="J56" i="18"/>
  <c r="J55" i="18"/>
  <c r="J54" i="18"/>
  <c r="J53" i="18"/>
  <c r="J51" i="18"/>
  <c r="J52" i="18"/>
  <c r="J50" i="18"/>
  <c r="J49" i="18"/>
  <c r="J48" i="18"/>
  <c r="J47" i="18"/>
  <c r="J46" i="18"/>
  <c r="J45" i="18"/>
  <c r="J44" i="18"/>
  <c r="J43" i="18"/>
  <c r="J42" i="18"/>
  <c r="J41" i="18"/>
  <c r="J40" i="18"/>
  <c r="J39" i="18"/>
  <c r="J38" i="18"/>
  <c r="J37" i="18"/>
  <c r="J36" i="18"/>
  <c r="J24" i="18"/>
  <c r="J35" i="18"/>
  <c r="J34" i="18"/>
  <c r="J33" i="18"/>
  <c r="J32" i="18"/>
  <c r="J31" i="18"/>
  <c r="J30" i="18"/>
  <c r="J29" i="18"/>
  <c r="J28" i="18"/>
  <c r="J27" i="18"/>
  <c r="J26" i="18"/>
  <c r="J25" i="18"/>
  <c r="J23" i="18"/>
  <c r="J22" i="18"/>
  <c r="J21" i="18"/>
  <c r="J20" i="18"/>
  <c r="J15" i="18"/>
  <c r="J14" i="18"/>
  <c r="J13" i="18"/>
  <c r="J18" i="18"/>
  <c r="J17" i="18"/>
  <c r="J16" i="18"/>
  <c r="J12" i="18"/>
  <c r="J11" i="18"/>
  <c r="J10" i="18"/>
  <c r="J9" i="18"/>
  <c r="J8" i="18"/>
  <c r="J7" i="18"/>
  <c r="J6" i="18"/>
  <c r="J5" i="18"/>
  <c r="J4" i="18"/>
  <c r="J3" i="18"/>
  <c r="F4" i="11"/>
  <c r="G4" i="11" s="1"/>
  <c r="F5" i="11"/>
  <c r="G5" i="11" s="1"/>
  <c r="W124" i="16"/>
  <c r="O124" i="16"/>
  <c r="O125" i="16" l="1"/>
  <c r="W125" i="16"/>
  <c r="W38" i="16"/>
  <c r="W43" i="16"/>
  <c r="W42" i="16"/>
  <c r="W129" i="16"/>
  <c r="W128" i="16"/>
  <c r="W127" i="16"/>
  <c r="O127" i="16"/>
  <c r="W126" i="16"/>
  <c r="O126" i="16"/>
  <c r="W123" i="16"/>
  <c r="W122" i="16"/>
  <c r="W121" i="16"/>
  <c r="W120" i="16"/>
  <c r="O120" i="16"/>
  <c r="W119" i="16"/>
  <c r="O119" i="16"/>
  <c r="W118" i="16"/>
  <c r="W117" i="16"/>
  <c r="W116" i="16"/>
  <c r="O116" i="16"/>
  <c r="W115" i="16"/>
  <c r="W114" i="16"/>
  <c r="W113" i="16"/>
  <c r="W112" i="16"/>
  <c r="O112" i="16"/>
  <c r="W111" i="16"/>
  <c r="W110" i="16"/>
  <c r="W109" i="16"/>
  <c r="O109" i="16"/>
  <c r="W108" i="16"/>
  <c r="O108" i="16"/>
  <c r="W107" i="16"/>
  <c r="W106" i="16"/>
  <c r="W105" i="16"/>
  <c r="W104" i="16"/>
  <c r="W103" i="16"/>
  <c r="W102" i="16"/>
  <c r="W101" i="16"/>
  <c r="O101" i="16"/>
  <c r="W100" i="16"/>
  <c r="W99" i="16"/>
  <c r="W98" i="16"/>
  <c r="W97" i="16"/>
  <c r="W96" i="16"/>
  <c r="W95" i="16"/>
  <c r="W94" i="16"/>
  <c r="W93" i="16"/>
  <c r="W92" i="16"/>
  <c r="W91" i="16"/>
  <c r="O91" i="16"/>
  <c r="W89" i="16"/>
  <c r="W88" i="16"/>
  <c r="W87" i="16"/>
  <c r="W86" i="16"/>
  <c r="O86" i="16"/>
  <c r="W85" i="16"/>
  <c r="W84" i="16"/>
  <c r="W83" i="16"/>
  <c r="O83" i="16"/>
  <c r="W82" i="16"/>
  <c r="O82" i="16"/>
  <c r="W81" i="16"/>
  <c r="W80" i="16"/>
  <c r="W79" i="16"/>
  <c r="O79" i="16"/>
  <c r="W78" i="16"/>
  <c r="W77" i="16"/>
  <c r="W76" i="16"/>
  <c r="W75" i="16"/>
  <c r="W74" i="16"/>
  <c r="O74" i="16"/>
  <c r="W73" i="16"/>
  <c r="O73" i="16"/>
  <c r="W72" i="16"/>
  <c r="W71" i="16"/>
  <c r="W70" i="16"/>
  <c r="W69" i="16"/>
  <c r="W68" i="16"/>
  <c r="W67" i="16"/>
  <c r="W66" i="16"/>
  <c r="O66" i="16"/>
  <c r="W65" i="16"/>
  <c r="O65" i="16"/>
  <c r="W64" i="16"/>
  <c r="W63" i="16"/>
  <c r="W62" i="16"/>
  <c r="W61" i="16"/>
  <c r="O61" i="16"/>
  <c r="W53" i="16"/>
  <c r="W52" i="16"/>
  <c r="W51" i="16"/>
  <c r="O51" i="16"/>
  <c r="W50" i="16"/>
  <c r="O50" i="16"/>
  <c r="W48" i="16"/>
  <c r="W47" i="16"/>
  <c r="W46" i="16"/>
  <c r="O46" i="16"/>
  <c r="W45" i="16"/>
  <c r="O45" i="16"/>
  <c r="W41" i="16"/>
  <c r="W40" i="16"/>
  <c r="W39" i="16"/>
  <c r="W37" i="16"/>
  <c r="W36" i="16"/>
  <c r="O36" i="16"/>
  <c r="W34" i="16"/>
  <c r="W33" i="16"/>
  <c r="W32" i="16"/>
  <c r="O32" i="16"/>
  <c r="W23" i="16"/>
  <c r="W22" i="16"/>
  <c r="W21" i="16"/>
  <c r="W20" i="16"/>
  <c r="O20" i="16"/>
  <c r="W18" i="16"/>
  <c r="O18" i="16"/>
  <c r="W17" i="16"/>
  <c r="W16" i="16"/>
  <c r="W15" i="16"/>
  <c r="O15" i="16"/>
  <c r="W13" i="16"/>
  <c r="W12" i="16"/>
  <c r="W11" i="16"/>
  <c r="W10" i="16"/>
  <c r="O10" i="16"/>
  <c r="W6" i="16"/>
  <c r="W5" i="16"/>
  <c r="W4" i="16"/>
  <c r="W3" i="16"/>
  <c r="W2" i="16"/>
  <c r="O2" i="16"/>
  <c r="F47" i="11"/>
  <c r="G47" i="11" s="1"/>
  <c r="F31" i="11" l="1"/>
  <c r="G31" i="11" s="1"/>
  <c r="F30" i="11"/>
  <c r="G30" i="11" s="1"/>
  <c r="F3" i="11"/>
  <c r="G3" i="11" s="1"/>
  <c r="F2" i="11"/>
  <c r="G2" i="11" s="1"/>
  <c r="F14" i="11"/>
  <c r="G14" i="11" s="1"/>
  <c r="F16" i="11"/>
  <c r="G16" i="11" s="1"/>
  <c r="F18" i="11"/>
  <c r="G18" i="11" s="1"/>
  <c r="F22" i="11"/>
  <c r="G22" i="11" s="1"/>
  <c r="F25" i="11"/>
  <c r="G25" i="11" s="1"/>
  <c r="F26" i="11"/>
  <c r="G26" i="11" s="1"/>
  <c r="F27" i="11"/>
  <c r="G27" i="11" s="1"/>
  <c r="F29" i="11"/>
  <c r="G29" i="11" s="1"/>
  <c r="F32" i="11"/>
  <c r="G32" i="11" s="1"/>
  <c r="F33" i="11"/>
  <c r="G33" i="11" s="1"/>
  <c r="F34" i="11"/>
  <c r="G34" i="11" s="1"/>
  <c r="F38" i="11"/>
  <c r="G38" i="11" s="1"/>
  <c r="F49" i="11"/>
  <c r="G49" i="11" s="1"/>
  <c r="F58" i="11"/>
  <c r="G58" i="11" s="1"/>
  <c r="F56" i="11"/>
  <c r="G56" i="11" s="1"/>
  <c r="F67" i="11"/>
  <c r="G67" i="11" s="1"/>
  <c r="F68" i="11"/>
  <c r="G68" i="11" s="1"/>
  <c r="F77" i="11"/>
  <c r="G77" i="11" s="1"/>
  <c r="F80" i="11"/>
  <c r="G80" i="11" s="1"/>
  <c r="F81" i="11"/>
  <c r="G81" i="11" s="1"/>
  <c r="F88" i="11"/>
  <c r="G88" i="11" s="1"/>
  <c r="F101" i="11"/>
  <c r="G101" i="11" s="1"/>
  <c r="F6" i="11"/>
  <c r="G6" i="11" s="1"/>
  <c r="F7" i="11"/>
  <c r="G7" i="11" s="1"/>
  <c r="F8" i="11"/>
  <c r="G8" i="11" s="1"/>
  <c r="F9" i="11"/>
  <c r="G9" i="11" s="1"/>
  <c r="F10" i="11"/>
  <c r="G10" i="11" s="1"/>
  <c r="F11" i="11"/>
  <c r="G11" i="11" s="1"/>
  <c r="F12" i="11"/>
  <c r="G12" i="11" s="1"/>
  <c r="F13" i="11"/>
  <c r="G13" i="11" s="1"/>
  <c r="F15" i="11"/>
  <c r="G15" i="11" s="1"/>
  <c r="F17" i="11"/>
  <c r="G17" i="11" s="1"/>
  <c r="F19" i="11"/>
  <c r="G19" i="11" s="1"/>
  <c r="F20" i="11"/>
  <c r="G20" i="11" s="1"/>
  <c r="F21" i="11"/>
  <c r="G21" i="11" s="1"/>
  <c r="F24" i="11"/>
  <c r="G24" i="11" s="1"/>
  <c r="F28" i="11"/>
  <c r="G28" i="11" s="1"/>
  <c r="F23" i="11"/>
  <c r="G23" i="11" s="1"/>
  <c r="F35" i="11"/>
  <c r="G35" i="11" s="1"/>
  <c r="F36" i="11"/>
  <c r="G36" i="11" s="1"/>
  <c r="F37" i="11"/>
  <c r="G37" i="11" s="1"/>
  <c r="F39" i="11"/>
  <c r="G39" i="11" s="1"/>
  <c r="F40" i="11"/>
  <c r="G40" i="11" s="1"/>
  <c r="F41" i="11"/>
  <c r="G41" i="11" s="1"/>
  <c r="F42" i="11"/>
  <c r="G42" i="11" s="1"/>
  <c r="F43" i="11"/>
  <c r="G43" i="11" s="1"/>
  <c r="F44" i="11"/>
  <c r="G44" i="11" s="1"/>
  <c r="F45" i="11"/>
  <c r="G45" i="11" s="1"/>
  <c r="F46" i="11"/>
  <c r="G46" i="11" s="1"/>
  <c r="F48" i="11"/>
  <c r="G48" i="11" s="1"/>
  <c r="F51" i="11"/>
  <c r="G51" i="11" s="1"/>
  <c r="F50" i="11"/>
  <c r="G50" i="11" s="1"/>
  <c r="F52" i="11"/>
  <c r="G52" i="11" s="1"/>
  <c r="F53" i="11"/>
  <c r="G53" i="11" s="1"/>
  <c r="F54" i="11"/>
  <c r="G54" i="11" s="1"/>
  <c r="F55" i="11"/>
  <c r="G55" i="11" s="1"/>
  <c r="F57" i="11"/>
  <c r="G57" i="11" s="1"/>
  <c r="F59" i="11"/>
  <c r="G59" i="11" s="1"/>
  <c r="F60" i="11"/>
  <c r="G60" i="11" s="1"/>
  <c r="F61" i="11"/>
  <c r="G61" i="11" s="1"/>
  <c r="F62" i="11"/>
  <c r="G62" i="11" s="1"/>
  <c r="F63" i="11"/>
  <c r="G63" i="11" s="1"/>
  <c r="F65" i="11"/>
  <c r="G65" i="11" s="1"/>
  <c r="F64" i="11"/>
  <c r="G64" i="11" s="1"/>
  <c r="F66" i="11"/>
  <c r="G66" i="11" s="1"/>
  <c r="F69" i="11"/>
  <c r="G69" i="11" s="1"/>
  <c r="F70" i="11"/>
  <c r="G70" i="11" s="1"/>
  <c r="F72" i="11"/>
  <c r="G72" i="11" s="1"/>
  <c r="F73" i="11"/>
  <c r="G73" i="11" s="1"/>
  <c r="F74" i="11"/>
  <c r="G74" i="11" s="1"/>
  <c r="F71" i="11"/>
  <c r="G71" i="11" s="1"/>
  <c r="F78" i="11"/>
  <c r="G78" i="11" s="1"/>
  <c r="F76" i="11"/>
  <c r="G76" i="11" s="1"/>
  <c r="F79" i="11"/>
  <c r="G79" i="11" s="1"/>
  <c r="F82" i="11"/>
  <c r="G82" i="11" s="1"/>
  <c r="F75" i="11"/>
  <c r="G75" i="11" s="1"/>
  <c r="F83" i="11"/>
  <c r="G83" i="11" s="1"/>
  <c r="F85" i="11"/>
  <c r="G85" i="11" s="1"/>
  <c r="F84" i="11"/>
  <c r="G84" i="11" s="1"/>
  <c r="F86" i="11"/>
  <c r="G86" i="11" s="1"/>
  <c r="F87" i="11"/>
  <c r="G87" i="11" s="1"/>
  <c r="F89" i="11"/>
  <c r="G89" i="11" s="1"/>
  <c r="F90" i="11"/>
  <c r="G90" i="11" s="1"/>
  <c r="F91" i="11"/>
  <c r="G91" i="11" s="1"/>
  <c r="F92" i="11"/>
  <c r="G92" i="11" s="1"/>
  <c r="F93" i="11"/>
  <c r="G93" i="11" s="1"/>
  <c r="F94" i="11"/>
  <c r="G94" i="11" s="1"/>
  <c r="F95" i="11"/>
  <c r="G95" i="11" s="1"/>
  <c r="F96" i="11"/>
  <c r="G96" i="11" s="1"/>
  <c r="F97" i="11"/>
  <c r="G97" i="11" s="1"/>
  <c r="F98" i="11"/>
  <c r="G98" i="11" s="1"/>
  <c r="F99" i="11"/>
  <c r="G99" i="11" s="1"/>
  <c r="F100" i="11"/>
  <c r="G100" i="11" s="1"/>
</calcChain>
</file>

<file path=xl/connections.xml><?xml version="1.0" encoding="utf-8"?>
<connections xmlns="http://schemas.openxmlformats.org/spreadsheetml/2006/main" xmlns:mc="http://schemas.openxmlformats.org/markup-compatibility/2006" xmlns:xr16="http://schemas.microsoft.com/office/spreadsheetml/2017/revision16" mc:Ignorable="xr16">
  <connection id="1" xr16:uid="{C07352E1-0B71-4699-BEA2-8EEFF7DF7748}" name="Felidhet.no_if1.sf_stringent1.pass.snps.biallelic.autosomal_heterozygosity1" type="6" refreshedVersion="8" background="1" saveData="1">
    <textPr codePage="850" sourceFile="C:\Users\Michael\Downloads\Felidhet.no_if1.sf_stringent1.pass.snps.biallelic.autosomal_heterozygosity.tsv">
      <textFields count="2">
        <textField/>
        <textField/>
      </textFields>
    </textPr>
  </connection>
  <connection id="2" xr16:uid="{234A3423-D7E1-4E9D-ACFC-830065BCDC87}" name="Heterozygosity_cat" type="6" refreshedVersion="8" background="1" saveData="1">
    <textPr codePage="850" sourceFile="C:\Users\Michael\OneDrive\Documenten\Manuscript\Heterozygosity_cat.txt">
      <textFields count="5">
        <textField/>
        <textField/>
        <textField/>
        <textField/>
        <textField/>
      </textFields>
    </textPr>
  </connection>
  <connection id="3" xr16:uid="{E8D2E7D5-C975-481A-B43D-9C0D99276D8E}" keepAlive="1" name="Query - species_variants_cat" description="Connection to the 'species_variants_cat' query in the workbook." type="5" refreshedVersion="8" background="1" saveData="1">
    <dbPr connection="Provider=Microsoft.Mashup.OleDb.1;Data Source=$Workbook$;Location=species_variants_cat;Extended Properties=&quot;&quot;" command="SELECT * FROM [species_variants_cat]"/>
  </connection>
  <connection id="4" xr16:uid="{739CF5CE-B5D6-4EFB-991B-33BCF7361DCC}" keepAlive="1" name="Query - species_variants_tigers" description="Connection to the 'species_variants_tigers' query in the workbook." type="5" refreshedVersion="8" background="1" saveData="1">
    <dbPr connection="Provider=Microsoft.Mashup.OleDb.1;Data Source=$Workbook$;Location=species_variants_tigers;Extended Properties=&quot;&quot;" command="SELECT * FROM [species_variants_tigers]"/>
  </connection>
</connections>
</file>

<file path=xl/sharedStrings.xml><?xml version="1.0" encoding="utf-8"?>
<sst xmlns="http://schemas.openxmlformats.org/spreadsheetml/2006/main" count="3538" uniqueCount="977">
  <si>
    <t>unique_id</t>
  </si>
  <si>
    <t>genus</t>
  </si>
  <si>
    <t>sp</t>
  </si>
  <si>
    <t>ssp</t>
  </si>
  <si>
    <t>species</t>
  </si>
  <si>
    <t>Species</t>
  </si>
  <si>
    <t>Captive</t>
  </si>
  <si>
    <t>Aci_jub_Rico</t>
  </si>
  <si>
    <t>Acinonyx</t>
  </si>
  <si>
    <t>jubatus</t>
  </si>
  <si>
    <t>Yes</t>
  </si>
  <si>
    <t>Car_car_CarCar1.0</t>
  </si>
  <si>
    <t>Caracal</t>
  </si>
  <si>
    <t>caracal</t>
  </si>
  <si>
    <t>Cat_bad_PBA2</t>
  </si>
  <si>
    <t>Catopuma</t>
  </si>
  <si>
    <t>badia</t>
  </si>
  <si>
    <t>No</t>
  </si>
  <si>
    <t>Cat_tem_PTE8</t>
  </si>
  <si>
    <t>temminckii</t>
  </si>
  <si>
    <t>moormensis</t>
  </si>
  <si>
    <t>Fel_bie_FBIP0004</t>
  </si>
  <si>
    <t>Felis</t>
  </si>
  <si>
    <t>bieti</t>
  </si>
  <si>
    <t>Fel_cha_Fch-1a</t>
  </si>
  <si>
    <t>chaus</t>
  </si>
  <si>
    <t>affinis</t>
  </si>
  <si>
    <t>Fel_lyb_FLI3</t>
  </si>
  <si>
    <t>lybica</t>
  </si>
  <si>
    <t>ornata</t>
  </si>
  <si>
    <t>Fel_lyb_FLI4</t>
  </si>
  <si>
    <t>Fel_mar_FMA</t>
  </si>
  <si>
    <t>margarita</t>
  </si>
  <si>
    <t>thinobia</t>
  </si>
  <si>
    <t>Fel_nig_FNig_DNA725</t>
  </si>
  <si>
    <t>nigripes</t>
  </si>
  <si>
    <t>Her_yag_HJA5</t>
  </si>
  <si>
    <t>Herpailurus</t>
  </si>
  <si>
    <t>yagouaroundi</t>
  </si>
  <si>
    <t>Her_yag_PumYag</t>
  </si>
  <si>
    <t>Leo_col_LCO3</t>
  </si>
  <si>
    <t>Leopardus</t>
  </si>
  <si>
    <t>colocola</t>
  </si>
  <si>
    <t>braccatus</t>
  </si>
  <si>
    <t>Leo_geo_OGE3</t>
  </si>
  <si>
    <t>geoffroyi</t>
  </si>
  <si>
    <t>Leo_par_LPA6</t>
  </si>
  <si>
    <t>pardalis</t>
  </si>
  <si>
    <t>mitis</t>
  </si>
  <si>
    <t>emiliae</t>
  </si>
  <si>
    <t>Leo_wie_398-Wiedii</t>
  </si>
  <si>
    <t>wiedii</t>
  </si>
  <si>
    <t>Lep_ser_PSE16</t>
  </si>
  <si>
    <t>Leptailurus</t>
  </si>
  <si>
    <t>serval</t>
  </si>
  <si>
    <t>Lyn_can_LCA3</t>
  </si>
  <si>
    <t>Lynx</t>
  </si>
  <si>
    <t>canadensis</t>
  </si>
  <si>
    <t>lynx</t>
  </si>
  <si>
    <t>Lyn_par_LYNX9</t>
  </si>
  <si>
    <t>pardinus</t>
  </si>
  <si>
    <t>Lyn_ruf_LRU30</t>
  </si>
  <si>
    <t>rufus</t>
  </si>
  <si>
    <t>Lyn_ruf_mLynRuf1.p</t>
  </si>
  <si>
    <t>fasciatus</t>
  </si>
  <si>
    <t>Neo_dia_diardi2</t>
  </si>
  <si>
    <t>Neofelis</t>
  </si>
  <si>
    <t>diardi</t>
  </si>
  <si>
    <t>borneensis</t>
  </si>
  <si>
    <t>Neo_neb_nebulosa2</t>
  </si>
  <si>
    <t>nebulosa</t>
  </si>
  <si>
    <t>Unknown</t>
  </si>
  <si>
    <t>Oto_man_Katya_Oman10</t>
  </si>
  <si>
    <t>Otocolobus</t>
  </si>
  <si>
    <t>manul</t>
  </si>
  <si>
    <t>Panthera</t>
  </si>
  <si>
    <t>leo</t>
  </si>
  <si>
    <t>melanochaita</t>
  </si>
  <si>
    <t>Pan_onc_bPon052</t>
  </si>
  <si>
    <t>onca</t>
  </si>
  <si>
    <t>Pan_onc_bPon378</t>
  </si>
  <si>
    <t>Pan_onc_bPon395</t>
  </si>
  <si>
    <t>Pan_onc_bPon460</t>
  </si>
  <si>
    <t>Pan_onc_DNA512</t>
  </si>
  <si>
    <t>Pan_onc_PanOnc_BS21</t>
  </si>
  <si>
    <t>pardus</t>
  </si>
  <si>
    <t>orientalis</t>
  </si>
  <si>
    <t>Pan_par_Bhagya</t>
  </si>
  <si>
    <t>fusca</t>
  </si>
  <si>
    <t>Pan_tig_BEN_CI15</t>
  </si>
  <si>
    <t>tigris</t>
  </si>
  <si>
    <t>Pan_tig_BEN_CI18</t>
  </si>
  <si>
    <t>Pan_tig_BEN_NE4</t>
  </si>
  <si>
    <t>Pan_tig_BEN_NW10</t>
  </si>
  <si>
    <t>Pan_tig_BEN_SU3</t>
  </si>
  <si>
    <t>Pan_unc_Kiara_DNA729</t>
  </si>
  <si>
    <t>uncia</t>
  </si>
  <si>
    <t>Pan_unc_SDZ_SL_1</t>
  </si>
  <si>
    <t>Par_mar_PMA5</t>
  </si>
  <si>
    <t>Pardofelis</t>
  </si>
  <si>
    <t>marmorata</t>
  </si>
  <si>
    <t>longicaudata</t>
  </si>
  <si>
    <t>Prionailurus</t>
  </si>
  <si>
    <t>bengalensis</t>
  </si>
  <si>
    <t>euptilurus</t>
  </si>
  <si>
    <t>Pri_pla_IPL6</t>
  </si>
  <si>
    <t>planiceps</t>
  </si>
  <si>
    <t>Pri_rub_PRU1</t>
  </si>
  <si>
    <t>rubiginosus</t>
  </si>
  <si>
    <t>Pri_viv_DNA430</t>
  </si>
  <si>
    <t>viverrinus</t>
  </si>
  <si>
    <t>Pri_viv_PVI_139</t>
  </si>
  <si>
    <t>Pri_viv_PVI2</t>
  </si>
  <si>
    <t>Pum_con_BR338_1015</t>
  </si>
  <si>
    <t>Puma</t>
  </si>
  <si>
    <t>concolor</t>
  </si>
  <si>
    <t>Pum_con_CYP47_1013</t>
  </si>
  <si>
    <t>cougar</t>
  </si>
  <si>
    <t>Pum_con_EVG21_1028</t>
  </si>
  <si>
    <t>Pum_con_FL51_CYP51_1014</t>
  </si>
  <si>
    <t>Pum_con_SMM12_1020</t>
  </si>
  <si>
    <t>Pum_con_SMM13_1005</t>
  </si>
  <si>
    <t>index</t>
  </si>
  <si>
    <t>lineage</t>
  </si>
  <si>
    <t>morph</t>
  </si>
  <si>
    <t>sex</t>
  </si>
  <si>
    <t>country</t>
  </si>
  <si>
    <t>location</t>
  </si>
  <si>
    <t>captive</t>
  </si>
  <si>
    <t>Biomaterial_provider</t>
  </si>
  <si>
    <t>Center_name</t>
  </si>
  <si>
    <t>Library_name</t>
  </si>
  <si>
    <t>sample_types</t>
  </si>
  <si>
    <t>read_length</t>
  </si>
  <si>
    <t>Sequencing technology</t>
  </si>
  <si>
    <t>ncbi_sra_id</t>
  </si>
  <si>
    <t>run_number_SRR</t>
  </si>
  <si>
    <t>Bases (Gb)</t>
  </si>
  <si>
    <t>comments</t>
  </si>
  <si>
    <t>male</t>
  </si>
  <si>
    <t>Xining Zoo</t>
  </si>
  <si>
    <t>Peking University</t>
  </si>
  <si>
    <t>FBIP0004</t>
  </si>
  <si>
    <t>whole blood</t>
  </si>
  <si>
    <t>Illumina HiSeq X Ten</t>
  </si>
  <si>
    <t>SRX4485362</t>
  </si>
  <si>
    <t>SRR7621226</t>
  </si>
  <si>
    <t>https://doi.org/10.1126/sciadv.abg0221</t>
  </si>
  <si>
    <t>Blijdorp zoo</t>
  </si>
  <si>
    <t>Texas A&amp;M University</t>
  </si>
  <si>
    <t>Fch-1a_Illumina</t>
  </si>
  <si>
    <t>fibroblast</t>
  </si>
  <si>
    <t>Illumnia NovaSeq 6000</t>
  </si>
  <si>
    <t>SRX9766946</t>
  </si>
  <si>
    <t>https://doi.org/10.1093/molbev/msab274</t>
  </si>
  <si>
    <t>Tajikistan</t>
  </si>
  <si>
    <t>LGD collection/Tallinn Zoo</t>
  </si>
  <si>
    <t>FLI3</t>
  </si>
  <si>
    <t>unknown</t>
  </si>
  <si>
    <t>Illumina HiSeq 4000</t>
  </si>
  <si>
    <t>SRX11425343</t>
  </si>
  <si>
    <t>SRR15116526</t>
  </si>
  <si>
    <t>No published article</t>
  </si>
  <si>
    <t>female</t>
  </si>
  <si>
    <t>Kazachstan</t>
  </si>
  <si>
    <t>FLI4</t>
  </si>
  <si>
    <t>SRX11425344</t>
  </si>
  <si>
    <t>SRR15116525</t>
  </si>
  <si>
    <t>Israel</t>
  </si>
  <si>
    <t>Queen Mary University of London</t>
  </si>
  <si>
    <t>FSI47</t>
  </si>
  <si>
    <t>Illumina HiSeq 2500</t>
  </si>
  <si>
    <t>ERX10012576</t>
  </si>
  <si>
    <t>ERR10494332</t>
  </si>
  <si>
    <t>no published article</t>
  </si>
  <si>
    <t>Zoological Garden Berlin</t>
  </si>
  <si>
    <t>St. Petersburg State University</t>
  </si>
  <si>
    <t>FMA_Denovo_1_MPS_B FMA_Denovo_1_MPS_A FMA_Denovo_1_MPL FMA_Denovo_1_670bp FMA_Denovo_1_180bp</t>
  </si>
  <si>
    <t>SRX8884061 SRX8884063</t>
  </si>
  <si>
    <t>SRR12385450 SRR12385452</t>
  </si>
  <si>
    <t>Fel_mar_FMA8</t>
  </si>
  <si>
    <t>UAE</t>
  </si>
  <si>
    <t>FMA8</t>
  </si>
  <si>
    <t>ERX10012572 ERX10012573 ERX10012574</t>
  </si>
  <si>
    <t>ERR10494328 ERR10494329 ERR10494330</t>
  </si>
  <si>
    <t>T.C. Hsu Cryo-Zoo at the University of Texas MD Anderson Cancer Center</t>
  </si>
  <si>
    <t>Baylor College of Medecine</t>
  </si>
  <si>
    <t>DNA725</t>
  </si>
  <si>
    <t>primary fibroblast CL</t>
  </si>
  <si>
    <t>SRX9606552</t>
  </si>
  <si>
    <t>SRR13167950</t>
  </si>
  <si>
    <t>Fel_sil_ex38_E1</t>
  </si>
  <si>
    <t>silvestris</t>
  </si>
  <si>
    <t>EMBL-EBI</t>
  </si>
  <si>
    <t>ex38_E1</t>
  </si>
  <si>
    <t>HiSeq X Five</t>
  </si>
  <si>
    <t>ERX2656226</t>
  </si>
  <si>
    <t>ERR2639732</t>
  </si>
  <si>
    <t>Wiliam Swanson (Cincinnati zoo)</t>
  </si>
  <si>
    <t>Maverix Biomics</t>
  </si>
  <si>
    <t>Katya_Oman10-550 Katya_Oman10-350</t>
  </si>
  <si>
    <t>tissue</t>
  </si>
  <si>
    <t>SRX265467[2-3]</t>
  </si>
  <si>
    <t>SRR5043307 SRR5043308</t>
  </si>
  <si>
    <t>Pri_ben_Tuo</t>
  </si>
  <si>
    <t>euptilura</t>
  </si>
  <si>
    <t>Tallin Zoo Park</t>
  </si>
  <si>
    <t>Saint-Petersburg State University</t>
  </si>
  <si>
    <t>PBE_2350</t>
  </si>
  <si>
    <t>fibroblast cell culture</t>
  </si>
  <si>
    <t>SRX888050[3-6]</t>
  </si>
  <si>
    <t>SRR12381822 SRR12381823 SRR12381824 SRR12381825</t>
  </si>
  <si>
    <t>Pri_ben_LeopardCat</t>
  </si>
  <si>
    <t>Korea</t>
  </si>
  <si>
    <t>Ulsan National Institute of Science and Technology</t>
  </si>
  <si>
    <t>LeopardCat_400bp</t>
  </si>
  <si>
    <t>blood</t>
  </si>
  <si>
    <t>SRX1495878</t>
  </si>
  <si>
    <t>SRR3042235</t>
  </si>
  <si>
    <t>https://doi.org/10.1186/s13059-016-1071-4</t>
  </si>
  <si>
    <t>Malaysia</t>
  </si>
  <si>
    <t>National Zoological Park</t>
  </si>
  <si>
    <t>TAMU</t>
  </si>
  <si>
    <t>IPL6</t>
  </si>
  <si>
    <t>Illumina HiSeq 2000</t>
  </si>
  <si>
    <t>SRX3213488</t>
  </si>
  <si>
    <t>SRR6071639</t>
  </si>
  <si>
    <t>https://doi.org/10.1093/molbev/msz139</t>
  </si>
  <si>
    <t>Frankfurt Zoo</t>
  </si>
  <si>
    <t>PRU1</t>
  </si>
  <si>
    <t>brain</t>
  </si>
  <si>
    <t>SRX3213487</t>
  </si>
  <si>
    <t>SRR6071640</t>
  </si>
  <si>
    <t>Tierpark Berlin</t>
  </si>
  <si>
    <t>PVI_139_Denovo_1_650bp PVI_139_Denovo_1_180bp PVI_139_Denovo_1_MPL PVI_139_Denovo_1_MPS</t>
  </si>
  <si>
    <t>SRX88802[48-51]</t>
  </si>
  <si>
    <t>SRR12381567 SRR12381568 SRR12381569 SRR12381570</t>
  </si>
  <si>
    <t>https://doi.org/10.1016/j.cub.2020.09.051</t>
  </si>
  <si>
    <t>Blijdorp Zoo</t>
  </si>
  <si>
    <t>PVI2</t>
  </si>
  <si>
    <t>SRX3213489</t>
  </si>
  <si>
    <t>SRR6071638</t>
  </si>
  <si>
    <t>San Antonio Zoo</t>
  </si>
  <si>
    <t>Baylor College of Medicine</t>
  </si>
  <si>
    <t>DNA430</t>
  </si>
  <si>
    <t>SRX12373249</t>
  </si>
  <si>
    <t>SRR16086860</t>
  </si>
  <si>
    <t>South Africa</t>
  </si>
  <si>
    <t>National Zoological Park's Front Royal, Virginia, campus</t>
  </si>
  <si>
    <t>Rico_S1_L002</t>
  </si>
  <si>
    <t>SRX6609638</t>
  </si>
  <si>
    <t>SRR9951918 SRR9951919</t>
  </si>
  <si>
    <t>Aci_jub_Chewbacca</t>
  </si>
  <si>
    <t>Namibia</t>
  </si>
  <si>
    <t>Cheetah Conservation Fund Centre</t>
  </si>
  <si>
    <t>AJU981_Chewbacca</t>
  </si>
  <si>
    <t>SRX1358376 SRX1358380 SRX1358381 SRX1358383 SRX1358385 SRX1358387</t>
  </si>
  <si>
    <t>SRR2737512 SRR2737516 SRR2737517 SRR2737519 SRR2737521 SRR2737523</t>
  </si>
  <si>
    <t>https://doi.org/10.1186/s13059-015-0837-4</t>
  </si>
  <si>
    <t>Aci_jub_AJU173</t>
  </si>
  <si>
    <t>raineyi</t>
  </si>
  <si>
    <t>Tanzania</t>
  </si>
  <si>
    <t>Cheetah Conservation Fund</t>
  </si>
  <si>
    <t>AJU173</t>
  </si>
  <si>
    <t>SRX1358409</t>
  </si>
  <si>
    <t>SRR2737545</t>
  </si>
  <si>
    <t>may be too low coverage to use, check coverage after fastp</t>
  </si>
  <si>
    <t>Herapailurus</t>
  </si>
  <si>
    <t>Houston Zoo</t>
  </si>
  <si>
    <t>HJA5</t>
  </si>
  <si>
    <t>SRX3213492</t>
  </si>
  <si>
    <t>SRR6071635</t>
  </si>
  <si>
    <t xml:space="preserve">Mexico </t>
  </si>
  <si>
    <t>Blijdorp zoo; breeding male from Mexico</t>
  </si>
  <si>
    <t>ITMO University</t>
  </si>
  <si>
    <t>PumYag</t>
  </si>
  <si>
    <t>fibroblast cell line</t>
  </si>
  <si>
    <t>SRX8453956</t>
  </si>
  <si>
    <t>SRR13887964 SRR13887965</t>
  </si>
  <si>
    <t>https://doi.org/10.1093/jhered/esab036</t>
  </si>
  <si>
    <t>Brazil</t>
  </si>
  <si>
    <t>Minas Gerais</t>
  </si>
  <si>
    <t>Dave Onorato</t>
  </si>
  <si>
    <t>University of California, Santa Cruz</t>
  </si>
  <si>
    <t>BR338_1015 BR338_1031</t>
  </si>
  <si>
    <t xml:space="preserve">SRX450320[5-6] </t>
  </si>
  <si>
    <t>SRR7639695 SRR7639696</t>
  </si>
  <si>
    <t xml:space="preserve">https://doi.org/10.1038/s41467-019-12741-1 </t>
  </si>
  <si>
    <t>couguar</t>
  </si>
  <si>
    <t>United States</t>
  </si>
  <si>
    <t>Florida; Big Cypress National Preserve</t>
  </si>
  <si>
    <t>CYP47_1013 CYP47_1029</t>
  </si>
  <si>
    <t>SRX4525284 SRX4525283</t>
  </si>
  <si>
    <t>SRR7664677 SRR7664678</t>
  </si>
  <si>
    <t>Florida; Everglades National Park</t>
  </si>
  <si>
    <t>EVG21_1012 EVG21_1028</t>
  </si>
  <si>
    <t>SRX452134[2-3]</t>
  </si>
  <si>
    <t>SRR7660678 SRR7660679</t>
  </si>
  <si>
    <t>CYP51_1030 CYP51_1014</t>
  </si>
  <si>
    <t>SRX47906[59-60]</t>
  </si>
  <si>
    <t>SRR7956993 SRR7956994</t>
  </si>
  <si>
    <t>California; Santa Cruz Mountains</t>
  </si>
  <si>
    <t>HM057-4 HM057-3 HM057-2 HM057-1 QAT026 DCM03 QAT019</t>
  </si>
  <si>
    <t>SRX40678[34-40]</t>
  </si>
  <si>
    <t>SRR7148346 SRR7148347 SRR7148348 SRR7148349 SRR7148350 SRR7148351</t>
  </si>
  <si>
    <t>California; Santa Monica Mountains</t>
  </si>
  <si>
    <t>Seth Riley</t>
  </si>
  <si>
    <t>SMM12_1020 SMM12_1004</t>
  </si>
  <si>
    <t>SRX4522563 SRX4522562</t>
  </si>
  <si>
    <t>SRR7661934 SRR7661935</t>
  </si>
  <si>
    <t>SMM13_1005 SMM13_1021</t>
  </si>
  <si>
    <t xml:space="preserve">SRX454982[0-1] </t>
  </si>
  <si>
    <t>SRR7690239 SRR7690240</t>
  </si>
  <si>
    <t>Pum_con_YNP198</t>
  </si>
  <si>
    <t>Wyoming; Yellowstone National Park</t>
  </si>
  <si>
    <t>Daniel Stahler</t>
  </si>
  <si>
    <t>YNP198_1016 YNP198_1032</t>
  </si>
  <si>
    <t>SRX4475769 SRX4475768</t>
  </si>
  <si>
    <t>SRR7610941 SRR7610940</t>
  </si>
  <si>
    <t>Sarawak Museum</t>
  </si>
  <si>
    <t>PBA2</t>
  </si>
  <si>
    <t>SRX3213495</t>
  </si>
  <si>
    <t>SRR6071632</t>
  </si>
  <si>
    <t>Joe Maynard, Exotic Feline Breeding</t>
  </si>
  <si>
    <t>PTE8</t>
  </si>
  <si>
    <t>SRX3213486</t>
  </si>
  <si>
    <t>SRR6071641</t>
  </si>
  <si>
    <t>Saigon Zoo and Botanical Garden</t>
  </si>
  <si>
    <t>PMA5</t>
  </si>
  <si>
    <t>SRX3213490</t>
  </si>
  <si>
    <t>SRR6071637</t>
  </si>
  <si>
    <t>Catoctin Wildlife Park and Zoo</t>
  </si>
  <si>
    <t>LCA3</t>
  </si>
  <si>
    <t>SRX3213493</t>
  </si>
  <si>
    <t>SRR6071634</t>
  </si>
  <si>
    <t>Lyn_can_mLynCan4</t>
  </si>
  <si>
    <t>Maine; Aroostook County</t>
  </si>
  <si>
    <t>University of Massachusetts Amherst</t>
  </si>
  <si>
    <t>Vertebrate Genome Project; G10K</t>
  </si>
  <si>
    <t>mLynCan4_10X_[1-3]</t>
  </si>
  <si>
    <t>muscle, distal limb</t>
  </si>
  <si>
    <t>Illumina NovaSeq 6000</t>
  </si>
  <si>
    <t>SRX21472233 SRX21472234 SRX21472245</t>
  </si>
  <si>
    <t>SRR25749001 SRR25749000 SRR25748989</t>
  </si>
  <si>
    <t>https://doi.org/10.1038/s41586-021-03451-0</t>
  </si>
  <si>
    <t>Poland</t>
  </si>
  <si>
    <t>Zoológico de Córdoba</t>
  </si>
  <si>
    <t>Centro Nacional de Análisis Genómico</t>
  </si>
  <si>
    <t>LL_K</t>
  </si>
  <si>
    <t>SRXERX13271[49-63]</t>
  </si>
  <si>
    <t>ERR1255540 ERR1255541 ERR1255542 ERR1255543 ERR1255544 ERR1255545 ERR1255546 ERR1255547 ERR1255548 ERR1255549 ERR1255550 ERR1255551 ERR1255552 ERR1255553 ERR1255554</t>
  </si>
  <si>
    <t xml:space="preserve">https://doi.org/10.1186/s13059-016-1090-1 </t>
  </si>
  <si>
    <t>Spain</t>
  </si>
  <si>
    <t>Sierra de Andajar Natural Park</t>
  </si>
  <si>
    <t>N/A</t>
  </si>
  <si>
    <t>Centro Nacional de analisis genomico</t>
  </si>
  <si>
    <t>817A-K 817A-J 817A-K 817A-J</t>
  </si>
  <si>
    <t>ERX132719[2-5]</t>
  </si>
  <si>
    <t>ERR1255583 ERR1255584 ERR1255585 ERR1255586</t>
  </si>
  <si>
    <t>California; Redwood Valley</t>
  </si>
  <si>
    <t>UCLA</t>
  </si>
  <si>
    <t>lynRuf2 lynRuf1</t>
  </si>
  <si>
    <t>SRX141338[89-90]</t>
  </si>
  <si>
    <t>SRR17978066 SRR17978067</t>
  </si>
  <si>
    <t>https://doi.org/10.1093/jhered/esac031</t>
  </si>
  <si>
    <t>Florida</t>
  </si>
  <si>
    <t>Florida Game &amp; Freshwater Fish Commission</t>
  </si>
  <si>
    <t>LRU30</t>
  </si>
  <si>
    <t>SRX32113494</t>
  </si>
  <si>
    <t>SRR6071633</t>
  </si>
  <si>
    <t>Cincinnati Zoo</t>
  </si>
  <si>
    <t>LCO3</t>
  </si>
  <si>
    <t>SRX3213485</t>
  </si>
  <si>
    <t>SRR6071642</t>
  </si>
  <si>
    <t>Leo_col_Lcol1CL</t>
  </si>
  <si>
    <t>Chile</t>
  </si>
  <si>
    <t>Valparaíso</t>
  </si>
  <si>
    <t>Constana Napolitano</t>
  </si>
  <si>
    <t>Pontifical Catholic University of Rio Grande do Sul</t>
  </si>
  <si>
    <t>Lcol1CL</t>
  </si>
  <si>
    <t>blood or tissue</t>
  </si>
  <si>
    <t>SRX20812399</t>
  </si>
  <si>
    <t>SRR25058273</t>
  </si>
  <si>
    <t>Leo_gui_Lgui1CL</t>
  </si>
  <si>
    <t>guigna</t>
  </si>
  <si>
    <t>tigrillo</t>
  </si>
  <si>
    <t>O'Higgins</t>
  </si>
  <si>
    <t>Lgui1CL</t>
  </si>
  <si>
    <t>SRX20812400</t>
  </si>
  <si>
    <t>SRR25058272</t>
  </si>
  <si>
    <t>Leo_jac_LJA-1</t>
  </si>
  <si>
    <t>jacobita</t>
  </si>
  <si>
    <t>Bolivia</t>
  </si>
  <si>
    <t>La Paz</t>
  </si>
  <si>
    <t>LJA-1</t>
  </si>
  <si>
    <t>HiSeq X Ten</t>
  </si>
  <si>
    <t>SRX20812398</t>
  </si>
  <si>
    <t>SRR25058274</t>
  </si>
  <si>
    <t>OGE3</t>
  </si>
  <si>
    <t>SRX3213482</t>
  </si>
  <si>
    <t>SRR6071645</t>
  </si>
  <si>
    <t>LPA6</t>
  </si>
  <si>
    <t>SRX3213484</t>
  </si>
  <si>
    <t>SRR6071643</t>
  </si>
  <si>
    <t>Leo_par_LP339</t>
  </si>
  <si>
    <t>Sao Paulo</t>
  </si>
  <si>
    <t>LP339</t>
  </si>
  <si>
    <t>SRX15135580</t>
  </si>
  <si>
    <t>SRR19064315</t>
  </si>
  <si>
    <t>https://doi.org/10.1093/molbev/msac117</t>
  </si>
  <si>
    <t>Leo_par_wmLPA-1</t>
  </si>
  <si>
    <t>Texas</t>
  </si>
  <si>
    <t>William J. Murphy</t>
  </si>
  <si>
    <t>wmLPA-1</t>
  </si>
  <si>
    <t>SRX20812397</t>
  </si>
  <si>
    <t>SRR25058275</t>
  </si>
  <si>
    <t>tigrinus</t>
  </si>
  <si>
    <t>Parc Zoologique et botanique de Mulhouse</t>
  </si>
  <si>
    <t>LTI6</t>
  </si>
  <si>
    <t>SRX3213483</t>
  </si>
  <si>
    <t>SRR6071644</t>
  </si>
  <si>
    <t>Leo_tig_bLti242</t>
  </si>
  <si>
    <t>Ceará</t>
  </si>
  <si>
    <t>L. Teixeira</t>
  </si>
  <si>
    <t>LTI-699</t>
  </si>
  <si>
    <t>SRX20812405</t>
  </si>
  <si>
    <t>SRR25058267</t>
  </si>
  <si>
    <t>Leo_tig_LTI13</t>
  </si>
  <si>
    <t>oncilla</t>
  </si>
  <si>
    <t>Costa Rica</t>
  </si>
  <si>
    <t>LTI-13</t>
  </si>
  <si>
    <t>SRX20812402</t>
  </si>
  <si>
    <t>SRR25058270</t>
  </si>
  <si>
    <t>Leo_tig_LTI32451</t>
  </si>
  <si>
    <t>pardinoides</t>
  </si>
  <si>
    <t>Colombia</t>
  </si>
  <si>
    <t>Antioquia</t>
  </si>
  <si>
    <t>Alejandra Bonilla-Sánchez</t>
  </si>
  <si>
    <t>LTI32451</t>
  </si>
  <si>
    <t>SRX20812403</t>
  </si>
  <si>
    <t>SRR25058269</t>
  </si>
  <si>
    <t>Leo_tig_LTI32454</t>
  </si>
  <si>
    <t>Caldas</t>
  </si>
  <si>
    <t>Diana L. Buitrago-Torres and Héctor E. Ramírez-Chaves</t>
  </si>
  <si>
    <t>LTI32454</t>
  </si>
  <si>
    <t>liver and pectoral muscle</t>
  </si>
  <si>
    <t>SRX20812404</t>
  </si>
  <si>
    <t>SRR25058268</t>
  </si>
  <si>
    <t>Leo_tig_bLgt652</t>
  </si>
  <si>
    <t>guttulus</t>
  </si>
  <si>
    <t>Santa Catarina</t>
  </si>
  <si>
    <t>Caroline Sartor</t>
  </si>
  <si>
    <t>GU_18963</t>
  </si>
  <si>
    <t>SRX20812401</t>
  </si>
  <si>
    <t>SRR25058271</t>
  </si>
  <si>
    <t>Rio Grande de Sul (state)</t>
  </si>
  <si>
    <t>Priscilla M.S. Villela</t>
  </si>
  <si>
    <t>398-wiedii</t>
  </si>
  <si>
    <t>SRX15135581</t>
  </si>
  <si>
    <t>SRR19064314</t>
  </si>
  <si>
    <t>Copenhagen Zoo</t>
  </si>
  <si>
    <t>CAR_Denovo_1_MPL CAR_Denovo_1_MPS_B CAR_Denovo_1_MPS_A CAR_Denovo_1_670bp CAR_Denovo_1_180bp</t>
  </si>
  <si>
    <t>muscle</t>
  </si>
  <si>
    <t>SRX8876747 SRX8876750</t>
  </si>
  <si>
    <t>SRR12378067 SRR12378070</t>
  </si>
  <si>
    <t>Texas A&amp;M Wildlife Center</t>
  </si>
  <si>
    <t>PSE16</t>
  </si>
  <si>
    <t>SRX3213491</t>
  </si>
  <si>
    <t>SRR6071636</t>
  </si>
  <si>
    <t>Crocker Range National Park, Sabah</t>
  </si>
  <si>
    <t>Danau Girang Field Centre, c/o Sabah Wildlife Department</t>
  </si>
  <si>
    <t>Smithsonian Institution</t>
  </si>
  <si>
    <t>diardi2 diardi1</t>
  </si>
  <si>
    <t>SRX1016007[2-3]</t>
  </si>
  <si>
    <t>SRR13774414 SRR13774415</t>
  </si>
  <si>
    <t>https://doi.org/10.1016/j.isci.2022.105647</t>
  </si>
  <si>
    <t>National Zoological Park Conservation Biology Institute</t>
  </si>
  <si>
    <t>nebulosa2 nebulosa1</t>
  </si>
  <si>
    <t>SRX1016007[0-1]</t>
  </si>
  <si>
    <t>SRR13774416 SRR13774417</t>
  </si>
  <si>
    <t>Neo_neb_Rhu</t>
  </si>
  <si>
    <t>Houston Zoo via Warren Johnson &amp; Klaus-Peter Koepfli</t>
  </si>
  <si>
    <t>Universitat Pompeu Fabra</t>
  </si>
  <si>
    <t>Neofelis_nebulosa</t>
  </si>
  <si>
    <t>Blood</t>
  </si>
  <si>
    <t>SRX7891888</t>
  </si>
  <si>
    <t>SRR11286173 SRR11321048</t>
  </si>
  <si>
    <t>https://doi.org/10.1073/pnas.1919423117</t>
  </si>
  <si>
    <t>Pan_leo_Atul</t>
  </si>
  <si>
    <t>persica</t>
  </si>
  <si>
    <t>Centre for Cellular and Molecular Biology</t>
  </si>
  <si>
    <t>Atul</t>
  </si>
  <si>
    <t>SRX2725782 SRX2725784</t>
  </si>
  <si>
    <t>SRR5435820 SRR5435822</t>
  </si>
  <si>
    <t>Pan_leo_Hubert</t>
  </si>
  <si>
    <t>krugeri</t>
  </si>
  <si>
    <t>Oklahoma City Zoo</t>
  </si>
  <si>
    <t>DNA908</t>
  </si>
  <si>
    <t>SRX18480033</t>
  </si>
  <si>
    <t>SRR22515613</t>
  </si>
  <si>
    <t>Pan_leo_Brooke</t>
  </si>
  <si>
    <t>Exotic Feline Rescue Center</t>
  </si>
  <si>
    <t>Stanford University</t>
  </si>
  <si>
    <t>WGS_10x</t>
  </si>
  <si>
    <t>SRX6748111</t>
  </si>
  <si>
    <t>SRR10009886</t>
  </si>
  <si>
    <t>https://doi.org/10.1186/s12915-019-0734-5</t>
  </si>
  <si>
    <t>White lion</t>
  </si>
  <si>
    <t>Everland Zoo of Korea</t>
  </si>
  <si>
    <t>Genome Research Foundation</t>
  </si>
  <si>
    <t>Genome_of_Insert_Size_400bp</t>
  </si>
  <si>
    <t>SRX273035</t>
  </si>
  <si>
    <t>SRR836370</t>
  </si>
  <si>
    <t>https://doi.org/10.1038/ncomms3433</t>
  </si>
  <si>
    <t>SRX273034</t>
  </si>
  <si>
    <t>SRR836361</t>
  </si>
  <si>
    <t>San Diego Zoo Institute for Conservation Research</t>
  </si>
  <si>
    <t>Broad Institute</t>
  </si>
  <si>
    <t>PanOnc_BS21</t>
  </si>
  <si>
    <t>SRX10915219</t>
  </si>
  <si>
    <t>SRR14572000</t>
  </si>
  <si>
    <t>Atlantic Forest</t>
  </si>
  <si>
    <t>Laury Cullen</t>
  </si>
  <si>
    <t>Pontifical Catholic University of Rio Grande Do Sul</t>
  </si>
  <si>
    <t>bPon052</t>
  </si>
  <si>
    <t>SRX18272126</t>
  </si>
  <si>
    <t>SRR22298150</t>
  </si>
  <si>
    <t>https://doi.org/10.1016/j.jgg.2021.10.006</t>
  </si>
  <si>
    <t>Pan_onc_bPon309</t>
  </si>
  <si>
    <t>South Pantanal</t>
  </si>
  <si>
    <t>Peter Crawshaw Jr.</t>
  </si>
  <si>
    <t>bPon309_180bp</t>
  </si>
  <si>
    <t>SRX2263434</t>
  </si>
  <si>
    <t>SRR4444360</t>
  </si>
  <si>
    <t>https://doi.org/10.1126/sciadv.1700299</t>
  </si>
  <si>
    <t>Pan_onc_bPon462</t>
  </si>
  <si>
    <t>North Pantanal</t>
  </si>
  <si>
    <t>Daniel Kantek</t>
  </si>
  <si>
    <t>bPon_462</t>
  </si>
  <si>
    <t>SRX18272132</t>
  </si>
  <si>
    <t>SRR22298144</t>
  </si>
  <si>
    <t>Amazonia</t>
  </si>
  <si>
    <t>Joares May</t>
  </si>
  <si>
    <t>bPon378</t>
  </si>
  <si>
    <t>SRX18272127</t>
  </si>
  <si>
    <t>SRR22298149</t>
  </si>
  <si>
    <t>Marina Xavier</t>
  </si>
  <si>
    <t>bPon395</t>
  </si>
  <si>
    <t>SRX18272128</t>
  </si>
  <si>
    <t>SRR22298148</t>
  </si>
  <si>
    <t>Caatinga</t>
  </si>
  <si>
    <t>Ronaldo Morato</t>
  </si>
  <si>
    <t>bPon460</t>
  </si>
  <si>
    <t>SRX18272131</t>
  </si>
  <si>
    <t>SRR22298145</t>
  </si>
  <si>
    <t>Pan_onc_bPon411</t>
  </si>
  <si>
    <t>Male</t>
  </si>
  <si>
    <t>Cerrado</t>
  </si>
  <si>
    <t>Edsel Amorim Jr.</t>
  </si>
  <si>
    <t>bPon411</t>
  </si>
  <si>
    <t>SRX18272130</t>
  </si>
  <si>
    <t>SRR22298146</t>
  </si>
  <si>
    <t>DNA512</t>
  </si>
  <si>
    <t>SRX7735912</t>
  </si>
  <si>
    <t>SRR11097154</t>
  </si>
  <si>
    <t>Pan_par_AmurLeopard_1</t>
  </si>
  <si>
    <t>Russia</t>
  </si>
  <si>
    <t>AmurLeopard_500bp</t>
  </si>
  <si>
    <t>SRX1495876</t>
  </si>
  <si>
    <t>SRR3042211</t>
  </si>
  <si>
    <t>Pan_par_AmurLeopard_2</t>
  </si>
  <si>
    <t>SRX1495877</t>
  </si>
  <si>
    <t>SRR3042212</t>
  </si>
  <si>
    <t>Nepal</t>
  </si>
  <si>
    <t>University of Potsdam</t>
  </si>
  <si>
    <t>ERX5386806</t>
  </si>
  <si>
    <t>ERR5671313</t>
  </si>
  <si>
    <t>https://doi.org/10.1016/j.cub.2021.03.084</t>
  </si>
  <si>
    <t>Pan_par_Namibia</t>
  </si>
  <si>
    <t>L033-L066a-1</t>
  </si>
  <si>
    <t>spleen</t>
  </si>
  <si>
    <t>ERX5386807</t>
  </si>
  <si>
    <t>ERR5671314</t>
  </si>
  <si>
    <t>Pan_par_Maewha</t>
  </si>
  <si>
    <t>Daejeon O-World</t>
  </si>
  <si>
    <t>Leopard_170bp Leopard_500bp Leopard_700bp</t>
  </si>
  <si>
    <t>SRX1495737 SRX1495871</t>
  </si>
  <si>
    <t>SRR3041431 SRR3043979</t>
  </si>
  <si>
    <t>Pan_par_Zambia</t>
  </si>
  <si>
    <t>Zambia</t>
  </si>
  <si>
    <t>P8506_117_GS</t>
  </si>
  <si>
    <t>ERX5386809</t>
  </si>
  <si>
    <t>ERR5671316</t>
  </si>
  <si>
    <t>Pan_tig_TaeGeuk</t>
  </si>
  <si>
    <t>altaica</t>
  </si>
  <si>
    <t>Siberian tiger</t>
  </si>
  <si>
    <t>ShortInsertLibrary-170bp ShortInsertLibrary-500bp ShortInsertLibrary-800bp</t>
  </si>
  <si>
    <t>SRX272981</t>
  </si>
  <si>
    <t>SRR836306 SRR836311 SRR836315</t>
  </si>
  <si>
    <t>White tiger</t>
  </si>
  <si>
    <t>SRX809789</t>
  </si>
  <si>
    <t>SRR1712667</t>
  </si>
  <si>
    <t>Pan_tig_Kylo</t>
  </si>
  <si>
    <t>In-sync Exotics, Wylie, Texas</t>
  </si>
  <si>
    <t>Ptigris_Kylo_10x_1</t>
  </si>
  <si>
    <t>SRX12575688</t>
  </si>
  <si>
    <t>SRR16296779</t>
  </si>
  <si>
    <t>https://doi.org/10.1093/g3journal/jkac277</t>
  </si>
  <si>
    <t xml:space="preserve">Panthera </t>
  </si>
  <si>
    <t>Bengal tiger</t>
  </si>
  <si>
    <t>SRX273030</t>
  </si>
  <si>
    <t>SRR836354</t>
  </si>
  <si>
    <t>India</t>
  </si>
  <si>
    <t>Khana Tiger Reserve</t>
  </si>
  <si>
    <t>Tata Institute of Fundamental Research</t>
  </si>
  <si>
    <t>BEN_CI15</t>
  </si>
  <si>
    <t>SRX11671804</t>
  </si>
  <si>
    <t>SRR15369235</t>
  </si>
  <si>
    <t>https://doi.org/10.1073/pnas.2023018118</t>
  </si>
  <si>
    <t>BEN_CI18</t>
  </si>
  <si>
    <t>SRX11671816</t>
  </si>
  <si>
    <t>SRR15369223</t>
  </si>
  <si>
    <t>Kaziranga Tiger Reserve</t>
  </si>
  <si>
    <t>BEN_NE4</t>
  </si>
  <si>
    <t>SRX11671827</t>
  </si>
  <si>
    <t>SRR15369212</t>
  </si>
  <si>
    <t>Ranthambore Tiger Reserve</t>
  </si>
  <si>
    <t>BEN_NW10</t>
  </si>
  <si>
    <t>SRX11671828</t>
  </si>
  <si>
    <t>SRR15369211</t>
  </si>
  <si>
    <t>Sunderban Tiger Reserve</t>
  </si>
  <si>
    <t>BEN_SU3</t>
  </si>
  <si>
    <t>SRX11671823</t>
  </si>
  <si>
    <t>SRR15369216</t>
  </si>
  <si>
    <t>Pan_tig_BEN_CI3</t>
  </si>
  <si>
    <t>BEN_CI3</t>
  </si>
  <si>
    <t>SRX9912523</t>
  </si>
  <si>
    <t>SRR13500761</t>
  </si>
  <si>
    <t>Pan_tig_MAL1</t>
  </si>
  <si>
    <t>jacksoni</t>
  </si>
  <si>
    <t>Malayan tiger</t>
  </si>
  <si>
    <t>Paka</t>
  </si>
  <si>
    <t>Omaha Zoological Society</t>
  </si>
  <si>
    <t>L037-L041</t>
  </si>
  <si>
    <t>SRX1004479[3-6] SRX10044798</t>
  </si>
  <si>
    <t>SRR13647628 SRR13647630 SRR13647631 SRR13647632 SRR13647633</t>
  </si>
  <si>
    <t>https://doi.org/10.1093/molbev/msab032</t>
  </si>
  <si>
    <t>Pan_tig_MAL2</t>
  </si>
  <si>
    <t>Kelantan</t>
  </si>
  <si>
    <t>El Paso Zoo</t>
  </si>
  <si>
    <t>Lib1</t>
  </si>
  <si>
    <t>SRX10100458</t>
  </si>
  <si>
    <t>SRR13711653</t>
  </si>
  <si>
    <t>Pan_tig_AMU4</t>
  </si>
  <si>
    <t>Primorsky Krai</t>
  </si>
  <si>
    <t>WCS Russia Program</t>
  </si>
  <si>
    <t>L025 L026 L027</t>
  </si>
  <si>
    <t>SRX1004478[0-2]</t>
  </si>
  <si>
    <t>SRR13647644 SRR13647645 SRR13647646</t>
  </si>
  <si>
    <t>Pan_tig_AMU9</t>
  </si>
  <si>
    <t>L035 L036</t>
  </si>
  <si>
    <t>SRX1004479[1-2]</t>
  </si>
  <si>
    <t>SRR13647634 SRR13647635</t>
  </si>
  <si>
    <t>Pan_tig_SUM1</t>
  </si>
  <si>
    <t>sumatrae</t>
  </si>
  <si>
    <t>Sumatran tiger</t>
  </si>
  <si>
    <t>Indonesia</t>
  </si>
  <si>
    <t>Sumatra</t>
  </si>
  <si>
    <t>L069-L073</t>
  </si>
  <si>
    <t>SRX10044828 SRX10044829 SRX10044831 SRX10044832 SRX10044833</t>
  </si>
  <si>
    <t>SRR13647593 SRR13647594 SRR13647595 SRR13647597 SRR13647598</t>
  </si>
  <si>
    <t>Pan_tig_SUM2</t>
  </si>
  <si>
    <t>L076-L080</t>
  </si>
  <si>
    <t>SRX100448[36-40]</t>
  </si>
  <si>
    <t>SRR13647586 SRR13647587 SRR13647588 SRR13647589 SRR13647590</t>
  </si>
  <si>
    <t>San Diego Frozen Zoo</t>
  </si>
  <si>
    <t>SDZ_SL_1</t>
  </si>
  <si>
    <t>tissue culture</t>
  </si>
  <si>
    <t>SRX12509385</t>
  </si>
  <si>
    <t>SRR16227515</t>
  </si>
  <si>
    <t>Mongolia</t>
  </si>
  <si>
    <t>Conservation Genome Resource Bank for Korean Wildlife</t>
  </si>
  <si>
    <t>SRX273036</t>
  </si>
  <si>
    <t>SRR836372</t>
  </si>
  <si>
    <t>DNA729</t>
  </si>
  <si>
    <t>SRX8933292</t>
  </si>
  <si>
    <t>SRR12437590</t>
  </si>
  <si>
    <t>heterozygosity_cat</t>
  </si>
  <si>
    <t>heterozygosity_tiger</t>
  </si>
  <si>
    <t>Region</t>
  </si>
  <si>
    <t>Subfamily</t>
  </si>
  <si>
    <t>Lineage</t>
  </si>
  <si>
    <t>IUCN_status</t>
  </si>
  <si>
    <t>Range</t>
  </si>
  <si>
    <t>Pop_trend</t>
  </si>
  <si>
    <t>Mass_M</t>
  </si>
  <si>
    <t>Mass_F</t>
  </si>
  <si>
    <t>Gestation</t>
  </si>
  <si>
    <t>Acinonyx jubatus</t>
  </si>
  <si>
    <t>Felinae</t>
  </si>
  <si>
    <t>Vulnerable</t>
  </si>
  <si>
    <t>Decreasing</t>
  </si>
  <si>
    <t>Acinonyx jubatus hecki</t>
  </si>
  <si>
    <t>Sahara</t>
  </si>
  <si>
    <t>Critically Endangered</t>
  </si>
  <si>
    <t>Acinonyx jubatus jubatus</t>
  </si>
  <si>
    <t>South and East Africa</t>
  </si>
  <si>
    <t>Acinonyx jubatus soemmeringii</t>
  </si>
  <si>
    <t>Sudan</t>
  </si>
  <si>
    <t>Acinonyx jubatus venaticus</t>
  </si>
  <si>
    <t>Asia</t>
  </si>
  <si>
    <t>Caracal aurata</t>
  </si>
  <si>
    <t>Caracal aurata aurata</t>
  </si>
  <si>
    <t>Caracal aurata celidogaster</t>
  </si>
  <si>
    <t>Caracal caracal</t>
  </si>
  <si>
    <t>Least Concern</t>
  </si>
  <si>
    <t>Caracal caracal caracal</t>
  </si>
  <si>
    <t>Caracal caracal nubicus</t>
  </si>
  <si>
    <t>Caracal caracal schmitzi</t>
  </si>
  <si>
    <t>Near Threatened</t>
  </si>
  <si>
    <t>Catopuma badia</t>
  </si>
  <si>
    <t>Bay cat</t>
  </si>
  <si>
    <t>Endangered</t>
  </si>
  <si>
    <t>Catopuma temminckii</t>
  </si>
  <si>
    <t>Catopuma temminckii moormensis</t>
  </si>
  <si>
    <t>Catopuma temminckii temminckii</t>
  </si>
  <si>
    <t>Felis bieti</t>
  </si>
  <si>
    <t>Wildcat</t>
  </si>
  <si>
    <t>Felis catus</t>
  </si>
  <si>
    <t>Domesticated</t>
  </si>
  <si>
    <t>Felis chaus</t>
  </si>
  <si>
    <t>Felis chaus affinis</t>
  </si>
  <si>
    <t>Felis chaus chaus</t>
  </si>
  <si>
    <t>Felis chaus fulvidina</t>
  </si>
  <si>
    <t>Felis lybica</t>
  </si>
  <si>
    <t>Felis lybica cafra</t>
  </si>
  <si>
    <t>Felis lybica lybica</t>
  </si>
  <si>
    <t>Felis lybica ornata</t>
  </si>
  <si>
    <t>Felis margarita</t>
  </si>
  <si>
    <t>Felis margarita margarita</t>
  </si>
  <si>
    <t>Felis margarita thinobia</t>
  </si>
  <si>
    <t>Felis nigripes</t>
  </si>
  <si>
    <t>Felis silvestris</t>
  </si>
  <si>
    <t>Felis silvestris caucasica</t>
  </si>
  <si>
    <t>Felis silvestris silvestris</t>
  </si>
  <si>
    <t>Herpailurus yagouaroundi</t>
  </si>
  <si>
    <t>Leopardus colocola</t>
  </si>
  <si>
    <t>Ocelot</t>
  </si>
  <si>
    <t>Leopardus colocola braccatus</t>
  </si>
  <si>
    <t>Leopardus colocola colocola</t>
  </si>
  <si>
    <t>Leopardus colocola garleppi</t>
  </si>
  <si>
    <t>Leopardus colocola munoai</t>
  </si>
  <si>
    <t>Leopardus colocola pajeros</t>
  </si>
  <si>
    <t>Leopardus emiliae</t>
  </si>
  <si>
    <t>Leopardus geoffroyi</t>
  </si>
  <si>
    <t>Stable</t>
  </si>
  <si>
    <t>Leopardus guigna</t>
  </si>
  <si>
    <t>Leopardus guttulus</t>
  </si>
  <si>
    <t>Leopardus jacobita</t>
  </si>
  <si>
    <t>Leopardus pardalis</t>
  </si>
  <si>
    <t>Leopardus pardalis mitis</t>
  </si>
  <si>
    <t>South</t>
  </si>
  <si>
    <t>Leopardus pardalis pardalis</t>
  </si>
  <si>
    <t>North</t>
  </si>
  <si>
    <t>Leopardus tigrinus</t>
  </si>
  <si>
    <t>Leopardus tigrinus oncilla</t>
  </si>
  <si>
    <t>Leopardus tigrinus pardinoides</t>
  </si>
  <si>
    <t>Leopardus wiedii</t>
  </si>
  <si>
    <t>Leopardus wiedii glauculus</t>
  </si>
  <si>
    <t>Central America</t>
  </si>
  <si>
    <t>Leopardus wiedii vigens</t>
  </si>
  <si>
    <t>Leopardus wiedii wiedii</t>
  </si>
  <si>
    <t>Leptailurus serval</t>
  </si>
  <si>
    <t>Leptailurus serval constantina</t>
  </si>
  <si>
    <t>Leptailurus serval lipostictus</t>
  </si>
  <si>
    <t>Leptailurus serval serval</t>
  </si>
  <si>
    <t>Lynx canadensis</t>
  </si>
  <si>
    <t>Lynx lynx</t>
  </si>
  <si>
    <t>Lynx lynx balcanicus</t>
  </si>
  <si>
    <t>Lynx lynx carpathicus</t>
  </si>
  <si>
    <t>Lynx lynx dinniki</t>
  </si>
  <si>
    <t>Lynx lynx isabellinus</t>
  </si>
  <si>
    <t>Lynx lynx lynx</t>
  </si>
  <si>
    <t>Lynx lynx wrangeli</t>
  </si>
  <si>
    <t>Lynx pardinus</t>
  </si>
  <si>
    <t>Increasing</t>
  </si>
  <si>
    <t>Lynx rufus</t>
  </si>
  <si>
    <t>Lynx rufus esquinapae</t>
  </si>
  <si>
    <t>Lynx rufus fasciatus</t>
  </si>
  <si>
    <t>Lynx rufus oaxacensis</t>
  </si>
  <si>
    <t>Lynx rufus rufus</t>
  </si>
  <si>
    <t>Neofelis diardi</t>
  </si>
  <si>
    <t>Pantherinae</t>
  </si>
  <si>
    <t>Neofelis diardi borneensis</t>
  </si>
  <si>
    <t>Neofelis diardi diardi</t>
  </si>
  <si>
    <t>Neofelis nebulosa</t>
  </si>
  <si>
    <t>Otocolobus manul</t>
  </si>
  <si>
    <t>Leopard cat</t>
  </si>
  <si>
    <t>Otocolobus manul manul</t>
  </si>
  <si>
    <t>Otocolobus manul nigripectus</t>
  </si>
  <si>
    <t>Panthera leo</t>
  </si>
  <si>
    <t>Panthera leo leo (African)</t>
  </si>
  <si>
    <t>Panthera leo leo (Indian)</t>
  </si>
  <si>
    <t>Panthera leo melanochaita</t>
  </si>
  <si>
    <t>Panthera onca</t>
  </si>
  <si>
    <t>Panthera pardus</t>
  </si>
  <si>
    <t>Panthera pardus delacouri</t>
  </si>
  <si>
    <t>(Indochinese)</t>
  </si>
  <si>
    <t>Panthera pardus fusca</t>
  </si>
  <si>
    <t>(Indian)</t>
  </si>
  <si>
    <t>Panthera pardus kotiya</t>
  </si>
  <si>
    <t>(Sri Lanka)</t>
  </si>
  <si>
    <t>Panthera pardus orientalis (Amur)</t>
  </si>
  <si>
    <t>(Amur)</t>
  </si>
  <si>
    <t>Panthera pardus orientalis (North Chinese)</t>
  </si>
  <si>
    <t>(North Chinese)</t>
  </si>
  <si>
    <t>Panthera pardus pardus</t>
  </si>
  <si>
    <t>(Africa)</t>
  </si>
  <si>
    <t>Panthera pardus tulliana</t>
  </si>
  <si>
    <t>Panthera tigris</t>
  </si>
  <si>
    <t>Panthera tigris tigris (Amur)</t>
  </si>
  <si>
    <t>Panthera tigris tigris (Bengal)</t>
  </si>
  <si>
    <t>Panthera tigris tigris (Indochinese)</t>
  </si>
  <si>
    <t>Panthera tigris tigris (Malayan)</t>
  </si>
  <si>
    <t>Panthera tigris tigris (South China)</t>
  </si>
  <si>
    <t>Extinct in the wild</t>
  </si>
  <si>
    <t>Panthera uncia</t>
  </si>
  <si>
    <t>Pardofelis marmorata</t>
  </si>
  <si>
    <t>Pardofelis marmorata longicaudata</t>
  </si>
  <si>
    <t>Pardofelis marmorata marmorata</t>
  </si>
  <si>
    <t>Prionailurus bengalensis</t>
  </si>
  <si>
    <t>Prionailurus bengalensis bengalensis</t>
  </si>
  <si>
    <t>Prionailurus bengalensis euptilurus (Amur)</t>
  </si>
  <si>
    <t>Prionailurus bengalensis euptilurus (Iriomote)</t>
  </si>
  <si>
    <t>Prionailurus javanensis</t>
  </si>
  <si>
    <t>Prionailurus javanensis javanensis</t>
  </si>
  <si>
    <t>Prionailurus javanensis sumatranus</t>
  </si>
  <si>
    <t>Prionailurus planiceps</t>
  </si>
  <si>
    <t>Prionailurus rubiginosus</t>
  </si>
  <si>
    <t>Prionailurus rubiginosus koladivius</t>
  </si>
  <si>
    <t>Prionailurus rubiginosus phillipsi</t>
  </si>
  <si>
    <t>Prionailurus rubiginosus rubiginosus</t>
  </si>
  <si>
    <t>Puma concolor</t>
  </si>
  <si>
    <t>Puma concolor concolor</t>
  </si>
  <si>
    <t>South America</t>
  </si>
  <si>
    <t>Puma concolor cougar</t>
  </si>
  <si>
    <t>North America</t>
  </si>
  <si>
    <t>heterozygosity</t>
  </si>
  <si>
    <t>reference_genome</t>
  </si>
  <si>
    <t>ssp_old</t>
  </si>
  <si>
    <t>Leopardus guigna guigna</t>
  </si>
  <si>
    <t>Leopardus guigna tigrillo</t>
  </si>
  <si>
    <t>(Persian)</t>
  </si>
  <si>
    <t>sondaica</t>
  </si>
  <si>
    <t>std_cat</t>
  </si>
  <si>
    <t>min_cat</t>
  </si>
  <si>
    <t>max_cat</t>
  </si>
  <si>
    <t>Density</t>
  </si>
  <si>
    <t>Census_size</t>
  </si>
  <si>
    <t>std_tiger</t>
  </si>
  <si>
    <t>min_tiger</t>
  </si>
  <si>
    <t>max_tiger</t>
  </si>
  <si>
    <t>Housecat</t>
  </si>
  <si>
    <t>Tiger</t>
  </si>
  <si>
    <t>ssp_certainty</t>
  </si>
  <si>
    <t>Certain</t>
  </si>
  <si>
    <t>Uncertain</t>
  </si>
  <si>
    <t>Fel_lyb_FSI47</t>
  </si>
  <si>
    <t>Leo_emi_LTI6</t>
  </si>
  <si>
    <t>Pan_leo_SunDol</t>
  </si>
  <si>
    <t>Pan_tig_SeGang</t>
  </si>
  <si>
    <t>Pan_tig_HwaRang</t>
  </si>
  <si>
    <t>Pan_unc_SnowLeopard</t>
  </si>
  <si>
    <t>Pan_leo_SnowGirl</t>
  </si>
  <si>
    <t>Lyn_lyn_LYNX23</t>
  </si>
  <si>
    <t>Litter_size</t>
  </si>
  <si>
    <t>Longevity</t>
  </si>
  <si>
    <t>Mass_M_sp</t>
  </si>
  <si>
    <t>Gestation_sp</t>
  </si>
  <si>
    <t>Litter_size_sp</t>
  </si>
  <si>
    <t>Longevity_sp</t>
  </si>
  <si>
    <t>Census_sp</t>
  </si>
  <si>
    <t>Density_sp</t>
  </si>
  <si>
    <t>Range_sp</t>
  </si>
  <si>
    <t>Pum_con_SC36_Marlon</t>
  </si>
  <si>
    <t>coryi</t>
  </si>
  <si>
    <t>Nehru Zoological Park</t>
  </si>
  <si>
    <t>Leopardus colocola budini</t>
  </si>
  <si>
    <t>Leopardus colocola wolfsohni</t>
  </si>
  <si>
    <t>Prionailurus viverrinus viverrinus</t>
  </si>
  <si>
    <t>Prionailurus viverrinus rhizophoreus</t>
  </si>
  <si>
    <t>https://doi.org/10.1016/j.cub.2023.08.031</t>
  </si>
  <si>
    <t>https://doi.org/10.1093/molbev/msad255</t>
  </si>
  <si>
    <t>https://cvm.missouri.edu/research/feline-genetics-and-comparative-medicine-laboratory/99-lives/</t>
  </si>
  <si>
    <t xml:space="preserve">https://doi.org/10.1101/549790 </t>
  </si>
  <si>
    <t>https://www.dnazoo.org/assemblies/felis_nigripes; https://doi.org/10.1126/science.aal3327; https://doi.org/10.1101/110999; https://doi.org/10.1101/254797</t>
  </si>
  <si>
    <t>https://www.dnazoo.org/assemblies/panthera_leo_krugeri; https://doi.org/10.1126/science.aal3327; https://doi.org/10.1101/110999; https://doi.org/10.1101/254797</t>
  </si>
  <si>
    <t>https://www.dnazoo.org/assemblies/Panthera_onca; https://doi.org/10.1126/science.aal3327; https://doi.org/10.1101/110999; https://doi.org/10.1101/254797</t>
  </si>
  <si>
    <t>https://www.dnazoo.org/assemblies/Panthera_uncia; https://doi.org/10.1126/science.aal3327; https://doi.org/10.1101/110999; https://doi.org/10.1101/254797</t>
  </si>
  <si>
    <t>https://www.dnazoo.org/assemblies/Prionailurus_bengalensis; https://doi.org/10.1126/science.aal3327; https://www.ncbi.nlm.nih.gov/nuccore/JACGXU000000000.1/; https://doi.org/10.1101/254797; https://doi.org/10.1111/mec.12716; https://doi.org/10.1093/jhered/esx017</t>
  </si>
  <si>
    <t>https://www.dnazoo.org/assemblies/Prionailurus_viverrinus; https://doi.org/10.1126/science.aal3327; https://doi.org/10.1101/110999; https://doi.org/10.1101/254797</t>
  </si>
  <si>
    <t>https://www.earthbiogenome.org/</t>
  </si>
  <si>
    <t>Panthera pardus melas</t>
  </si>
  <si>
    <t>Panthera pardus nimr</t>
  </si>
  <si>
    <t>Panthera tigris sondaica</t>
  </si>
  <si>
    <t>Prionailurus viverrinus</t>
  </si>
  <si>
    <t>Aci_jub_EH_ID75</t>
  </si>
  <si>
    <t>Aci_jub_DZ_ID42</t>
  </si>
  <si>
    <t>hecki</t>
  </si>
  <si>
    <t>https://doi.org/10.1111/mec.16577</t>
  </si>
  <si>
    <t>SRX15805601</t>
  </si>
  <si>
    <t>SRR19760963</t>
  </si>
  <si>
    <t>SRR19760964</t>
  </si>
  <si>
    <t>SRX15805600</t>
  </si>
  <si>
    <t>Algeria</t>
  </si>
  <si>
    <t>Western Sahara</t>
  </si>
  <si>
    <t>ID75</t>
  </si>
  <si>
    <t>ID42</t>
  </si>
  <si>
    <t>Museum für Naturkunde Berlin</t>
  </si>
  <si>
    <t>Consejo Superior de Investigaciones Científicas, La Estación Biológica de Doñana, Seville</t>
  </si>
  <si>
    <t>Bir Anzarene</t>
  </si>
  <si>
    <t>May be degraded/museum specimen</t>
  </si>
  <si>
    <t>Illumina HiSeq 2501</t>
  </si>
  <si>
    <t>Vetmeduni</t>
  </si>
  <si>
    <t>Unique id</t>
  </si>
  <si>
    <t>Heterozygosity (close reference)</t>
  </si>
  <si>
    <t>Heterozygosity (distant reference)</t>
  </si>
  <si>
    <t>Difference (pp)</t>
  </si>
  <si>
    <t>Percent difference</t>
  </si>
  <si>
    <t>Oct_man_Katya_Oman10</t>
  </si>
  <si>
    <t>Pan_Unc_Kiara_DNA729</t>
  </si>
  <si>
    <t>Cat reference</t>
  </si>
  <si>
    <t>Tiger reference</t>
  </si>
  <si>
    <t>Coverage_cat</t>
  </si>
  <si>
    <t>Coverage_tiger</t>
  </si>
  <si>
    <t>#Reads</t>
  </si>
  <si>
    <t>SRR13340505</t>
  </si>
  <si>
    <t>Source</t>
  </si>
  <si>
    <t>Supporting information for:</t>
  </si>
  <si>
    <t>Genomic diversity in felids correlates with range and density, not census size</t>
  </si>
  <si>
    <t>ORCID iD: M.P.M. 0009-0008-0249-1444; J.L. 0000-0001-9733-7248; H.S. 0000-0001-7866-7313</t>
  </si>
  <si>
    <r>
      <t>1</t>
    </r>
    <r>
      <rPr>
        <sz val="11"/>
        <color theme="1"/>
        <rFont val="Calibri"/>
        <family val="2"/>
        <scheme val="minor"/>
      </rPr>
      <t>Department of Biology, University of Antwerp, Antwerp, Belgium</t>
    </r>
  </si>
  <si>
    <r>
      <t>2</t>
    </r>
    <r>
      <rPr>
        <sz val="11"/>
        <color theme="1"/>
        <rFont val="Calibri"/>
        <family val="2"/>
        <scheme val="minor"/>
      </rPr>
      <t>School of Health and Life Sciences, Pontifical Catholic University of Rio Grande do Sul, Brazil</t>
    </r>
  </si>
  <si>
    <r>
      <t>3</t>
    </r>
    <r>
      <rPr>
        <sz val="11"/>
        <color theme="1"/>
        <rFont val="Calibri"/>
        <family val="2"/>
        <scheme val="minor"/>
      </rPr>
      <t>Naturalis Biodiversity Center, Leiden, Netherlands</t>
    </r>
  </si>
  <si>
    <t>*To whom correspondence should be addressed: Hannes Svardal (hannes.svardal@uantwerpen.be), Michaël P. Meeus (michael.p@meeus-dhaens.be)</t>
  </si>
  <si>
    <t>Sample/datapoint</t>
  </si>
  <si>
    <t>Reason</t>
  </si>
  <si>
    <t>Overall analysis</t>
  </si>
  <si>
    <t>Removed from</t>
  </si>
  <si>
    <t>Overestimated He</t>
  </si>
  <si>
    <t>Linear regression: Density</t>
  </si>
  <si>
    <t>Outlier (Cook's distance &gt; 5)</t>
  </si>
  <si>
    <t>Linear regression: Census size</t>
  </si>
  <si>
    <t>sample</t>
  </si>
  <si>
    <t>Table S8 contains reformatted estimates of heterozygosity to enable the comparison between reference genomes</t>
  </si>
  <si>
    <t>Table S7 contains estimates of heterozygosity grouped by the closer (same subfamily) and more distant (other subfamily) reference genome, as well as the percent and percentage point difference between the two</t>
  </si>
  <si>
    <t>Table S6 contains summary statistics on called variants, including total variants and number of heterozygote calls</t>
  </si>
  <si>
    <t>Table S1 contains metadata on the various samples used in this study, including SRR numbers used to download sequences from the SRA archive</t>
  </si>
  <si>
    <t>Table S2 contains relevant metadata on the samples for the formal analysis (subspecies classification, subspecies certainty and captivity status)</t>
  </si>
  <si>
    <r>
      <t xml:space="preserve">Table S3 contains ecological and population characteristic data per species and subspecies. Sourced from </t>
    </r>
    <r>
      <rPr>
        <i/>
        <sz val="11"/>
        <color theme="1"/>
        <rFont val="Calibri"/>
        <family val="2"/>
        <scheme val="minor"/>
      </rPr>
      <t>Felids and Hyenas of the World</t>
    </r>
    <r>
      <rPr>
        <sz val="11"/>
        <color theme="1"/>
        <rFont val="Calibri"/>
        <family val="2"/>
        <scheme val="minor"/>
      </rPr>
      <t>, the</t>
    </r>
    <r>
      <rPr>
        <i/>
        <sz val="11"/>
        <color theme="1"/>
        <rFont val="Calibri"/>
        <family val="2"/>
        <scheme val="minor"/>
      </rPr>
      <t xml:space="preserve"> IUCN Red List</t>
    </r>
    <r>
      <rPr>
        <sz val="11"/>
        <color theme="1"/>
        <rFont val="Calibri"/>
        <family val="2"/>
        <scheme val="minor"/>
      </rPr>
      <t>, and SSC Cat Specialist Group</t>
    </r>
  </si>
  <si>
    <t>Table S4 contains estimates of heterozygosity obtained from both reference genomes. Including minimum, maximum and mean heterozygosity, as well as average genome coverage</t>
  </si>
  <si>
    <t>Table S5 contains a list of samples and datapoints removed throughout various parts of the study, the analysis they were removed from, and the reason for removal</t>
  </si>
  <si>
    <r>
      <t>Michaël P. Meeus,</t>
    </r>
    <r>
      <rPr>
        <vertAlign val="superscript"/>
        <sz val="12"/>
        <color theme="1"/>
        <rFont val="Calibri"/>
        <family val="2"/>
        <scheme val="minor"/>
      </rPr>
      <t>1*</t>
    </r>
    <r>
      <rPr>
        <sz val="11"/>
        <color theme="1"/>
        <rFont val="Calibri"/>
        <family val="2"/>
        <scheme val="minor"/>
      </rPr>
      <t xml:space="preserve"> Jonas Lescroart,</t>
    </r>
    <r>
      <rPr>
        <vertAlign val="superscript"/>
        <sz val="12"/>
        <color theme="1"/>
        <rFont val="Calibri"/>
        <family val="2"/>
        <scheme val="minor"/>
      </rPr>
      <t>1,2</t>
    </r>
    <r>
      <rPr>
        <sz val="11"/>
        <color theme="1"/>
        <rFont val="Calibri"/>
        <family val="2"/>
        <scheme val="minor"/>
      </rPr>
      <t xml:space="preserve"> and Hannes Svardal</t>
    </r>
    <r>
      <rPr>
        <vertAlign val="superscript"/>
        <sz val="12"/>
        <color theme="1"/>
        <rFont val="Calibri"/>
        <family val="2"/>
        <scheme val="minor"/>
      </rPr>
      <t>1,3,*</t>
    </r>
  </si>
  <si>
    <t>Size_M_tail</t>
  </si>
  <si>
    <t>Size_F_tail</t>
  </si>
  <si>
    <t>Size_M_no_tail</t>
  </si>
  <si>
    <t>Size_F_no_tail</t>
  </si>
  <si>
    <t>Size_M_no_tail_sp</t>
  </si>
  <si>
    <t>#RefHom</t>
  </si>
  <si>
    <t>#NonRefHom</t>
  </si>
  <si>
    <t>#Hets</t>
  </si>
  <si>
    <t>#Transitions</t>
  </si>
  <si>
    <t>#Transversions</t>
  </si>
  <si>
    <t>average depth</t>
  </si>
  <si>
    <t>#Singletons</t>
  </si>
  <si>
    <t>#Missing</t>
  </si>
  <si>
    <t>#Variant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5">
    <numFmt numFmtId="43" formatCode="_-* #,##0.00_-;\-* #,##0.00_-;_-* &quot;-&quot;??_-;_-@_-"/>
    <numFmt numFmtId="164" formatCode="0.0000000000"/>
    <numFmt numFmtId="165" formatCode="0.000000000"/>
    <numFmt numFmtId="166" formatCode="0.000000%"/>
    <numFmt numFmtId="167" formatCode="_-* #,##0_-;\-* #,##0_-;_-* &quot;-&quot;??_-;_-@_-"/>
  </numFmts>
  <fonts count="14" x14ac:knownFonts="1">
    <font>
      <sz val="11"/>
      <color theme="1"/>
      <name val="Calibri"/>
      <family val="2"/>
      <scheme val="minor"/>
    </font>
    <font>
      <sz val="11"/>
      <name val="Calibri"/>
      <family val="2"/>
      <scheme val="minor"/>
    </font>
    <font>
      <sz val="8"/>
      <name val="Calibri"/>
      <family val="2"/>
      <scheme val="minor"/>
    </font>
    <font>
      <sz val="11"/>
      <color rgb="FF92D050"/>
      <name val="Calibri"/>
      <family val="2"/>
      <scheme val="minor"/>
    </font>
    <font>
      <sz val="11"/>
      <color rgb="FF000000"/>
      <name val="Calibri"/>
      <family val="2"/>
    </font>
    <font>
      <u/>
      <sz val="11"/>
      <color theme="10"/>
      <name val="Calibri"/>
      <family val="2"/>
      <scheme val="minor"/>
    </font>
    <font>
      <sz val="11"/>
      <color indexed="8"/>
      <name val="Calibri"/>
      <family val="2"/>
      <scheme val="minor"/>
    </font>
    <font>
      <sz val="11"/>
      <color theme="1"/>
      <name val="Calibri"/>
      <family val="2"/>
      <scheme val="minor"/>
    </font>
    <font>
      <sz val="11"/>
      <color rgb="FF000000"/>
      <name val="Arial"/>
      <family val="2"/>
    </font>
    <font>
      <sz val="8"/>
      <color theme="1"/>
      <name val="Calibri"/>
      <family val="2"/>
      <scheme val="minor"/>
    </font>
    <font>
      <b/>
      <sz val="11"/>
      <color theme="1"/>
      <name val="Calibri"/>
      <family val="2"/>
      <scheme val="minor"/>
    </font>
    <font>
      <i/>
      <sz val="11"/>
      <color theme="1"/>
      <name val="Calibri"/>
      <family val="2"/>
      <scheme val="minor"/>
    </font>
    <font>
      <vertAlign val="superscript"/>
      <sz val="11"/>
      <color theme="1"/>
      <name val="Calibri"/>
      <family val="2"/>
      <scheme val="minor"/>
    </font>
    <font>
      <vertAlign val="superscript"/>
      <sz val="12"/>
      <color theme="1"/>
      <name val="Calibri"/>
      <family val="2"/>
      <scheme val="minor"/>
    </font>
  </fonts>
  <fills count="3">
    <fill>
      <patternFill patternType="none"/>
    </fill>
    <fill>
      <patternFill patternType="gray125"/>
    </fill>
    <fill>
      <patternFill patternType="solid">
        <fgColor theme="0"/>
        <bgColor indexed="64"/>
      </patternFill>
    </fill>
  </fills>
  <borders count="9">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style="double">
        <color indexed="64"/>
      </bottom>
      <diagonal/>
    </border>
    <border>
      <left style="thin">
        <color indexed="64"/>
      </left>
      <right style="thin">
        <color indexed="64"/>
      </right>
      <top/>
      <bottom style="thin">
        <color indexed="64"/>
      </bottom>
      <diagonal/>
    </border>
    <border>
      <left style="double">
        <color auto="1"/>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style="thin">
        <color indexed="64"/>
      </left>
      <right style="thin">
        <color indexed="64"/>
      </right>
      <top style="double">
        <color indexed="64"/>
      </top>
      <bottom style="thin">
        <color indexed="64"/>
      </bottom>
      <diagonal/>
    </border>
    <border>
      <left style="thick">
        <color indexed="64"/>
      </left>
      <right style="thin">
        <color indexed="64"/>
      </right>
      <top style="double">
        <color indexed="64"/>
      </top>
      <bottom style="thin">
        <color indexed="64"/>
      </bottom>
      <diagonal/>
    </border>
    <border>
      <left style="thick">
        <color indexed="64"/>
      </left>
      <right style="thin">
        <color indexed="64"/>
      </right>
      <top style="thin">
        <color indexed="64"/>
      </top>
      <bottom style="thin">
        <color indexed="64"/>
      </bottom>
      <diagonal/>
    </border>
  </borders>
  <cellStyleXfs count="5">
    <xf numFmtId="0" fontId="0" fillId="0" borderId="0"/>
    <xf numFmtId="0" fontId="5" fillId="0" borderId="0" applyNumberFormat="0" applyFill="0" applyBorder="0" applyAlignment="0" applyProtection="0"/>
    <xf numFmtId="9" fontId="7" fillId="0" borderId="0" applyFont="0" applyFill="0" applyBorder="0" applyAlignment="0" applyProtection="0"/>
    <xf numFmtId="0" fontId="7" fillId="0" borderId="4"/>
    <xf numFmtId="43" fontId="7" fillId="0" borderId="0" applyFont="0" applyFill="0" applyBorder="0" applyAlignment="0" applyProtection="0"/>
  </cellStyleXfs>
  <cellXfs count="43">
    <xf numFmtId="0" fontId="0" fillId="0" borderId="0" xfId="0"/>
    <xf numFmtId="0" fontId="0" fillId="0" borderId="1" xfId="0" applyBorder="1"/>
    <xf numFmtId="0" fontId="1" fillId="0" borderId="1" xfId="0" applyFont="1" applyBorder="1"/>
    <xf numFmtId="0" fontId="0" fillId="2" borderId="1" xfId="0" applyFill="1" applyBorder="1"/>
    <xf numFmtId="0" fontId="1" fillId="2" borderId="1" xfId="0" applyFont="1" applyFill="1" applyBorder="1"/>
    <xf numFmtId="11" fontId="0" fillId="0" borderId="1" xfId="0" applyNumberFormat="1" applyBorder="1"/>
    <xf numFmtId="0" fontId="3" fillId="2" borderId="1" xfId="0" applyFont="1" applyFill="1" applyBorder="1"/>
    <xf numFmtId="11" fontId="1" fillId="0" borderId="1" xfId="0" applyNumberFormat="1" applyFont="1" applyBorder="1"/>
    <xf numFmtId="11" fontId="0" fillId="0" borderId="0" xfId="0" applyNumberFormat="1"/>
    <xf numFmtId="164" fontId="1" fillId="0" borderId="1" xfId="0" applyNumberFormat="1" applyFont="1" applyBorder="1"/>
    <xf numFmtId="164" fontId="0" fillId="0" borderId="1" xfId="0" applyNumberFormat="1" applyBorder="1"/>
    <xf numFmtId="165" fontId="0" fillId="0" borderId="1" xfId="0" applyNumberFormat="1" applyBorder="1"/>
    <xf numFmtId="0" fontId="0" fillId="2" borderId="0" xfId="0" applyFill="1"/>
    <xf numFmtId="0" fontId="9" fillId="0" borderId="0" xfId="0" applyFont="1" applyAlignment="1">
      <alignment vertical="center"/>
    </xf>
    <xf numFmtId="0" fontId="8" fillId="0" borderId="1" xfId="0" applyFont="1" applyBorder="1" applyAlignment="1">
      <alignment horizontal="left" vertical="center" wrapText="1"/>
    </xf>
    <xf numFmtId="0" fontId="8" fillId="0" borderId="1" xfId="0" applyFont="1" applyBorder="1" applyAlignment="1">
      <alignment horizontal="right" vertical="center" wrapText="1"/>
    </xf>
    <xf numFmtId="166" fontId="8" fillId="0" borderId="1" xfId="2" applyNumberFormat="1" applyFont="1" applyBorder="1" applyAlignment="1">
      <alignment horizontal="right" vertical="center" wrapText="1"/>
    </xf>
    <xf numFmtId="166" fontId="8" fillId="0" borderId="1" xfId="0" applyNumberFormat="1" applyFont="1" applyBorder="1" applyAlignment="1">
      <alignment horizontal="right" vertical="center" wrapText="1"/>
    </xf>
    <xf numFmtId="0" fontId="0" fillId="0" borderId="5" xfId="0" applyBorder="1"/>
    <xf numFmtId="0" fontId="0" fillId="0" borderId="4" xfId="0" applyBorder="1"/>
    <xf numFmtId="0" fontId="0" fillId="0" borderId="8" xfId="0" applyBorder="1"/>
    <xf numFmtId="167" fontId="0" fillId="0" borderId="1" xfId="4" applyNumberFormat="1" applyFont="1" applyBorder="1"/>
    <xf numFmtId="49" fontId="6" fillId="0" borderId="1" xfId="0" applyNumberFormat="1" applyFont="1" applyBorder="1"/>
    <xf numFmtId="0" fontId="1" fillId="0" borderId="1" xfId="1" applyFont="1" applyBorder="1"/>
    <xf numFmtId="0" fontId="4" fillId="0" borderId="1" xfId="0" applyFont="1" applyBorder="1"/>
    <xf numFmtId="167" fontId="0" fillId="0" borderId="1" xfId="4" applyNumberFormat="1" applyFont="1" applyBorder="1" applyAlignment="1"/>
    <xf numFmtId="165" fontId="1" fillId="0" borderId="1" xfId="0" applyNumberFormat="1" applyFont="1" applyBorder="1"/>
    <xf numFmtId="0" fontId="0" fillId="0" borderId="0" xfId="0" applyAlignment="1">
      <alignment horizontal="left" vertical="center" wrapText="1"/>
    </xf>
    <xf numFmtId="0" fontId="10" fillId="0" borderId="0" xfId="0" applyFont="1" applyAlignment="1">
      <alignment horizontal="left" vertical="center" wrapText="1"/>
    </xf>
    <xf numFmtId="0" fontId="0" fillId="0" borderId="0" xfId="0" applyAlignment="1">
      <alignment wrapText="1"/>
    </xf>
    <xf numFmtId="0" fontId="0" fillId="0" borderId="0" xfId="0" applyAlignment="1">
      <alignment vertical="center" wrapText="1"/>
    </xf>
    <xf numFmtId="0" fontId="12" fillId="0" borderId="0" xfId="0" applyFont="1" applyAlignment="1">
      <alignment vertical="center" wrapText="1"/>
    </xf>
    <xf numFmtId="0" fontId="0" fillId="0" borderId="1" xfId="0" applyBorder="1" applyAlignment="1">
      <alignment horizontal="center"/>
    </xf>
    <xf numFmtId="0" fontId="11" fillId="0" borderId="1" xfId="0" applyFont="1" applyBorder="1"/>
    <xf numFmtId="0" fontId="0" fillId="0" borderId="3" xfId="0" applyBorder="1" applyAlignment="1">
      <alignment horizontal="center"/>
    </xf>
    <xf numFmtId="0" fontId="0" fillId="0" borderId="7" xfId="0" applyBorder="1" applyAlignment="1">
      <alignment horizontal="center"/>
    </xf>
    <xf numFmtId="0" fontId="0" fillId="0" borderId="6" xfId="0" applyBorder="1" applyAlignment="1">
      <alignment horizontal="center"/>
    </xf>
    <xf numFmtId="0" fontId="8" fillId="0" borderId="1" xfId="0" applyFont="1" applyBorder="1" applyAlignment="1">
      <alignment horizontal="center" vertical="center" wrapText="1"/>
    </xf>
    <xf numFmtId="0" fontId="1" fillId="0" borderId="1" xfId="0" applyFont="1" applyBorder="1" applyAlignment="1">
      <alignment horizontal="center"/>
    </xf>
    <xf numFmtId="165" fontId="0" fillId="0" borderId="1" xfId="0" applyNumberFormat="1" applyBorder="1" applyAlignment="1">
      <alignment horizontal="center"/>
    </xf>
    <xf numFmtId="0" fontId="0" fillId="2" borderId="1" xfId="0" applyFill="1" applyBorder="1" applyAlignment="1">
      <alignment horizontal="center"/>
    </xf>
    <xf numFmtId="0" fontId="0" fillId="0" borderId="1" xfId="0" applyBorder="1" applyAlignment="1">
      <alignment horizontal="left"/>
    </xf>
    <xf numFmtId="0" fontId="0" fillId="0" borderId="2" xfId="0" applyBorder="1" applyAlignment="1">
      <alignment horizontal="center"/>
    </xf>
  </cellXfs>
  <cellStyles count="5">
    <cellStyle name="Comma" xfId="4" builtinId="3"/>
    <cellStyle name="Double side border" xfId="3" xr:uid="{18FDD02D-8364-4CEE-B7EE-0A2C57F5419B}"/>
    <cellStyle name="Hyperlink" xfId="1" builtinId="8"/>
    <cellStyle name="Normal" xfId="0" builtinId="0"/>
    <cellStyle name="Percent" xfId="2" builtinId="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2" Type="http://schemas.openxmlformats.org/officeDocument/2006/relationships/worksheet" Target="worksheets/sheet2.xml"/><Relationship Id="rId16" Type="http://schemas.openxmlformats.org/officeDocument/2006/relationships/customXml" Target="../customXml/item1.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onnections" Target="connections.xml"/><Relationship Id="rId5" Type="http://schemas.openxmlformats.org/officeDocument/2006/relationships/worksheet" Target="worksheets/sheet5.xml"/><Relationship Id="rId15" Type="http://schemas.openxmlformats.org/officeDocument/2006/relationships/calcChain" Target="calcChain.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 Id="rId14" Type="http://schemas.microsoft.com/office/2017/10/relationships/person" Target="persons/person.xml"/></Relationships>
</file>

<file path=xl/persons/person.xml><?xml version="1.0" encoding="utf-8"?>
<personList xmlns="http://schemas.microsoft.com/office/spreadsheetml/2018/threadedcomments" xmlns:x="http://schemas.openxmlformats.org/spreadsheetml/2006/main"/>
</file>

<file path=xl/queryTables/queryTable1.xml><?xml version="1.0" encoding="utf-8"?>
<queryTable xmlns="http://schemas.openxmlformats.org/spreadsheetml/2006/main" xmlns:mc="http://schemas.openxmlformats.org/markup-compatibility/2006" xmlns:xr16="http://schemas.microsoft.com/office/spreadsheetml/2017/revision16" mc:Ignorable="xr16" name="Heterozygosity_cat" connectionId="2" xr16:uid="{3CEFFD19-9243-46A3-AA88-3B89622B1C5F}" autoFormatId="16" applyNumberFormats="0" applyBorderFormats="0" applyFontFormats="0" applyPatternFormats="0" applyAlignmentFormats="0" applyWidthHeightFormats="0"/>
</file>

<file path=xl/queryTables/queryTable2.xml><?xml version="1.0" encoding="utf-8"?>
<queryTable xmlns="http://schemas.openxmlformats.org/spreadsheetml/2006/main" xmlns:mc="http://schemas.openxmlformats.org/markup-compatibility/2006" xmlns:xr16="http://schemas.microsoft.com/office/spreadsheetml/2017/revision16" mc:Ignorable="xr16" name="Felidhet.no_if1.sf_stringent1.pass.snps.biallelic.autosomal_heterozygosity" connectionId="1" xr16:uid="{3003FD8F-A197-42DF-8D84-AC2C59A957C5}" autoFormatId="16" applyNumberFormats="0" applyBorderFormats="0" applyFontFormats="0" applyPatternFormats="0" applyAlignmentFormats="0" applyWidthHeightFormats="0"/>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2.xml.rels><?xml version="1.0" encoding="UTF-8" standalone="yes"?>
<Relationships xmlns="http://schemas.openxmlformats.org/package/2006/relationships"><Relationship Id="rId3" Type="http://schemas.openxmlformats.org/officeDocument/2006/relationships/printerSettings" Target="../printerSettings/printerSettings1.bin"/><Relationship Id="rId2" Type="http://schemas.openxmlformats.org/officeDocument/2006/relationships/hyperlink" Target="https://doi.org/10.1111/mec.16577" TargetMode="External"/><Relationship Id="rId1" Type="http://schemas.openxmlformats.org/officeDocument/2006/relationships/hyperlink" Target="https://doi.org/10.1111/mec.16577" TargetMode="External"/></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queryTable" Target="../queryTables/queryTable1.xml"/></Relationships>
</file>

<file path=xl/worksheets/_rels/sheet9.xml.rels><?xml version="1.0" encoding="UTF-8" standalone="yes"?>
<Relationships xmlns="http://schemas.openxmlformats.org/package/2006/relationships"><Relationship Id="rId1" Type="http://schemas.openxmlformats.org/officeDocument/2006/relationships/queryTable" Target="../queryTables/queryTable2.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C40FCFB-6FE8-4135-82CC-EFCB81D092EE}">
  <dimension ref="A1:A19"/>
  <sheetViews>
    <sheetView tabSelected="1" workbookViewId="0"/>
  </sheetViews>
  <sheetFormatPr defaultRowHeight="14.75" x14ac:dyDescent="0.75"/>
  <cols>
    <col min="1" max="1" width="79.90625" customWidth="1"/>
  </cols>
  <sheetData>
    <row r="1" spans="1:1" x14ac:dyDescent="0.75">
      <c r="A1" s="27" t="s">
        <v>938</v>
      </c>
    </row>
    <row r="2" spans="1:1" x14ac:dyDescent="0.75">
      <c r="A2" s="28" t="s">
        <v>939</v>
      </c>
    </row>
    <row r="3" spans="1:1" ht="18" x14ac:dyDescent="0.75">
      <c r="A3" s="30" t="s">
        <v>962</v>
      </c>
    </row>
    <row r="4" spans="1:1" x14ac:dyDescent="0.75">
      <c r="A4" s="30" t="s">
        <v>940</v>
      </c>
    </row>
    <row r="5" spans="1:1" x14ac:dyDescent="0.75">
      <c r="A5" s="29"/>
    </row>
    <row r="6" spans="1:1" ht="16.75" x14ac:dyDescent="0.75">
      <c r="A6" s="31" t="s">
        <v>941</v>
      </c>
    </row>
    <row r="7" spans="1:1" ht="16.75" x14ac:dyDescent="0.75">
      <c r="A7" s="31" t="s">
        <v>942</v>
      </c>
    </row>
    <row r="8" spans="1:1" ht="16.75" x14ac:dyDescent="0.75">
      <c r="A8" s="31" t="s">
        <v>943</v>
      </c>
    </row>
    <row r="9" spans="1:1" ht="29.5" x14ac:dyDescent="0.75">
      <c r="A9" s="30" t="s">
        <v>944</v>
      </c>
    </row>
    <row r="10" spans="1:1" x14ac:dyDescent="0.75">
      <c r="A10" s="29"/>
    </row>
    <row r="12" spans="1:1" ht="29.5" x14ac:dyDescent="0.75">
      <c r="A12" s="29" t="s">
        <v>957</v>
      </c>
    </row>
    <row r="13" spans="1:1" ht="29.5" x14ac:dyDescent="0.75">
      <c r="A13" s="29" t="s">
        <v>958</v>
      </c>
    </row>
    <row r="14" spans="1:1" ht="29.5" x14ac:dyDescent="0.75">
      <c r="A14" s="29" t="s">
        <v>959</v>
      </c>
    </row>
    <row r="15" spans="1:1" ht="29.5" x14ac:dyDescent="0.75">
      <c r="A15" s="29" t="s">
        <v>960</v>
      </c>
    </row>
    <row r="16" spans="1:1" ht="29.5" x14ac:dyDescent="0.75">
      <c r="A16" s="29" t="s">
        <v>961</v>
      </c>
    </row>
    <row r="17" spans="1:1" ht="29.5" x14ac:dyDescent="0.75">
      <c r="A17" s="29" t="s">
        <v>956</v>
      </c>
    </row>
    <row r="18" spans="1:1" ht="44.25" x14ac:dyDescent="0.75">
      <c r="A18" s="29" t="s">
        <v>955</v>
      </c>
    </row>
    <row r="19" spans="1:1" ht="29.5" x14ac:dyDescent="0.75">
      <c r="A19" s="29" t="s">
        <v>954</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V101"/>
  <sheetViews>
    <sheetView zoomScaleNormal="100" workbookViewId="0">
      <pane xSplit="1" topLeftCell="B1" activePane="topRight" state="frozen"/>
      <selection activeCell="A40" sqref="A40"/>
      <selection pane="topRight"/>
    </sheetView>
  </sheetViews>
  <sheetFormatPr defaultRowHeight="14.75" x14ac:dyDescent="0.75"/>
  <cols>
    <col min="1" max="1" width="24.7265625" customWidth="1"/>
    <col min="2" max="2" width="6.54296875" bestFit="1" customWidth="1"/>
    <col min="3" max="3" width="13.36328125" bestFit="1" customWidth="1"/>
    <col min="4" max="4" width="12.36328125" bestFit="1" customWidth="1"/>
    <col min="5" max="5" width="9.81640625" bestFit="1" customWidth="1"/>
    <col min="6" max="6" width="10.7265625" customWidth="1"/>
    <col min="8" max="8" width="11.81640625" bestFit="1" customWidth="1"/>
    <col min="9" max="9" width="30.26953125" customWidth="1"/>
    <col min="10" max="10" width="7.08984375" customWidth="1"/>
    <col min="11" max="11" width="43" customWidth="1"/>
    <col min="12" max="12" width="42.36328125" bestFit="1" customWidth="1"/>
    <col min="13" max="13" width="10.54296875" customWidth="1"/>
    <col min="15" max="15" width="10.54296875" bestFit="1" customWidth="1"/>
    <col min="16" max="16" width="20" bestFit="1" customWidth="1"/>
    <col min="17" max="17" width="16.81640625" customWidth="1"/>
    <col min="18" max="18" width="32.54296875" customWidth="1"/>
    <col min="19" max="19" width="9.54296875" customWidth="1"/>
    <col min="20" max="20" width="15.90625" bestFit="1" customWidth="1"/>
    <col min="21" max="21" width="228.90625" bestFit="1" customWidth="1"/>
    <col min="22" max="22" width="8.7265625" hidden="1" customWidth="1"/>
  </cols>
  <sheetData>
    <row r="1" spans="1:22" x14ac:dyDescent="0.75">
      <c r="A1" s="32" t="s">
        <v>0</v>
      </c>
      <c r="B1" s="32" t="s">
        <v>123</v>
      </c>
      <c r="C1" s="32" t="s">
        <v>1</v>
      </c>
      <c r="D1" s="32" t="s">
        <v>2</v>
      </c>
      <c r="E1" s="32" t="s">
        <v>3</v>
      </c>
      <c r="F1" s="32" t="s">
        <v>124</v>
      </c>
      <c r="G1" s="32" t="s">
        <v>125</v>
      </c>
      <c r="H1" s="32" t="s">
        <v>126</v>
      </c>
      <c r="I1" s="32" t="s">
        <v>127</v>
      </c>
      <c r="J1" s="32" t="s">
        <v>128</v>
      </c>
      <c r="K1" s="32" t="s">
        <v>129</v>
      </c>
      <c r="L1" s="32" t="s">
        <v>130</v>
      </c>
      <c r="M1" s="32" t="s">
        <v>131</v>
      </c>
      <c r="N1" s="32" t="s">
        <v>132</v>
      </c>
      <c r="O1" s="32" t="s">
        <v>133</v>
      </c>
      <c r="P1" s="32" t="s">
        <v>134</v>
      </c>
      <c r="Q1" s="32" t="s">
        <v>135</v>
      </c>
      <c r="R1" s="32" t="s">
        <v>136</v>
      </c>
      <c r="S1" s="32" t="s">
        <v>137</v>
      </c>
      <c r="T1" s="32" t="s">
        <v>935</v>
      </c>
      <c r="U1" s="41" t="s">
        <v>937</v>
      </c>
      <c r="V1" s="1" t="s">
        <v>138</v>
      </c>
    </row>
    <row r="2" spans="1:22" x14ac:dyDescent="0.75">
      <c r="A2" s="1" t="s">
        <v>259</v>
      </c>
      <c r="B2" s="1">
        <v>3</v>
      </c>
      <c r="C2" s="1" t="s">
        <v>8</v>
      </c>
      <c r="D2" s="1" t="s">
        <v>9</v>
      </c>
      <c r="E2" s="1" t="s">
        <v>260</v>
      </c>
      <c r="F2" s="1"/>
      <c r="G2" s="1" t="s">
        <v>163</v>
      </c>
      <c r="H2" s="1" t="s">
        <v>261</v>
      </c>
      <c r="I2" s="1"/>
      <c r="J2" s="1" t="s">
        <v>17</v>
      </c>
      <c r="K2" s="1" t="s">
        <v>262</v>
      </c>
      <c r="L2" s="1" t="s">
        <v>176</v>
      </c>
      <c r="M2" s="1" t="s">
        <v>263</v>
      </c>
      <c r="N2" s="1" t="s">
        <v>216</v>
      </c>
      <c r="O2" s="1">
        <v>100</v>
      </c>
      <c r="P2" s="1" t="s">
        <v>224</v>
      </c>
      <c r="Q2" s="1" t="s">
        <v>264</v>
      </c>
      <c r="R2" s="1" t="s">
        <v>265</v>
      </c>
      <c r="S2" s="1">
        <v>19</v>
      </c>
      <c r="T2" s="21">
        <v>94461288</v>
      </c>
      <c r="U2" s="1" t="s">
        <v>258</v>
      </c>
      <c r="V2" s="1" t="s">
        <v>266</v>
      </c>
    </row>
    <row r="3" spans="1:22" x14ac:dyDescent="0.75">
      <c r="A3" s="1" t="s">
        <v>252</v>
      </c>
      <c r="B3" s="1">
        <v>3</v>
      </c>
      <c r="C3" s="1" t="s">
        <v>8</v>
      </c>
      <c r="D3" s="1" t="s">
        <v>9</v>
      </c>
      <c r="E3" s="1" t="s">
        <v>9</v>
      </c>
      <c r="F3" s="1"/>
      <c r="G3" s="1" t="s">
        <v>139</v>
      </c>
      <c r="H3" s="1" t="s">
        <v>253</v>
      </c>
      <c r="I3" s="1"/>
      <c r="J3" s="1" t="s">
        <v>17</v>
      </c>
      <c r="K3" s="1" t="s">
        <v>254</v>
      </c>
      <c r="L3" s="1" t="s">
        <v>176</v>
      </c>
      <c r="M3" s="1" t="s">
        <v>255</v>
      </c>
      <c r="N3" s="1" t="s">
        <v>216</v>
      </c>
      <c r="O3" s="1">
        <v>100</v>
      </c>
      <c r="P3" s="1" t="s">
        <v>224</v>
      </c>
      <c r="Q3" s="1" t="s">
        <v>256</v>
      </c>
      <c r="R3" s="1" t="s">
        <v>257</v>
      </c>
      <c r="S3" s="1">
        <v>100</v>
      </c>
      <c r="T3" s="21">
        <f>83590686+80783622+80162522+92596329+82439985+78474307</f>
        <v>498047451</v>
      </c>
      <c r="U3" s="1" t="s">
        <v>258</v>
      </c>
      <c r="V3" s="1"/>
    </row>
    <row r="4" spans="1:22" x14ac:dyDescent="0.75">
      <c r="A4" s="1" t="s">
        <v>907</v>
      </c>
      <c r="B4" s="1">
        <v>3</v>
      </c>
      <c r="C4" s="1" t="s">
        <v>8</v>
      </c>
      <c r="D4" s="1" t="s">
        <v>9</v>
      </c>
      <c r="E4" s="1" t="s">
        <v>908</v>
      </c>
      <c r="F4" s="1"/>
      <c r="G4" s="1" t="s">
        <v>158</v>
      </c>
      <c r="H4" s="1" t="s">
        <v>914</v>
      </c>
      <c r="I4" s="1"/>
      <c r="J4" s="1" t="s">
        <v>17</v>
      </c>
      <c r="K4" s="22" t="s">
        <v>918</v>
      </c>
      <c r="L4" s="1" t="s">
        <v>923</v>
      </c>
      <c r="M4" s="1" t="s">
        <v>917</v>
      </c>
      <c r="N4" s="1" t="s">
        <v>201</v>
      </c>
      <c r="O4" s="1">
        <v>151</v>
      </c>
      <c r="P4" s="1" t="s">
        <v>171</v>
      </c>
      <c r="Q4" s="1" t="s">
        <v>913</v>
      </c>
      <c r="R4" s="1" t="s">
        <v>912</v>
      </c>
      <c r="S4" s="1">
        <v>31</v>
      </c>
      <c r="T4" s="21">
        <v>175961197</v>
      </c>
      <c r="U4" s="23" t="s">
        <v>909</v>
      </c>
      <c r="V4" s="1" t="s">
        <v>921</v>
      </c>
    </row>
    <row r="5" spans="1:22" x14ac:dyDescent="0.75">
      <c r="A5" s="1" t="s">
        <v>906</v>
      </c>
      <c r="B5" s="1">
        <v>3</v>
      </c>
      <c r="C5" s="1" t="s">
        <v>8</v>
      </c>
      <c r="D5" s="1" t="s">
        <v>9</v>
      </c>
      <c r="E5" s="1" t="s">
        <v>908</v>
      </c>
      <c r="F5" s="1"/>
      <c r="G5" s="1" t="s">
        <v>158</v>
      </c>
      <c r="H5" s="1" t="s">
        <v>915</v>
      </c>
      <c r="I5" s="1" t="s">
        <v>920</v>
      </c>
      <c r="J5" s="1" t="s">
        <v>17</v>
      </c>
      <c r="K5" s="22" t="s">
        <v>919</v>
      </c>
      <c r="L5" s="1" t="s">
        <v>923</v>
      </c>
      <c r="M5" s="1" t="s">
        <v>916</v>
      </c>
      <c r="N5" s="1" t="s">
        <v>201</v>
      </c>
      <c r="O5" s="1">
        <v>151</v>
      </c>
      <c r="P5" s="1" t="s">
        <v>922</v>
      </c>
      <c r="Q5" s="1" t="s">
        <v>910</v>
      </c>
      <c r="R5" s="1" t="s">
        <v>911</v>
      </c>
      <c r="S5" s="1">
        <v>33</v>
      </c>
      <c r="T5" s="21">
        <v>127600740</v>
      </c>
      <c r="U5" s="23" t="s">
        <v>909</v>
      </c>
      <c r="V5" s="1" t="s">
        <v>921</v>
      </c>
    </row>
    <row r="6" spans="1:22" x14ac:dyDescent="0.75">
      <c r="A6" s="1" t="s">
        <v>7</v>
      </c>
      <c r="B6" s="1">
        <v>3</v>
      </c>
      <c r="C6" s="1" t="s">
        <v>8</v>
      </c>
      <c r="D6" s="1" t="s">
        <v>9</v>
      </c>
      <c r="E6" s="1" t="s">
        <v>9</v>
      </c>
      <c r="F6" s="1"/>
      <c r="G6" s="1" t="s">
        <v>139</v>
      </c>
      <c r="H6" s="1" t="s">
        <v>247</v>
      </c>
      <c r="I6" s="1"/>
      <c r="J6" s="1" t="s">
        <v>10</v>
      </c>
      <c r="K6" s="1" t="s">
        <v>248</v>
      </c>
      <c r="L6" s="1" t="s">
        <v>176</v>
      </c>
      <c r="M6" s="1" t="s">
        <v>249</v>
      </c>
      <c r="N6" s="1" t="s">
        <v>216</v>
      </c>
      <c r="O6" s="1">
        <v>145</v>
      </c>
      <c r="P6" s="1" t="s">
        <v>152</v>
      </c>
      <c r="Q6" s="1" t="s">
        <v>250</v>
      </c>
      <c r="R6" s="1" t="s">
        <v>251</v>
      </c>
      <c r="S6" s="1">
        <v>145</v>
      </c>
      <c r="T6" s="21">
        <f>243159884+243159884</f>
        <v>486319768</v>
      </c>
      <c r="U6" s="1" t="s">
        <v>162</v>
      </c>
      <c r="V6" s="1"/>
    </row>
    <row r="7" spans="1:22" x14ac:dyDescent="0.75">
      <c r="A7" s="1" t="s">
        <v>11</v>
      </c>
      <c r="B7" s="1">
        <v>7</v>
      </c>
      <c r="C7" s="1" t="s">
        <v>12</v>
      </c>
      <c r="D7" s="1" t="s">
        <v>13</v>
      </c>
      <c r="E7" s="1"/>
      <c r="F7" s="1"/>
      <c r="G7" s="1" t="s">
        <v>139</v>
      </c>
      <c r="H7" s="1"/>
      <c r="I7" s="1"/>
      <c r="J7" s="1" t="s">
        <v>10</v>
      </c>
      <c r="K7" s="1" t="s">
        <v>460</v>
      </c>
      <c r="L7" s="1" t="s">
        <v>176</v>
      </c>
      <c r="M7" s="1" t="s">
        <v>461</v>
      </c>
      <c r="N7" s="1" t="s">
        <v>462</v>
      </c>
      <c r="O7" s="1">
        <v>126</v>
      </c>
      <c r="P7" s="1" t="s">
        <v>171</v>
      </c>
      <c r="Q7" s="1" t="s">
        <v>463</v>
      </c>
      <c r="R7" s="1" t="s">
        <v>464</v>
      </c>
      <c r="S7" s="1">
        <v>100</v>
      </c>
      <c r="T7" s="21">
        <f>133912189+260938890</f>
        <v>394851079</v>
      </c>
      <c r="U7" s="1" t="s">
        <v>162</v>
      </c>
      <c r="V7" s="1"/>
    </row>
    <row r="8" spans="1:22" x14ac:dyDescent="0.75">
      <c r="A8" s="1" t="s">
        <v>14</v>
      </c>
      <c r="B8" s="1">
        <v>4</v>
      </c>
      <c r="C8" s="1" t="s">
        <v>15</v>
      </c>
      <c r="D8" s="1" t="s">
        <v>16</v>
      </c>
      <c r="E8" s="1"/>
      <c r="F8" s="1"/>
      <c r="G8" s="1" t="s">
        <v>163</v>
      </c>
      <c r="H8" s="1" t="s">
        <v>220</v>
      </c>
      <c r="I8" s="1"/>
      <c r="J8" s="1" t="s">
        <v>17</v>
      </c>
      <c r="K8" s="1" t="s">
        <v>319</v>
      </c>
      <c r="L8" s="1" t="s">
        <v>222</v>
      </c>
      <c r="M8" s="1" t="s">
        <v>320</v>
      </c>
      <c r="N8" s="1" t="s">
        <v>209</v>
      </c>
      <c r="O8" s="1">
        <v>125</v>
      </c>
      <c r="P8" s="1" t="s">
        <v>224</v>
      </c>
      <c r="Q8" s="1" t="s">
        <v>321</v>
      </c>
      <c r="R8" s="1" t="s">
        <v>322</v>
      </c>
      <c r="S8" s="1">
        <v>47</v>
      </c>
      <c r="T8" s="21">
        <v>186507790</v>
      </c>
      <c r="U8" s="1" t="s">
        <v>227</v>
      </c>
      <c r="V8" s="1"/>
    </row>
    <row r="9" spans="1:22" x14ac:dyDescent="0.75">
      <c r="A9" s="1" t="s">
        <v>18</v>
      </c>
      <c r="B9" s="1">
        <v>4</v>
      </c>
      <c r="C9" s="1" t="s">
        <v>15</v>
      </c>
      <c r="D9" s="1" t="s">
        <v>19</v>
      </c>
      <c r="E9" s="1"/>
      <c r="F9" s="1"/>
      <c r="G9" s="1" t="s">
        <v>139</v>
      </c>
      <c r="H9" s="1"/>
      <c r="I9" s="1"/>
      <c r="J9" s="1" t="s">
        <v>10</v>
      </c>
      <c r="K9" s="1" t="s">
        <v>323</v>
      </c>
      <c r="L9" s="1" t="s">
        <v>222</v>
      </c>
      <c r="M9" s="1" t="s">
        <v>324</v>
      </c>
      <c r="N9" s="1" t="s">
        <v>209</v>
      </c>
      <c r="O9" s="1">
        <v>125</v>
      </c>
      <c r="P9" s="1" t="s">
        <v>224</v>
      </c>
      <c r="Q9" s="1" t="s">
        <v>325</v>
      </c>
      <c r="R9" s="1" t="s">
        <v>326</v>
      </c>
      <c r="S9" s="1">
        <v>70</v>
      </c>
      <c r="T9" s="21">
        <v>278019496</v>
      </c>
      <c r="U9" s="1" t="s">
        <v>227</v>
      </c>
      <c r="V9" s="1"/>
    </row>
    <row r="10" spans="1:22" x14ac:dyDescent="0.75">
      <c r="A10" s="1" t="s">
        <v>21</v>
      </c>
      <c r="B10" s="1">
        <v>1</v>
      </c>
      <c r="C10" s="1" t="s">
        <v>22</v>
      </c>
      <c r="D10" s="1" t="s">
        <v>23</v>
      </c>
      <c r="E10" s="1"/>
      <c r="F10" s="1"/>
      <c r="G10" s="1" t="s">
        <v>139</v>
      </c>
      <c r="H10" s="1"/>
      <c r="I10" s="1"/>
      <c r="J10" s="1" t="s">
        <v>10</v>
      </c>
      <c r="K10" s="1" t="s">
        <v>140</v>
      </c>
      <c r="L10" s="1" t="s">
        <v>141</v>
      </c>
      <c r="M10" s="1" t="s">
        <v>142</v>
      </c>
      <c r="N10" s="1" t="s">
        <v>143</v>
      </c>
      <c r="O10" s="1">
        <v>150</v>
      </c>
      <c r="P10" s="1" t="s">
        <v>144</v>
      </c>
      <c r="Q10" s="1" t="s">
        <v>145</v>
      </c>
      <c r="R10" s="1" t="s">
        <v>146</v>
      </c>
      <c r="S10" s="1">
        <v>38</v>
      </c>
      <c r="T10" s="21">
        <v>125763074</v>
      </c>
      <c r="U10" s="1" t="s">
        <v>147</v>
      </c>
      <c r="V10" s="1"/>
    </row>
    <row r="11" spans="1:22" x14ac:dyDescent="0.75">
      <c r="A11" s="1" t="s">
        <v>24</v>
      </c>
      <c r="B11" s="1">
        <v>1</v>
      </c>
      <c r="C11" s="1" t="s">
        <v>22</v>
      </c>
      <c r="D11" s="1" t="s">
        <v>25</v>
      </c>
      <c r="E11" s="1"/>
      <c r="F11" s="1"/>
      <c r="G11" s="1" t="s">
        <v>139</v>
      </c>
      <c r="H11" s="1"/>
      <c r="I11" s="1"/>
      <c r="J11" s="1" t="s">
        <v>10</v>
      </c>
      <c r="K11" s="1" t="s">
        <v>148</v>
      </c>
      <c r="L11" s="1" t="s">
        <v>149</v>
      </c>
      <c r="M11" s="1" t="s">
        <v>150</v>
      </c>
      <c r="N11" s="1" t="s">
        <v>151</v>
      </c>
      <c r="O11" s="1">
        <v>150</v>
      </c>
      <c r="P11" s="1" t="s">
        <v>152</v>
      </c>
      <c r="Q11" s="1" t="s">
        <v>153</v>
      </c>
      <c r="R11" s="1" t="s">
        <v>936</v>
      </c>
      <c r="S11" s="1">
        <v>83</v>
      </c>
      <c r="T11" s="21">
        <v>278636871</v>
      </c>
      <c r="U11" s="1" t="s">
        <v>154</v>
      </c>
      <c r="V11" s="1"/>
    </row>
    <row r="12" spans="1:22" x14ac:dyDescent="0.75">
      <c r="A12" s="1" t="s">
        <v>27</v>
      </c>
      <c r="B12" s="1">
        <v>1</v>
      </c>
      <c r="C12" s="1" t="s">
        <v>22</v>
      </c>
      <c r="D12" s="1" t="s">
        <v>28</v>
      </c>
      <c r="E12" s="1" t="s">
        <v>29</v>
      </c>
      <c r="F12" s="1"/>
      <c r="G12" s="1" t="s">
        <v>139</v>
      </c>
      <c r="H12" s="1" t="s">
        <v>155</v>
      </c>
      <c r="I12" s="1"/>
      <c r="J12" s="1" t="s">
        <v>17</v>
      </c>
      <c r="K12" s="1" t="s">
        <v>156</v>
      </c>
      <c r="L12" s="1" t="s">
        <v>149</v>
      </c>
      <c r="M12" s="1" t="s">
        <v>157</v>
      </c>
      <c r="N12" s="1" t="s">
        <v>158</v>
      </c>
      <c r="O12" s="1">
        <v>151</v>
      </c>
      <c r="P12" s="1" t="s">
        <v>159</v>
      </c>
      <c r="Q12" s="1" t="s">
        <v>160</v>
      </c>
      <c r="R12" s="1" t="s">
        <v>161</v>
      </c>
      <c r="S12" s="1">
        <v>29</v>
      </c>
      <c r="T12" s="21">
        <v>95005026</v>
      </c>
      <c r="U12" s="1" t="s">
        <v>162</v>
      </c>
      <c r="V12" s="1"/>
    </row>
    <row r="13" spans="1:22" x14ac:dyDescent="0.75">
      <c r="A13" s="1" t="s">
        <v>30</v>
      </c>
      <c r="B13" s="1">
        <v>1</v>
      </c>
      <c r="C13" s="1" t="s">
        <v>22</v>
      </c>
      <c r="D13" s="1" t="s">
        <v>28</v>
      </c>
      <c r="E13" s="1" t="s">
        <v>29</v>
      </c>
      <c r="F13" s="1"/>
      <c r="G13" s="1" t="s">
        <v>163</v>
      </c>
      <c r="H13" s="1" t="s">
        <v>164</v>
      </c>
      <c r="I13" s="1"/>
      <c r="J13" s="1" t="s">
        <v>17</v>
      </c>
      <c r="K13" s="1" t="s">
        <v>156</v>
      </c>
      <c r="L13" s="1" t="s">
        <v>149</v>
      </c>
      <c r="M13" s="1" t="s">
        <v>165</v>
      </c>
      <c r="N13" s="1" t="s">
        <v>158</v>
      </c>
      <c r="O13" s="1">
        <v>151</v>
      </c>
      <c r="P13" s="1" t="s">
        <v>159</v>
      </c>
      <c r="Q13" s="1" t="s">
        <v>166</v>
      </c>
      <c r="R13" s="1" t="s">
        <v>167</v>
      </c>
      <c r="S13" s="1">
        <v>55</v>
      </c>
      <c r="T13" s="21">
        <v>183880101</v>
      </c>
      <c r="U13" s="1" t="s">
        <v>162</v>
      </c>
      <c r="V13" s="1"/>
    </row>
    <row r="14" spans="1:22" x14ac:dyDescent="0.75">
      <c r="A14" s="1" t="s">
        <v>867</v>
      </c>
      <c r="B14" s="1">
        <v>1</v>
      </c>
      <c r="C14" s="1" t="s">
        <v>22</v>
      </c>
      <c r="D14" s="1" t="s">
        <v>28</v>
      </c>
      <c r="E14" s="1" t="s">
        <v>28</v>
      </c>
      <c r="F14" s="1"/>
      <c r="G14" s="1" t="s">
        <v>158</v>
      </c>
      <c r="H14" s="1" t="s">
        <v>168</v>
      </c>
      <c r="I14" s="1"/>
      <c r="J14" s="1" t="s">
        <v>17</v>
      </c>
      <c r="K14" s="1"/>
      <c r="L14" s="1" t="s">
        <v>169</v>
      </c>
      <c r="M14" s="1" t="s">
        <v>170</v>
      </c>
      <c r="N14" s="1" t="s">
        <v>158</v>
      </c>
      <c r="O14" s="1">
        <v>101</v>
      </c>
      <c r="P14" s="1" t="s">
        <v>171</v>
      </c>
      <c r="Q14" s="1" t="s">
        <v>172</v>
      </c>
      <c r="R14" s="1" t="s">
        <v>173</v>
      </c>
      <c r="S14" s="1">
        <v>33</v>
      </c>
      <c r="T14" s="21">
        <v>165475764</v>
      </c>
      <c r="U14" s="1" t="s">
        <v>891</v>
      </c>
      <c r="V14" s="1"/>
    </row>
    <row r="15" spans="1:22" x14ac:dyDescent="0.75">
      <c r="A15" s="1" t="s">
        <v>31</v>
      </c>
      <c r="B15" s="1">
        <v>1</v>
      </c>
      <c r="C15" s="1" t="s">
        <v>22</v>
      </c>
      <c r="D15" s="1" t="s">
        <v>32</v>
      </c>
      <c r="E15" s="1"/>
      <c r="F15" s="1"/>
      <c r="G15" s="1" t="s">
        <v>158</v>
      </c>
      <c r="H15" s="1"/>
      <c r="I15" s="1"/>
      <c r="J15" s="1" t="s">
        <v>10</v>
      </c>
      <c r="K15" s="1" t="s">
        <v>175</v>
      </c>
      <c r="L15" s="1" t="s">
        <v>176</v>
      </c>
      <c r="M15" s="1" t="s">
        <v>177</v>
      </c>
      <c r="N15" s="1" t="s">
        <v>158</v>
      </c>
      <c r="O15" s="1">
        <v>151</v>
      </c>
      <c r="P15" s="1" t="s">
        <v>144</v>
      </c>
      <c r="Q15" s="1" t="s">
        <v>178</v>
      </c>
      <c r="R15" s="1" t="s">
        <v>179</v>
      </c>
      <c r="S15" s="1">
        <v>187</v>
      </c>
      <c r="T15" s="21">
        <f>179114465+439864585</f>
        <v>618979050</v>
      </c>
      <c r="U15" s="1" t="s">
        <v>162</v>
      </c>
      <c r="V15" s="1"/>
    </row>
    <row r="16" spans="1:22" x14ac:dyDescent="0.75">
      <c r="A16" s="1" t="s">
        <v>180</v>
      </c>
      <c r="B16" s="1">
        <v>1</v>
      </c>
      <c r="C16" s="1" t="s">
        <v>22</v>
      </c>
      <c r="D16" s="1" t="s">
        <v>32</v>
      </c>
      <c r="E16" s="1" t="s">
        <v>33</v>
      </c>
      <c r="F16" s="1"/>
      <c r="G16" s="1" t="s">
        <v>158</v>
      </c>
      <c r="H16" s="1" t="s">
        <v>181</v>
      </c>
      <c r="I16" s="1"/>
      <c r="J16" s="1" t="s">
        <v>17</v>
      </c>
      <c r="K16" s="1"/>
      <c r="L16" s="1" t="s">
        <v>169</v>
      </c>
      <c r="M16" s="1" t="s">
        <v>182</v>
      </c>
      <c r="N16" s="1" t="s">
        <v>158</v>
      </c>
      <c r="O16" s="1">
        <v>101</v>
      </c>
      <c r="P16" s="1" t="s">
        <v>171</v>
      </c>
      <c r="Q16" s="1" t="s">
        <v>183</v>
      </c>
      <c r="R16" s="1" t="s">
        <v>184</v>
      </c>
      <c r="S16" s="1">
        <v>66</v>
      </c>
      <c r="T16" s="21">
        <f>110952322+107483169+107288281</f>
        <v>325723772</v>
      </c>
      <c r="U16" s="1" t="s">
        <v>891</v>
      </c>
      <c r="V16" s="1"/>
    </row>
    <row r="17" spans="1:22" x14ac:dyDescent="0.75">
      <c r="A17" s="1" t="s">
        <v>34</v>
      </c>
      <c r="B17" s="1">
        <v>1</v>
      </c>
      <c r="C17" s="1" t="s">
        <v>22</v>
      </c>
      <c r="D17" s="1" t="s">
        <v>35</v>
      </c>
      <c r="E17" s="1"/>
      <c r="F17" s="1"/>
      <c r="G17" s="1" t="s">
        <v>163</v>
      </c>
      <c r="H17" s="1"/>
      <c r="I17" s="1"/>
      <c r="J17" s="1" t="s">
        <v>10</v>
      </c>
      <c r="K17" s="1" t="s">
        <v>185</v>
      </c>
      <c r="L17" s="1" t="s">
        <v>186</v>
      </c>
      <c r="M17" s="1" t="s">
        <v>187</v>
      </c>
      <c r="N17" s="1" t="s">
        <v>188</v>
      </c>
      <c r="O17" s="1">
        <v>151</v>
      </c>
      <c r="P17" s="1" t="s">
        <v>152</v>
      </c>
      <c r="Q17" s="1" t="s">
        <v>189</v>
      </c>
      <c r="R17" s="1" t="s">
        <v>190</v>
      </c>
      <c r="S17" s="1">
        <v>105</v>
      </c>
      <c r="T17" s="21">
        <v>347170956</v>
      </c>
      <c r="U17" s="2" t="s">
        <v>895</v>
      </c>
      <c r="V17" s="1"/>
    </row>
    <row r="18" spans="1:22" x14ac:dyDescent="0.75">
      <c r="A18" s="1" t="s">
        <v>191</v>
      </c>
      <c r="B18" s="1">
        <v>1</v>
      </c>
      <c r="C18" s="1" t="s">
        <v>22</v>
      </c>
      <c r="D18" s="1" t="s">
        <v>192</v>
      </c>
      <c r="E18" s="1" t="s">
        <v>192</v>
      </c>
      <c r="F18" s="1"/>
      <c r="G18" s="1" t="s">
        <v>158</v>
      </c>
      <c r="H18" s="1"/>
      <c r="I18" s="1"/>
      <c r="J18" s="1" t="s">
        <v>17</v>
      </c>
      <c r="K18" s="1"/>
      <c r="L18" s="1" t="s">
        <v>193</v>
      </c>
      <c r="M18" s="1" t="s">
        <v>194</v>
      </c>
      <c r="N18" s="1" t="s">
        <v>158</v>
      </c>
      <c r="O18" s="1">
        <v>149</v>
      </c>
      <c r="P18" s="1" t="s">
        <v>195</v>
      </c>
      <c r="Q18" s="1" t="s">
        <v>196</v>
      </c>
      <c r="R18" s="1" t="s">
        <v>197</v>
      </c>
      <c r="S18" s="1">
        <v>142</v>
      </c>
      <c r="T18" s="21">
        <v>475164315</v>
      </c>
      <c r="U18" s="1" t="s">
        <v>174</v>
      </c>
      <c r="V18" s="1"/>
    </row>
    <row r="19" spans="1:22" x14ac:dyDescent="0.75">
      <c r="A19" s="1" t="s">
        <v>36</v>
      </c>
      <c r="B19" s="1">
        <v>3</v>
      </c>
      <c r="C19" s="1" t="s">
        <v>267</v>
      </c>
      <c r="D19" s="1" t="s">
        <v>38</v>
      </c>
      <c r="E19" s="1"/>
      <c r="F19" s="1"/>
      <c r="G19" s="1" t="s">
        <v>163</v>
      </c>
      <c r="H19" s="1"/>
      <c r="I19" s="1"/>
      <c r="J19" s="1" t="s">
        <v>10</v>
      </c>
      <c r="K19" s="1" t="s">
        <v>268</v>
      </c>
      <c r="L19" s="1" t="s">
        <v>222</v>
      </c>
      <c r="M19" s="1" t="s">
        <v>269</v>
      </c>
      <c r="N19" s="1" t="s">
        <v>209</v>
      </c>
      <c r="O19" s="1">
        <v>125</v>
      </c>
      <c r="P19" s="1" t="s">
        <v>224</v>
      </c>
      <c r="Q19" s="1" t="s">
        <v>270</v>
      </c>
      <c r="R19" s="1" t="s">
        <v>271</v>
      </c>
      <c r="S19" s="1">
        <v>26</v>
      </c>
      <c r="T19" s="21">
        <v>102091105</v>
      </c>
      <c r="U19" s="1" t="s">
        <v>227</v>
      </c>
      <c r="V19" s="1"/>
    </row>
    <row r="20" spans="1:22" x14ac:dyDescent="0.75">
      <c r="A20" s="1" t="s">
        <v>39</v>
      </c>
      <c r="B20" s="1">
        <v>3</v>
      </c>
      <c r="C20" s="1" t="s">
        <v>37</v>
      </c>
      <c r="D20" s="1" t="s">
        <v>38</v>
      </c>
      <c r="E20" s="1"/>
      <c r="F20" s="1"/>
      <c r="G20" s="1" t="s">
        <v>139</v>
      </c>
      <c r="H20" s="1" t="s">
        <v>272</v>
      </c>
      <c r="I20" s="1"/>
      <c r="J20" s="2" t="s">
        <v>10</v>
      </c>
      <c r="K20" s="1" t="s">
        <v>273</v>
      </c>
      <c r="L20" s="1" t="s">
        <v>274</v>
      </c>
      <c r="M20" s="1" t="s">
        <v>275</v>
      </c>
      <c r="N20" s="1" t="s">
        <v>276</v>
      </c>
      <c r="O20" s="1">
        <v>151</v>
      </c>
      <c r="P20" s="1" t="s">
        <v>152</v>
      </c>
      <c r="Q20" s="1" t="s">
        <v>277</v>
      </c>
      <c r="R20" s="1" t="s">
        <v>278</v>
      </c>
      <c r="S20" s="1">
        <v>142</v>
      </c>
      <c r="T20" s="21">
        <f>227559202+231465982</f>
        <v>459025184</v>
      </c>
      <c r="U20" s="1" t="s">
        <v>279</v>
      </c>
      <c r="V20" s="1"/>
    </row>
    <row r="21" spans="1:22" x14ac:dyDescent="0.75">
      <c r="A21" s="1" t="s">
        <v>40</v>
      </c>
      <c r="B21" s="1">
        <v>6</v>
      </c>
      <c r="C21" s="1" t="s">
        <v>41</v>
      </c>
      <c r="D21" s="1" t="s">
        <v>42</v>
      </c>
      <c r="E21" s="1"/>
      <c r="F21" s="1"/>
      <c r="G21" s="1" t="s">
        <v>139</v>
      </c>
      <c r="H21" s="1"/>
      <c r="I21" s="1"/>
      <c r="J21" s="1" t="s">
        <v>10</v>
      </c>
      <c r="K21" s="1" t="s">
        <v>370</v>
      </c>
      <c r="L21" s="1" t="s">
        <v>222</v>
      </c>
      <c r="M21" s="1" t="s">
        <v>371</v>
      </c>
      <c r="N21" s="1" t="s">
        <v>209</v>
      </c>
      <c r="O21" s="1">
        <v>125</v>
      </c>
      <c r="P21" s="1" t="s">
        <v>224</v>
      </c>
      <c r="Q21" s="1" t="s">
        <v>372</v>
      </c>
      <c r="R21" s="1" t="s">
        <v>373</v>
      </c>
      <c r="S21" s="1">
        <v>73</v>
      </c>
      <c r="T21" s="21">
        <v>293612836</v>
      </c>
      <c r="U21" s="1" t="s">
        <v>227</v>
      </c>
      <c r="V21" s="1"/>
    </row>
    <row r="22" spans="1:22" x14ac:dyDescent="0.75">
      <c r="A22" s="1" t="s">
        <v>374</v>
      </c>
      <c r="B22" s="1">
        <v>6</v>
      </c>
      <c r="C22" s="1" t="s">
        <v>41</v>
      </c>
      <c r="D22" s="1" t="s">
        <v>42</v>
      </c>
      <c r="E22" s="1" t="s">
        <v>42</v>
      </c>
      <c r="F22" s="1"/>
      <c r="G22" s="1" t="s">
        <v>163</v>
      </c>
      <c r="H22" s="1" t="s">
        <v>375</v>
      </c>
      <c r="I22" s="1" t="s">
        <v>376</v>
      </c>
      <c r="J22" s="1" t="s">
        <v>17</v>
      </c>
      <c r="K22" s="1" t="s">
        <v>377</v>
      </c>
      <c r="L22" s="1" t="s">
        <v>378</v>
      </c>
      <c r="M22" s="1" t="s">
        <v>379</v>
      </c>
      <c r="N22" s="1" t="s">
        <v>380</v>
      </c>
      <c r="O22" s="1">
        <v>151</v>
      </c>
      <c r="P22" s="1" t="s">
        <v>171</v>
      </c>
      <c r="Q22" s="1" t="s">
        <v>381</v>
      </c>
      <c r="R22" s="1" t="s">
        <v>382</v>
      </c>
      <c r="S22" s="1">
        <v>57</v>
      </c>
      <c r="T22" s="21">
        <v>189982965</v>
      </c>
      <c r="U22" s="1" t="s">
        <v>892</v>
      </c>
      <c r="V22" s="1"/>
    </row>
    <row r="23" spans="1:22" x14ac:dyDescent="0.75">
      <c r="A23" s="1" t="s">
        <v>868</v>
      </c>
      <c r="B23" s="1">
        <v>6</v>
      </c>
      <c r="C23" s="1" t="s">
        <v>41</v>
      </c>
      <c r="D23" s="1" t="s">
        <v>416</v>
      </c>
      <c r="E23" s="1" t="s">
        <v>49</v>
      </c>
      <c r="F23" s="1"/>
      <c r="G23" s="1" t="s">
        <v>139</v>
      </c>
      <c r="H23" s="1"/>
      <c r="I23" s="1"/>
      <c r="J23" s="1" t="s">
        <v>10</v>
      </c>
      <c r="K23" s="1" t="s">
        <v>417</v>
      </c>
      <c r="L23" s="1" t="s">
        <v>222</v>
      </c>
      <c r="M23" s="1" t="s">
        <v>418</v>
      </c>
      <c r="N23" s="1" t="s">
        <v>209</v>
      </c>
      <c r="O23" s="1">
        <v>125</v>
      </c>
      <c r="P23" s="1" t="s">
        <v>224</v>
      </c>
      <c r="Q23" s="1" t="s">
        <v>419</v>
      </c>
      <c r="R23" s="1" t="s">
        <v>420</v>
      </c>
      <c r="S23" s="1">
        <v>101</v>
      </c>
      <c r="T23" s="21">
        <v>403869676</v>
      </c>
      <c r="U23" s="1" t="s">
        <v>227</v>
      </c>
      <c r="V23" s="1"/>
    </row>
    <row r="24" spans="1:22" x14ac:dyDescent="0.75">
      <c r="A24" s="1" t="s">
        <v>44</v>
      </c>
      <c r="B24" s="1">
        <v>6</v>
      </c>
      <c r="C24" s="1" t="s">
        <v>41</v>
      </c>
      <c r="D24" s="1" t="s">
        <v>45</v>
      </c>
      <c r="E24" s="1"/>
      <c r="F24" s="1"/>
      <c r="G24" s="1" t="s">
        <v>139</v>
      </c>
      <c r="H24" s="1"/>
      <c r="I24" s="1"/>
      <c r="J24" s="1" t="s">
        <v>10</v>
      </c>
      <c r="K24" s="1" t="s">
        <v>238</v>
      </c>
      <c r="L24" s="1" t="s">
        <v>222</v>
      </c>
      <c r="M24" s="1" t="s">
        <v>398</v>
      </c>
      <c r="N24" s="1" t="s">
        <v>209</v>
      </c>
      <c r="O24" s="1">
        <v>125</v>
      </c>
      <c r="P24" s="1" t="s">
        <v>224</v>
      </c>
      <c r="Q24" s="1" t="s">
        <v>399</v>
      </c>
      <c r="R24" s="1" t="s">
        <v>400</v>
      </c>
      <c r="S24" s="1">
        <v>108</v>
      </c>
      <c r="T24" s="21">
        <v>434480212</v>
      </c>
      <c r="U24" s="1" t="s">
        <v>227</v>
      </c>
      <c r="V24" s="1"/>
    </row>
    <row r="25" spans="1:22" x14ac:dyDescent="0.75">
      <c r="A25" s="1" t="s">
        <v>383</v>
      </c>
      <c r="B25" s="1">
        <v>6</v>
      </c>
      <c r="C25" s="1" t="s">
        <v>41</v>
      </c>
      <c r="D25" s="1" t="s">
        <v>384</v>
      </c>
      <c r="E25" s="1" t="s">
        <v>385</v>
      </c>
      <c r="F25" s="1"/>
      <c r="G25" s="1" t="s">
        <v>139</v>
      </c>
      <c r="H25" s="1" t="s">
        <v>375</v>
      </c>
      <c r="I25" s="1" t="s">
        <v>386</v>
      </c>
      <c r="J25" s="1" t="s">
        <v>17</v>
      </c>
      <c r="K25" s="1" t="s">
        <v>377</v>
      </c>
      <c r="L25" s="1" t="s">
        <v>378</v>
      </c>
      <c r="M25" s="1" t="s">
        <v>387</v>
      </c>
      <c r="N25" s="1" t="s">
        <v>380</v>
      </c>
      <c r="O25" s="1">
        <v>151</v>
      </c>
      <c r="P25" s="1" t="s">
        <v>171</v>
      </c>
      <c r="Q25" s="1" t="s">
        <v>388</v>
      </c>
      <c r="R25" s="1" t="s">
        <v>389</v>
      </c>
      <c r="S25" s="1">
        <v>57</v>
      </c>
      <c r="T25" s="21">
        <v>188639224</v>
      </c>
      <c r="U25" s="1" t="s">
        <v>892</v>
      </c>
      <c r="V25" s="1"/>
    </row>
    <row r="26" spans="1:22" x14ac:dyDescent="0.75">
      <c r="A26" s="1" t="s">
        <v>390</v>
      </c>
      <c r="B26" s="1">
        <v>6</v>
      </c>
      <c r="C26" s="1" t="s">
        <v>41</v>
      </c>
      <c r="D26" s="1" t="s">
        <v>391</v>
      </c>
      <c r="E26" s="1"/>
      <c r="F26" s="1"/>
      <c r="G26" s="1" t="s">
        <v>139</v>
      </c>
      <c r="H26" s="1" t="s">
        <v>392</v>
      </c>
      <c r="I26" s="1" t="s">
        <v>393</v>
      </c>
      <c r="J26" s="1" t="s">
        <v>17</v>
      </c>
      <c r="K26" s="1" t="s">
        <v>377</v>
      </c>
      <c r="L26" s="1" t="s">
        <v>378</v>
      </c>
      <c r="M26" s="1" t="s">
        <v>394</v>
      </c>
      <c r="N26" s="1" t="s">
        <v>380</v>
      </c>
      <c r="O26" s="1">
        <v>151</v>
      </c>
      <c r="P26" s="1" t="s">
        <v>395</v>
      </c>
      <c r="Q26" s="1" t="s">
        <v>396</v>
      </c>
      <c r="R26" s="1" t="s">
        <v>397</v>
      </c>
      <c r="S26" s="1">
        <v>67</v>
      </c>
      <c r="T26" s="21">
        <v>222013328</v>
      </c>
      <c r="U26" s="1" t="s">
        <v>892</v>
      </c>
      <c r="V26" s="1"/>
    </row>
    <row r="27" spans="1:22" x14ac:dyDescent="0.75">
      <c r="A27" s="1" t="s">
        <v>404</v>
      </c>
      <c r="B27" s="1">
        <v>6</v>
      </c>
      <c r="C27" s="1" t="s">
        <v>41</v>
      </c>
      <c r="D27" s="1" t="s">
        <v>47</v>
      </c>
      <c r="E27" s="1" t="s">
        <v>48</v>
      </c>
      <c r="F27" s="1"/>
      <c r="G27" s="1" t="s">
        <v>139</v>
      </c>
      <c r="H27" s="1" t="s">
        <v>280</v>
      </c>
      <c r="I27" s="1" t="s">
        <v>405</v>
      </c>
      <c r="J27" s="1" t="s">
        <v>17</v>
      </c>
      <c r="K27" s="1"/>
      <c r="L27" s="1" t="s">
        <v>378</v>
      </c>
      <c r="M27" s="1" t="s">
        <v>406</v>
      </c>
      <c r="N27" s="1" t="s">
        <v>216</v>
      </c>
      <c r="O27" s="1">
        <v>101</v>
      </c>
      <c r="P27" s="1" t="s">
        <v>171</v>
      </c>
      <c r="Q27" s="1" t="s">
        <v>407</v>
      </c>
      <c r="R27" s="1" t="s">
        <v>408</v>
      </c>
      <c r="S27" s="1">
        <v>48</v>
      </c>
      <c r="T27" s="21">
        <v>236885752</v>
      </c>
      <c r="U27" s="1" t="s">
        <v>409</v>
      </c>
      <c r="V27" s="1"/>
    </row>
    <row r="28" spans="1:22" x14ac:dyDescent="0.75">
      <c r="A28" s="1" t="s">
        <v>46</v>
      </c>
      <c r="B28" s="1">
        <v>6</v>
      </c>
      <c r="C28" s="1" t="s">
        <v>41</v>
      </c>
      <c r="D28" s="1" t="s">
        <v>47</v>
      </c>
      <c r="E28" s="1"/>
      <c r="F28" s="1"/>
      <c r="G28" s="1" t="s">
        <v>139</v>
      </c>
      <c r="H28" s="1"/>
      <c r="I28" s="1"/>
      <c r="J28" s="1" t="s">
        <v>10</v>
      </c>
      <c r="K28" s="1" t="s">
        <v>238</v>
      </c>
      <c r="L28" s="1" t="s">
        <v>222</v>
      </c>
      <c r="M28" s="1" t="s">
        <v>401</v>
      </c>
      <c r="N28" s="1" t="s">
        <v>209</v>
      </c>
      <c r="O28" s="1">
        <v>125</v>
      </c>
      <c r="P28" s="1" t="s">
        <v>224</v>
      </c>
      <c r="Q28" s="1" t="s">
        <v>402</v>
      </c>
      <c r="R28" s="1" t="s">
        <v>403</v>
      </c>
      <c r="S28" s="1">
        <v>68</v>
      </c>
      <c r="T28" s="21">
        <v>269923212</v>
      </c>
      <c r="U28" s="1" t="s">
        <v>227</v>
      </c>
      <c r="V28" s="1"/>
    </row>
    <row r="29" spans="1:22" x14ac:dyDescent="0.75">
      <c r="A29" s="1" t="s">
        <v>410</v>
      </c>
      <c r="B29" s="1">
        <v>6</v>
      </c>
      <c r="C29" s="1" t="s">
        <v>41</v>
      </c>
      <c r="D29" s="1" t="s">
        <v>47</v>
      </c>
      <c r="E29" s="1" t="s">
        <v>47</v>
      </c>
      <c r="F29" s="1"/>
      <c r="G29" s="1" t="s">
        <v>163</v>
      </c>
      <c r="H29" s="1" t="s">
        <v>289</v>
      </c>
      <c r="I29" s="1" t="s">
        <v>411</v>
      </c>
      <c r="J29" s="1" t="s">
        <v>17</v>
      </c>
      <c r="K29" s="1" t="s">
        <v>412</v>
      </c>
      <c r="L29" s="1" t="s">
        <v>378</v>
      </c>
      <c r="M29" s="1" t="s">
        <v>413</v>
      </c>
      <c r="N29" s="1" t="s">
        <v>380</v>
      </c>
      <c r="O29" s="1">
        <v>151</v>
      </c>
      <c r="P29" s="1" t="s">
        <v>395</v>
      </c>
      <c r="Q29" s="1" t="s">
        <v>414</v>
      </c>
      <c r="R29" s="1" t="s">
        <v>415</v>
      </c>
      <c r="S29" s="1">
        <v>73</v>
      </c>
      <c r="T29" s="21">
        <v>241941351</v>
      </c>
      <c r="U29" s="1" t="s">
        <v>892</v>
      </c>
      <c r="V29" s="1"/>
    </row>
    <row r="30" spans="1:22" x14ac:dyDescent="0.75">
      <c r="A30" s="1" t="s">
        <v>448</v>
      </c>
      <c r="B30" s="1">
        <v>6</v>
      </c>
      <c r="C30" s="1" t="s">
        <v>41</v>
      </c>
      <c r="D30" s="1" t="s">
        <v>449</v>
      </c>
      <c r="E30" s="1"/>
      <c r="F30" s="1"/>
      <c r="G30" s="1" t="s">
        <v>139</v>
      </c>
      <c r="H30" s="1" t="s">
        <v>280</v>
      </c>
      <c r="I30" s="1" t="s">
        <v>450</v>
      </c>
      <c r="J30" s="1" t="s">
        <v>17</v>
      </c>
      <c r="K30" s="1" t="s">
        <v>451</v>
      </c>
      <c r="L30" s="1" t="s">
        <v>378</v>
      </c>
      <c r="M30" s="1" t="s">
        <v>452</v>
      </c>
      <c r="N30" s="1" t="s">
        <v>380</v>
      </c>
      <c r="O30" s="1">
        <v>151</v>
      </c>
      <c r="P30" s="1" t="s">
        <v>395</v>
      </c>
      <c r="Q30" s="1" t="s">
        <v>453</v>
      </c>
      <c r="R30" s="1" t="s">
        <v>454</v>
      </c>
      <c r="S30" s="1">
        <v>48</v>
      </c>
      <c r="T30" s="21">
        <v>157668599</v>
      </c>
      <c r="U30" s="1" t="s">
        <v>892</v>
      </c>
      <c r="V30" s="1"/>
    </row>
    <row r="31" spans="1:22" x14ac:dyDescent="0.75">
      <c r="A31" s="1" t="s">
        <v>421</v>
      </c>
      <c r="B31" s="1">
        <v>6</v>
      </c>
      <c r="C31" s="1" t="s">
        <v>41</v>
      </c>
      <c r="D31" s="1" t="s">
        <v>416</v>
      </c>
      <c r="E31" s="1" t="s">
        <v>49</v>
      </c>
      <c r="F31" s="1"/>
      <c r="G31" s="1" t="s">
        <v>139</v>
      </c>
      <c r="H31" s="1" t="s">
        <v>280</v>
      </c>
      <c r="I31" s="1" t="s">
        <v>422</v>
      </c>
      <c r="J31" s="1" t="s">
        <v>17</v>
      </c>
      <c r="K31" s="1" t="s">
        <v>423</v>
      </c>
      <c r="L31" s="1" t="s">
        <v>378</v>
      </c>
      <c r="M31" s="1" t="s">
        <v>424</v>
      </c>
      <c r="N31" s="1" t="s">
        <v>380</v>
      </c>
      <c r="O31" s="1">
        <v>151</v>
      </c>
      <c r="P31" s="1" t="s">
        <v>395</v>
      </c>
      <c r="Q31" s="1" t="s">
        <v>425</v>
      </c>
      <c r="R31" s="1" t="s">
        <v>426</v>
      </c>
      <c r="S31" s="1">
        <v>66</v>
      </c>
      <c r="T31" s="21">
        <v>219178963</v>
      </c>
      <c r="U31" s="1" t="s">
        <v>892</v>
      </c>
      <c r="V31" s="1"/>
    </row>
    <row r="32" spans="1:22" x14ac:dyDescent="0.75">
      <c r="A32" s="1" t="s">
        <v>427</v>
      </c>
      <c r="B32" s="1">
        <v>6</v>
      </c>
      <c r="C32" s="1" t="s">
        <v>41</v>
      </c>
      <c r="D32" s="1" t="s">
        <v>416</v>
      </c>
      <c r="E32" s="1" t="s">
        <v>428</v>
      </c>
      <c r="F32" s="1"/>
      <c r="G32" s="1" t="s">
        <v>139</v>
      </c>
      <c r="H32" s="1" t="s">
        <v>429</v>
      </c>
      <c r="I32" s="1"/>
      <c r="J32" s="1" t="s">
        <v>17</v>
      </c>
      <c r="K32" s="1"/>
      <c r="L32" s="1" t="s">
        <v>378</v>
      </c>
      <c r="M32" s="1" t="s">
        <v>430</v>
      </c>
      <c r="N32" s="1" t="s">
        <v>380</v>
      </c>
      <c r="O32" s="1">
        <v>151</v>
      </c>
      <c r="P32" s="1" t="s">
        <v>395</v>
      </c>
      <c r="Q32" s="1" t="s">
        <v>431</v>
      </c>
      <c r="R32" s="1" t="s">
        <v>432</v>
      </c>
      <c r="S32" s="1">
        <v>74</v>
      </c>
      <c r="T32" s="21">
        <v>244863582</v>
      </c>
      <c r="U32" s="1" t="s">
        <v>892</v>
      </c>
      <c r="V32" s="1"/>
    </row>
    <row r="33" spans="1:22" x14ac:dyDescent="0.75">
      <c r="A33" s="1" t="s">
        <v>433</v>
      </c>
      <c r="B33" s="1">
        <v>6</v>
      </c>
      <c r="C33" s="1" t="s">
        <v>41</v>
      </c>
      <c r="D33" s="1" t="s">
        <v>416</v>
      </c>
      <c r="E33" s="1" t="s">
        <v>434</v>
      </c>
      <c r="F33" s="1"/>
      <c r="G33" s="1" t="s">
        <v>163</v>
      </c>
      <c r="H33" s="1" t="s">
        <v>435</v>
      </c>
      <c r="I33" s="1" t="s">
        <v>436</v>
      </c>
      <c r="J33" s="1" t="s">
        <v>17</v>
      </c>
      <c r="K33" s="1" t="s">
        <v>437</v>
      </c>
      <c r="L33" s="1" t="s">
        <v>378</v>
      </c>
      <c r="M33" s="24" t="s">
        <v>438</v>
      </c>
      <c r="N33" s="1" t="s">
        <v>216</v>
      </c>
      <c r="O33" s="1">
        <v>151</v>
      </c>
      <c r="P33" s="1" t="s">
        <v>395</v>
      </c>
      <c r="Q33" s="1" t="s">
        <v>439</v>
      </c>
      <c r="R33" s="1" t="s">
        <v>440</v>
      </c>
      <c r="S33" s="1">
        <v>48</v>
      </c>
      <c r="T33" s="21">
        <v>157554632</v>
      </c>
      <c r="U33" s="1" t="s">
        <v>892</v>
      </c>
      <c r="V33" s="1"/>
    </row>
    <row r="34" spans="1:22" x14ac:dyDescent="0.75">
      <c r="A34" s="1" t="s">
        <v>441</v>
      </c>
      <c r="B34" s="1">
        <v>6</v>
      </c>
      <c r="C34" s="1" t="s">
        <v>41</v>
      </c>
      <c r="D34" s="1" t="s">
        <v>416</v>
      </c>
      <c r="E34" s="1" t="s">
        <v>434</v>
      </c>
      <c r="F34" s="1"/>
      <c r="G34" s="1" t="s">
        <v>163</v>
      </c>
      <c r="H34" s="1" t="s">
        <v>435</v>
      </c>
      <c r="I34" s="1" t="s">
        <v>442</v>
      </c>
      <c r="J34" s="1" t="s">
        <v>17</v>
      </c>
      <c r="K34" s="1" t="s">
        <v>443</v>
      </c>
      <c r="L34" s="1" t="s">
        <v>378</v>
      </c>
      <c r="M34" s="24" t="s">
        <v>444</v>
      </c>
      <c r="N34" s="1" t="s">
        <v>445</v>
      </c>
      <c r="O34" s="1">
        <v>151</v>
      </c>
      <c r="P34" s="1" t="s">
        <v>395</v>
      </c>
      <c r="Q34" s="1" t="s">
        <v>446</v>
      </c>
      <c r="R34" s="1" t="s">
        <v>447</v>
      </c>
      <c r="S34" s="1">
        <v>48</v>
      </c>
      <c r="T34" s="21">
        <v>159888549</v>
      </c>
      <c r="U34" s="1" t="s">
        <v>892</v>
      </c>
      <c r="V34" s="1"/>
    </row>
    <row r="35" spans="1:22" x14ac:dyDescent="0.75">
      <c r="A35" s="1" t="s">
        <v>50</v>
      </c>
      <c r="B35" s="1">
        <v>6</v>
      </c>
      <c r="C35" s="1" t="s">
        <v>41</v>
      </c>
      <c r="D35" s="1" t="s">
        <v>51</v>
      </c>
      <c r="E35" s="1"/>
      <c r="F35" s="1"/>
      <c r="G35" s="1" t="s">
        <v>163</v>
      </c>
      <c r="H35" s="1" t="s">
        <v>280</v>
      </c>
      <c r="I35" s="1" t="s">
        <v>455</v>
      </c>
      <c r="J35" s="1" t="s">
        <v>17</v>
      </c>
      <c r="K35" s="1" t="s">
        <v>456</v>
      </c>
      <c r="L35" s="1" t="s">
        <v>378</v>
      </c>
      <c r="M35" s="1" t="s">
        <v>457</v>
      </c>
      <c r="N35" s="1" t="s">
        <v>216</v>
      </c>
      <c r="O35" s="1">
        <v>101</v>
      </c>
      <c r="P35" s="1" t="s">
        <v>171</v>
      </c>
      <c r="Q35" s="1" t="s">
        <v>458</v>
      </c>
      <c r="R35" s="1" t="s">
        <v>459</v>
      </c>
      <c r="S35" s="1">
        <v>47</v>
      </c>
      <c r="T35" s="21">
        <v>231809880</v>
      </c>
      <c r="U35" s="1" t="s">
        <v>409</v>
      </c>
      <c r="V35" s="1"/>
    </row>
    <row r="36" spans="1:22" x14ac:dyDescent="0.75">
      <c r="A36" s="1" t="s">
        <v>52</v>
      </c>
      <c r="B36" s="1">
        <v>7</v>
      </c>
      <c r="C36" s="1" t="s">
        <v>53</v>
      </c>
      <c r="D36" s="1" t="s">
        <v>54</v>
      </c>
      <c r="E36" s="1"/>
      <c r="F36" s="1"/>
      <c r="G36" s="1" t="s">
        <v>163</v>
      </c>
      <c r="H36" s="1"/>
      <c r="I36" s="1"/>
      <c r="J36" s="1" t="s">
        <v>10</v>
      </c>
      <c r="K36" s="1" t="s">
        <v>465</v>
      </c>
      <c r="L36" s="1" t="s">
        <v>222</v>
      </c>
      <c r="M36" s="1" t="s">
        <v>466</v>
      </c>
      <c r="N36" s="1" t="s">
        <v>216</v>
      </c>
      <c r="O36" s="1">
        <v>101</v>
      </c>
      <c r="P36" s="1" t="s">
        <v>224</v>
      </c>
      <c r="Q36" s="1" t="s">
        <v>467</v>
      </c>
      <c r="R36" s="1" t="s">
        <v>468</v>
      </c>
      <c r="S36" s="1">
        <v>59</v>
      </c>
      <c r="T36" s="21">
        <v>290762866</v>
      </c>
      <c r="U36" s="1" t="s">
        <v>227</v>
      </c>
      <c r="V36" s="1"/>
    </row>
    <row r="37" spans="1:22" x14ac:dyDescent="0.75">
      <c r="A37" s="1" t="s">
        <v>55</v>
      </c>
      <c r="B37" s="1">
        <v>5</v>
      </c>
      <c r="C37" s="1" t="s">
        <v>56</v>
      </c>
      <c r="D37" s="1" t="s">
        <v>57</v>
      </c>
      <c r="E37" s="1"/>
      <c r="F37" s="1"/>
      <c r="G37" s="1" t="s">
        <v>139</v>
      </c>
      <c r="H37" s="1"/>
      <c r="I37" s="1"/>
      <c r="J37" s="1" t="s">
        <v>10</v>
      </c>
      <c r="K37" s="1" t="s">
        <v>331</v>
      </c>
      <c r="L37" s="1" t="s">
        <v>222</v>
      </c>
      <c r="M37" s="1" t="s">
        <v>332</v>
      </c>
      <c r="N37" s="1" t="s">
        <v>209</v>
      </c>
      <c r="O37" s="1">
        <v>125</v>
      </c>
      <c r="P37" s="1" t="s">
        <v>224</v>
      </c>
      <c r="Q37" s="1" t="s">
        <v>333</v>
      </c>
      <c r="R37" s="1" t="s">
        <v>334</v>
      </c>
      <c r="S37" s="1">
        <v>79</v>
      </c>
      <c r="T37" s="21">
        <v>317721326</v>
      </c>
      <c r="U37" s="1" t="s">
        <v>227</v>
      </c>
      <c r="V37" s="1"/>
    </row>
    <row r="38" spans="1:22" x14ac:dyDescent="0.75">
      <c r="A38" s="1" t="s">
        <v>335</v>
      </c>
      <c r="B38" s="1">
        <v>5</v>
      </c>
      <c r="C38" s="1" t="s">
        <v>56</v>
      </c>
      <c r="D38" s="1" t="s">
        <v>57</v>
      </c>
      <c r="E38" s="1"/>
      <c r="F38" s="1"/>
      <c r="G38" s="1" t="s">
        <v>139</v>
      </c>
      <c r="H38" s="1" t="s">
        <v>289</v>
      </c>
      <c r="I38" s="1" t="s">
        <v>336</v>
      </c>
      <c r="J38" s="1" t="s">
        <v>17</v>
      </c>
      <c r="K38" s="1" t="s">
        <v>337</v>
      </c>
      <c r="L38" s="1" t="s">
        <v>338</v>
      </c>
      <c r="M38" s="1" t="s">
        <v>339</v>
      </c>
      <c r="N38" s="1" t="s">
        <v>340</v>
      </c>
      <c r="O38" s="1">
        <v>150</v>
      </c>
      <c r="P38" s="1" t="s">
        <v>341</v>
      </c>
      <c r="Q38" s="1" t="s">
        <v>342</v>
      </c>
      <c r="R38" s="1" t="s">
        <v>343</v>
      </c>
      <c r="S38" s="1">
        <v>125</v>
      </c>
      <c r="T38" s="21">
        <f>111748396+132783946+136617715</f>
        <v>381150057</v>
      </c>
      <c r="U38" s="1" t="s">
        <v>344</v>
      </c>
      <c r="V38" s="1"/>
    </row>
    <row r="39" spans="1:22" x14ac:dyDescent="0.75">
      <c r="A39" s="1" t="s">
        <v>874</v>
      </c>
      <c r="B39" s="1">
        <v>5</v>
      </c>
      <c r="C39" s="1" t="s">
        <v>56</v>
      </c>
      <c r="D39" s="1" t="s">
        <v>58</v>
      </c>
      <c r="E39" s="1"/>
      <c r="F39" s="1"/>
      <c r="G39" s="1" t="s">
        <v>158</v>
      </c>
      <c r="H39" s="1" t="s">
        <v>345</v>
      </c>
      <c r="I39" s="1"/>
      <c r="J39" s="1" t="s">
        <v>10</v>
      </c>
      <c r="K39" s="1" t="s">
        <v>346</v>
      </c>
      <c r="L39" s="1" t="s">
        <v>347</v>
      </c>
      <c r="M39" s="1" t="s">
        <v>348</v>
      </c>
      <c r="N39" s="1" t="s">
        <v>158</v>
      </c>
      <c r="O39" s="1">
        <v>100</v>
      </c>
      <c r="P39" s="1" t="s">
        <v>224</v>
      </c>
      <c r="Q39" s="1" t="s">
        <v>349</v>
      </c>
      <c r="R39" s="1" t="s">
        <v>350</v>
      </c>
      <c r="S39" s="1">
        <v>180</v>
      </c>
      <c r="T39" s="21">
        <f>26436062+32345567+32137269+27786294+58158194+49799253+52708812+46659602+76225081+74842096+75128380+75376997+88499642+88403337+93873941</f>
        <v>898380527</v>
      </c>
      <c r="U39" s="1" t="s">
        <v>351</v>
      </c>
      <c r="V39" s="1"/>
    </row>
    <row r="40" spans="1:22" x14ac:dyDescent="0.75">
      <c r="A40" s="1" t="s">
        <v>59</v>
      </c>
      <c r="B40" s="1">
        <v>5</v>
      </c>
      <c r="C40" s="1" t="s">
        <v>56</v>
      </c>
      <c r="D40" s="1" t="s">
        <v>60</v>
      </c>
      <c r="E40" s="1"/>
      <c r="F40" s="1"/>
      <c r="G40" s="1" t="s">
        <v>158</v>
      </c>
      <c r="H40" s="1" t="s">
        <v>352</v>
      </c>
      <c r="I40" s="1" t="s">
        <v>353</v>
      </c>
      <c r="J40" s="1" t="s">
        <v>17</v>
      </c>
      <c r="K40" s="1" t="s">
        <v>354</v>
      </c>
      <c r="L40" s="1" t="s">
        <v>355</v>
      </c>
      <c r="M40" s="1" t="s">
        <v>356</v>
      </c>
      <c r="N40" s="1" t="s">
        <v>158</v>
      </c>
      <c r="O40" s="1">
        <v>100</v>
      </c>
      <c r="P40" s="1" t="s">
        <v>224</v>
      </c>
      <c r="Q40" s="1" t="s">
        <v>357</v>
      </c>
      <c r="R40" s="1" t="s">
        <v>358</v>
      </c>
      <c r="S40" s="1">
        <v>71</v>
      </c>
      <c r="T40" s="21">
        <f>84863615+95979429+84369028+88995347</f>
        <v>354207419</v>
      </c>
      <c r="U40" s="1" t="s">
        <v>351</v>
      </c>
      <c r="V40" s="1"/>
    </row>
    <row r="41" spans="1:22" x14ac:dyDescent="0.75">
      <c r="A41" s="1" t="s">
        <v>61</v>
      </c>
      <c r="B41" s="1">
        <v>5</v>
      </c>
      <c r="C41" s="1" t="s">
        <v>56</v>
      </c>
      <c r="D41" s="1" t="s">
        <v>62</v>
      </c>
      <c r="E41" s="1" t="s">
        <v>62</v>
      </c>
      <c r="F41" s="1"/>
      <c r="G41" s="1" t="s">
        <v>139</v>
      </c>
      <c r="H41" s="1" t="s">
        <v>289</v>
      </c>
      <c r="I41" s="1" t="s">
        <v>365</v>
      </c>
      <c r="J41" s="1" t="s">
        <v>17</v>
      </c>
      <c r="K41" s="1" t="s">
        <v>366</v>
      </c>
      <c r="L41" s="1" t="s">
        <v>222</v>
      </c>
      <c r="M41" s="1" t="s">
        <v>367</v>
      </c>
      <c r="N41" s="1" t="s">
        <v>209</v>
      </c>
      <c r="O41" s="1">
        <v>125</v>
      </c>
      <c r="P41" s="1" t="s">
        <v>224</v>
      </c>
      <c r="Q41" s="1" t="s">
        <v>368</v>
      </c>
      <c r="R41" s="1" t="s">
        <v>369</v>
      </c>
      <c r="S41" s="1">
        <v>64</v>
      </c>
      <c r="T41" s="21">
        <v>255840261</v>
      </c>
      <c r="U41" s="1" t="s">
        <v>227</v>
      </c>
      <c r="V41" s="1"/>
    </row>
    <row r="42" spans="1:22" x14ac:dyDescent="0.75">
      <c r="A42" s="1" t="s">
        <v>63</v>
      </c>
      <c r="B42" s="1">
        <v>5</v>
      </c>
      <c r="C42" s="1" t="s">
        <v>56</v>
      </c>
      <c r="D42" s="1" t="s">
        <v>62</v>
      </c>
      <c r="E42" s="1" t="s">
        <v>64</v>
      </c>
      <c r="F42" s="1"/>
      <c r="G42" s="1" t="s">
        <v>139</v>
      </c>
      <c r="H42" s="1" t="s">
        <v>289</v>
      </c>
      <c r="I42" s="1" t="s">
        <v>359</v>
      </c>
      <c r="J42" s="1" t="s">
        <v>17</v>
      </c>
      <c r="K42" s="1"/>
      <c r="L42" s="1" t="s">
        <v>360</v>
      </c>
      <c r="M42" s="1" t="s">
        <v>361</v>
      </c>
      <c r="N42" s="1" t="s">
        <v>143</v>
      </c>
      <c r="O42" s="1">
        <v>151</v>
      </c>
      <c r="P42" s="1" t="s">
        <v>152</v>
      </c>
      <c r="Q42" s="1" t="s">
        <v>362</v>
      </c>
      <c r="R42" s="1" t="s">
        <v>363</v>
      </c>
      <c r="S42" s="1">
        <v>75</v>
      </c>
      <c r="T42" s="21">
        <f>139532812+108112608</f>
        <v>247645420</v>
      </c>
      <c r="U42" s="1" t="s">
        <v>364</v>
      </c>
      <c r="V42" s="1"/>
    </row>
    <row r="43" spans="1:22" x14ac:dyDescent="0.75">
      <c r="A43" s="1" t="s">
        <v>65</v>
      </c>
      <c r="B43" s="1">
        <v>8</v>
      </c>
      <c r="C43" s="1" t="s">
        <v>66</v>
      </c>
      <c r="D43" s="1" t="s">
        <v>67</v>
      </c>
      <c r="E43" s="1"/>
      <c r="F43" s="1"/>
      <c r="G43" s="1" t="s">
        <v>139</v>
      </c>
      <c r="H43" s="1" t="s">
        <v>220</v>
      </c>
      <c r="I43" s="1" t="s">
        <v>469</v>
      </c>
      <c r="J43" s="1" t="s">
        <v>17</v>
      </c>
      <c r="K43" s="1" t="s">
        <v>470</v>
      </c>
      <c r="L43" s="1" t="s">
        <v>471</v>
      </c>
      <c r="M43" s="1" t="s">
        <v>472</v>
      </c>
      <c r="N43" s="1" t="s">
        <v>143</v>
      </c>
      <c r="O43" s="1">
        <v>101</v>
      </c>
      <c r="P43" s="1" t="s">
        <v>224</v>
      </c>
      <c r="Q43" s="1" t="s">
        <v>473</v>
      </c>
      <c r="R43" s="1" t="s">
        <v>474</v>
      </c>
      <c r="S43" s="1">
        <v>125</v>
      </c>
      <c r="T43" s="21">
        <f>181558144+438433888</f>
        <v>619992032</v>
      </c>
      <c r="U43" s="1" t="s">
        <v>475</v>
      </c>
      <c r="V43" s="1"/>
    </row>
    <row r="44" spans="1:22" x14ac:dyDescent="0.75">
      <c r="A44" s="1" t="s">
        <v>69</v>
      </c>
      <c r="B44" s="1">
        <v>8</v>
      </c>
      <c r="C44" s="1" t="s">
        <v>66</v>
      </c>
      <c r="D44" s="1" t="s">
        <v>70</v>
      </c>
      <c r="E44" s="1"/>
      <c r="F44" s="1"/>
      <c r="G44" s="1" t="s">
        <v>139</v>
      </c>
      <c r="H44" s="1"/>
      <c r="I44" s="1"/>
      <c r="J44" s="1" t="s">
        <v>10</v>
      </c>
      <c r="K44" s="1" t="s">
        <v>476</v>
      </c>
      <c r="L44" s="1" t="s">
        <v>471</v>
      </c>
      <c r="M44" s="1" t="s">
        <v>477</v>
      </c>
      <c r="N44" s="1" t="s">
        <v>143</v>
      </c>
      <c r="O44" s="1">
        <v>101</v>
      </c>
      <c r="P44" s="1" t="s">
        <v>224</v>
      </c>
      <c r="Q44" s="1" t="s">
        <v>478</v>
      </c>
      <c r="R44" s="1" t="s">
        <v>479</v>
      </c>
      <c r="S44" s="1">
        <v>130</v>
      </c>
      <c r="T44" s="21">
        <f>182938485+458637291</f>
        <v>641575776</v>
      </c>
      <c r="U44" s="1" t="s">
        <v>475</v>
      </c>
      <c r="V44" s="1"/>
    </row>
    <row r="45" spans="1:22" x14ac:dyDescent="0.75">
      <c r="A45" s="1" t="s">
        <v>480</v>
      </c>
      <c r="B45" s="1">
        <v>8</v>
      </c>
      <c r="C45" s="1" t="s">
        <v>66</v>
      </c>
      <c r="D45" s="1" t="s">
        <v>70</v>
      </c>
      <c r="E45" s="1"/>
      <c r="F45" s="1"/>
      <c r="G45" s="1" t="s">
        <v>163</v>
      </c>
      <c r="H45" s="1"/>
      <c r="I45" s="1"/>
      <c r="J45" s="1" t="s">
        <v>10</v>
      </c>
      <c r="K45" s="1" t="s">
        <v>481</v>
      </c>
      <c r="L45" s="1" t="s">
        <v>482</v>
      </c>
      <c r="M45" s="1" t="s">
        <v>483</v>
      </c>
      <c r="N45" s="1" t="s">
        <v>484</v>
      </c>
      <c r="O45" s="1">
        <v>101</v>
      </c>
      <c r="P45" s="1" t="s">
        <v>171</v>
      </c>
      <c r="Q45" s="1" t="s">
        <v>485</v>
      </c>
      <c r="R45" s="1" t="s">
        <v>486</v>
      </c>
      <c r="S45" s="1">
        <v>101</v>
      </c>
      <c r="T45" s="21">
        <f>450716742+49989165</f>
        <v>500705907</v>
      </c>
      <c r="U45" s="1" t="s">
        <v>487</v>
      </c>
      <c r="V45" s="1"/>
    </row>
    <row r="46" spans="1:22" x14ac:dyDescent="0.75">
      <c r="A46" s="1" t="s">
        <v>72</v>
      </c>
      <c r="B46" s="1">
        <v>2</v>
      </c>
      <c r="C46" s="1" t="s">
        <v>73</v>
      </c>
      <c r="D46" s="1" t="s">
        <v>74</v>
      </c>
      <c r="E46" s="1"/>
      <c r="F46" s="1"/>
      <c r="G46" s="1" t="s">
        <v>163</v>
      </c>
      <c r="H46" s="1"/>
      <c r="I46" s="1"/>
      <c r="J46" s="1" t="s">
        <v>10</v>
      </c>
      <c r="K46" s="1" t="s">
        <v>198</v>
      </c>
      <c r="L46" s="1" t="s">
        <v>199</v>
      </c>
      <c r="M46" s="1" t="s">
        <v>200</v>
      </c>
      <c r="N46" s="1" t="s">
        <v>201</v>
      </c>
      <c r="O46" s="1">
        <v>100</v>
      </c>
      <c r="P46" s="1" t="s">
        <v>171</v>
      </c>
      <c r="Q46" s="1" t="s">
        <v>202</v>
      </c>
      <c r="R46" s="1" t="s">
        <v>203</v>
      </c>
      <c r="S46" s="1">
        <v>117</v>
      </c>
      <c r="T46" s="25">
        <f>278901992+305872525</f>
        <v>584774517</v>
      </c>
      <c r="U46" s="1" t="s">
        <v>893</v>
      </c>
      <c r="V46" s="1"/>
    </row>
    <row r="47" spans="1:22" x14ac:dyDescent="0.75">
      <c r="A47" s="1" t="s">
        <v>488</v>
      </c>
      <c r="B47" s="1">
        <v>8</v>
      </c>
      <c r="C47" s="1" t="s">
        <v>75</v>
      </c>
      <c r="D47" s="1" t="s">
        <v>76</v>
      </c>
      <c r="E47" s="1" t="s">
        <v>489</v>
      </c>
      <c r="F47" s="1"/>
      <c r="G47" s="1" t="s">
        <v>139</v>
      </c>
      <c r="H47" s="1"/>
      <c r="I47" s="1"/>
      <c r="J47" s="1" t="s">
        <v>10</v>
      </c>
      <c r="K47" s="1" t="s">
        <v>886</v>
      </c>
      <c r="L47" s="1" t="s">
        <v>490</v>
      </c>
      <c r="M47" s="1" t="s">
        <v>491</v>
      </c>
      <c r="N47" s="1" t="s">
        <v>216</v>
      </c>
      <c r="O47" s="1">
        <v>100</v>
      </c>
      <c r="P47" s="1" t="s">
        <v>171</v>
      </c>
      <c r="Q47" s="1" t="s">
        <v>492</v>
      </c>
      <c r="R47" s="1" t="s">
        <v>493</v>
      </c>
      <c r="S47" s="1">
        <v>97</v>
      </c>
      <c r="T47" s="21">
        <f>211809539+274572953</f>
        <v>486382492</v>
      </c>
      <c r="U47" s="1" t="s">
        <v>894</v>
      </c>
      <c r="V47" s="1"/>
    </row>
    <row r="48" spans="1:22" x14ac:dyDescent="0.75">
      <c r="A48" s="1" t="s">
        <v>500</v>
      </c>
      <c r="B48" s="1">
        <v>8</v>
      </c>
      <c r="C48" s="1" t="s">
        <v>75</v>
      </c>
      <c r="D48" s="1" t="s">
        <v>76</v>
      </c>
      <c r="E48" s="1"/>
      <c r="F48" s="1"/>
      <c r="G48" s="1" t="s">
        <v>163</v>
      </c>
      <c r="H48" s="1"/>
      <c r="I48" s="1"/>
      <c r="J48" s="1" t="s">
        <v>10</v>
      </c>
      <c r="K48" s="1" t="s">
        <v>501</v>
      </c>
      <c r="L48" s="1" t="s">
        <v>502</v>
      </c>
      <c r="M48" s="1" t="s">
        <v>503</v>
      </c>
      <c r="N48" s="1" t="s">
        <v>143</v>
      </c>
      <c r="O48" s="1">
        <v>151</v>
      </c>
      <c r="P48" s="1" t="s">
        <v>144</v>
      </c>
      <c r="Q48" s="1" t="s">
        <v>504</v>
      </c>
      <c r="R48" s="1" t="s">
        <v>505</v>
      </c>
      <c r="S48" s="1">
        <v>133</v>
      </c>
      <c r="T48" s="21">
        <v>440148926</v>
      </c>
      <c r="U48" s="1" t="s">
        <v>506</v>
      </c>
      <c r="V48" s="1"/>
    </row>
    <row r="49" spans="1:22" x14ac:dyDescent="0.75">
      <c r="A49" s="1" t="s">
        <v>494</v>
      </c>
      <c r="B49" s="1">
        <v>8</v>
      </c>
      <c r="C49" s="1" t="s">
        <v>75</v>
      </c>
      <c r="D49" s="1" t="s">
        <v>76</v>
      </c>
      <c r="E49" s="1" t="s">
        <v>495</v>
      </c>
      <c r="F49" s="1"/>
      <c r="G49" s="1" t="s">
        <v>139</v>
      </c>
      <c r="H49" s="1" t="s">
        <v>247</v>
      </c>
      <c r="I49" s="1"/>
      <c r="J49" s="1" t="s">
        <v>10</v>
      </c>
      <c r="K49" s="1" t="s">
        <v>496</v>
      </c>
      <c r="L49" s="1" t="s">
        <v>243</v>
      </c>
      <c r="M49" s="1" t="s">
        <v>497</v>
      </c>
      <c r="N49" s="1" t="s">
        <v>216</v>
      </c>
      <c r="O49" s="1">
        <v>151</v>
      </c>
      <c r="P49" s="1" t="s">
        <v>341</v>
      </c>
      <c r="Q49" s="1" t="s">
        <v>498</v>
      </c>
      <c r="R49" s="1" t="s">
        <v>499</v>
      </c>
      <c r="S49" s="1">
        <v>118</v>
      </c>
      <c r="T49" s="21">
        <v>392058059</v>
      </c>
      <c r="U49" s="2" t="s">
        <v>896</v>
      </c>
      <c r="V49" s="1"/>
    </row>
    <row r="50" spans="1:22" x14ac:dyDescent="0.75">
      <c r="A50" s="1" t="s">
        <v>873</v>
      </c>
      <c r="B50" s="1">
        <v>8</v>
      </c>
      <c r="C50" s="1" t="s">
        <v>75</v>
      </c>
      <c r="D50" s="1" t="s">
        <v>76</v>
      </c>
      <c r="E50" s="1"/>
      <c r="F50" s="1" t="s">
        <v>507</v>
      </c>
      <c r="G50" s="1" t="s">
        <v>163</v>
      </c>
      <c r="H50" s="1"/>
      <c r="I50" s="1"/>
      <c r="J50" s="1" t="s">
        <v>10</v>
      </c>
      <c r="K50" s="1" t="s">
        <v>508</v>
      </c>
      <c r="L50" s="1" t="s">
        <v>509</v>
      </c>
      <c r="M50" s="1" t="s">
        <v>510</v>
      </c>
      <c r="N50" s="1" t="s">
        <v>216</v>
      </c>
      <c r="O50" s="1">
        <v>90</v>
      </c>
      <c r="P50" s="1" t="s">
        <v>224</v>
      </c>
      <c r="Q50" s="1" t="s">
        <v>511</v>
      </c>
      <c r="R50" s="1" t="s">
        <v>512</v>
      </c>
      <c r="S50" s="1">
        <v>65</v>
      </c>
      <c r="T50" s="21">
        <v>362046532</v>
      </c>
      <c r="U50" s="1" t="s">
        <v>513</v>
      </c>
      <c r="V50" s="1"/>
    </row>
    <row r="51" spans="1:22" x14ac:dyDescent="0.75">
      <c r="A51" s="1" t="s">
        <v>869</v>
      </c>
      <c r="B51" s="1">
        <v>8</v>
      </c>
      <c r="C51" s="1" t="s">
        <v>75</v>
      </c>
      <c r="D51" s="1" t="s">
        <v>76</v>
      </c>
      <c r="E51" s="1"/>
      <c r="F51" s="1"/>
      <c r="G51" s="1" t="s">
        <v>139</v>
      </c>
      <c r="H51" s="1"/>
      <c r="I51" s="1"/>
      <c r="J51" s="1" t="s">
        <v>10</v>
      </c>
      <c r="K51" s="1" t="s">
        <v>508</v>
      </c>
      <c r="L51" s="1" t="s">
        <v>509</v>
      </c>
      <c r="M51" s="1" t="s">
        <v>510</v>
      </c>
      <c r="N51" s="1" t="s">
        <v>216</v>
      </c>
      <c r="O51" s="1">
        <v>90</v>
      </c>
      <c r="P51" s="1" t="s">
        <v>224</v>
      </c>
      <c r="Q51" s="1" t="s">
        <v>514</v>
      </c>
      <c r="R51" s="1" t="s">
        <v>515</v>
      </c>
      <c r="S51" s="1">
        <v>75</v>
      </c>
      <c r="T51" s="21">
        <v>417666943</v>
      </c>
      <c r="U51" s="1" t="s">
        <v>513</v>
      </c>
      <c r="V51" s="1"/>
    </row>
    <row r="52" spans="1:22" x14ac:dyDescent="0.75">
      <c r="A52" s="1" t="s">
        <v>78</v>
      </c>
      <c r="B52" s="1">
        <v>8</v>
      </c>
      <c r="C52" s="1" t="s">
        <v>75</v>
      </c>
      <c r="D52" s="1" t="s">
        <v>79</v>
      </c>
      <c r="E52" s="1"/>
      <c r="F52" s="1"/>
      <c r="G52" s="1" t="s">
        <v>163</v>
      </c>
      <c r="H52" s="1" t="s">
        <v>280</v>
      </c>
      <c r="I52" s="1" t="s">
        <v>521</v>
      </c>
      <c r="J52" s="1" t="s">
        <v>17</v>
      </c>
      <c r="K52" s="1" t="s">
        <v>522</v>
      </c>
      <c r="L52" s="1" t="s">
        <v>523</v>
      </c>
      <c r="M52" s="1" t="s">
        <v>524</v>
      </c>
      <c r="N52" s="1" t="s">
        <v>216</v>
      </c>
      <c r="O52" s="1">
        <v>151</v>
      </c>
      <c r="P52" s="1" t="s">
        <v>144</v>
      </c>
      <c r="Q52" s="1" t="s">
        <v>525</v>
      </c>
      <c r="R52" s="1" t="s">
        <v>526</v>
      </c>
      <c r="S52" s="1">
        <v>82</v>
      </c>
      <c r="T52" s="21">
        <v>271487732</v>
      </c>
      <c r="U52" s="1" t="s">
        <v>527</v>
      </c>
      <c r="V52" s="1"/>
    </row>
    <row r="53" spans="1:22" x14ac:dyDescent="0.75">
      <c r="A53" s="1" t="s">
        <v>528</v>
      </c>
      <c r="B53" s="1">
        <v>8</v>
      </c>
      <c r="C53" s="1" t="s">
        <v>75</v>
      </c>
      <c r="D53" s="1" t="s">
        <v>79</v>
      </c>
      <c r="E53" s="1"/>
      <c r="F53" s="1"/>
      <c r="G53" s="1" t="s">
        <v>139</v>
      </c>
      <c r="H53" s="1" t="s">
        <v>280</v>
      </c>
      <c r="I53" s="1" t="s">
        <v>529</v>
      </c>
      <c r="J53" s="1" t="s">
        <v>17</v>
      </c>
      <c r="K53" s="1" t="s">
        <v>530</v>
      </c>
      <c r="L53" s="1" t="s">
        <v>523</v>
      </c>
      <c r="M53" s="1" t="s">
        <v>531</v>
      </c>
      <c r="N53" s="1" t="s">
        <v>216</v>
      </c>
      <c r="O53" s="1">
        <v>101</v>
      </c>
      <c r="P53" s="1" t="s">
        <v>224</v>
      </c>
      <c r="Q53" s="1" t="s">
        <v>532</v>
      </c>
      <c r="R53" s="1" t="s">
        <v>533</v>
      </c>
      <c r="S53" s="1">
        <v>143</v>
      </c>
      <c r="T53" s="21">
        <v>706595099</v>
      </c>
      <c r="U53" s="1" t="s">
        <v>534</v>
      </c>
      <c r="V53" s="1"/>
    </row>
    <row r="54" spans="1:22" x14ac:dyDescent="0.75">
      <c r="A54" s="1" t="s">
        <v>80</v>
      </c>
      <c r="B54" s="1">
        <v>8</v>
      </c>
      <c r="C54" s="1" t="s">
        <v>75</v>
      </c>
      <c r="D54" s="1" t="s">
        <v>79</v>
      </c>
      <c r="E54" s="1"/>
      <c r="F54" s="1"/>
      <c r="G54" s="1" t="s">
        <v>163</v>
      </c>
      <c r="H54" s="1" t="s">
        <v>280</v>
      </c>
      <c r="I54" s="1" t="s">
        <v>541</v>
      </c>
      <c r="J54" s="1" t="s">
        <v>17</v>
      </c>
      <c r="K54" s="1" t="s">
        <v>542</v>
      </c>
      <c r="L54" s="1" t="s">
        <v>523</v>
      </c>
      <c r="M54" s="1" t="s">
        <v>543</v>
      </c>
      <c r="N54" s="1" t="s">
        <v>216</v>
      </c>
      <c r="O54" s="1">
        <v>151</v>
      </c>
      <c r="P54" s="1" t="s">
        <v>144</v>
      </c>
      <c r="Q54" s="1" t="s">
        <v>544</v>
      </c>
      <c r="R54" s="1" t="s">
        <v>545</v>
      </c>
      <c r="S54" s="1">
        <v>75</v>
      </c>
      <c r="T54" s="21">
        <v>249326553</v>
      </c>
      <c r="U54" s="1" t="s">
        <v>527</v>
      </c>
      <c r="V54" s="1"/>
    </row>
    <row r="55" spans="1:22" x14ac:dyDescent="0.75">
      <c r="A55" s="1" t="s">
        <v>81</v>
      </c>
      <c r="B55" s="1">
        <v>8</v>
      </c>
      <c r="C55" s="1" t="s">
        <v>75</v>
      </c>
      <c r="D55" s="1" t="s">
        <v>79</v>
      </c>
      <c r="E55" s="1"/>
      <c r="F55" s="1"/>
      <c r="G55" s="1" t="s">
        <v>139</v>
      </c>
      <c r="H55" s="1" t="s">
        <v>280</v>
      </c>
      <c r="I55" s="1" t="s">
        <v>521</v>
      </c>
      <c r="J55" s="1" t="s">
        <v>17</v>
      </c>
      <c r="K55" s="1" t="s">
        <v>546</v>
      </c>
      <c r="L55" s="1" t="s">
        <v>523</v>
      </c>
      <c r="M55" s="1" t="s">
        <v>547</v>
      </c>
      <c r="N55" s="1" t="s">
        <v>216</v>
      </c>
      <c r="O55" s="1">
        <v>151</v>
      </c>
      <c r="P55" s="1" t="s">
        <v>144</v>
      </c>
      <c r="Q55" s="1" t="s">
        <v>548</v>
      </c>
      <c r="R55" s="1" t="s">
        <v>549</v>
      </c>
      <c r="S55" s="1">
        <v>73</v>
      </c>
      <c r="T55" s="21">
        <v>242385775</v>
      </c>
      <c r="U55" s="1" t="s">
        <v>527</v>
      </c>
      <c r="V55" s="1"/>
    </row>
    <row r="56" spans="1:22" x14ac:dyDescent="0.75">
      <c r="A56" s="1" t="s">
        <v>555</v>
      </c>
      <c r="B56" s="1">
        <v>8</v>
      </c>
      <c r="C56" s="1" t="s">
        <v>75</v>
      </c>
      <c r="D56" s="1" t="s">
        <v>79</v>
      </c>
      <c r="E56" s="1"/>
      <c r="F56" s="1"/>
      <c r="G56" s="1" t="s">
        <v>556</v>
      </c>
      <c r="H56" s="1" t="s">
        <v>280</v>
      </c>
      <c r="I56" s="1" t="s">
        <v>557</v>
      </c>
      <c r="J56" s="1" t="s">
        <v>17</v>
      </c>
      <c r="K56" s="1" t="s">
        <v>558</v>
      </c>
      <c r="L56" s="1" t="s">
        <v>523</v>
      </c>
      <c r="M56" s="1" t="s">
        <v>559</v>
      </c>
      <c r="N56" s="1" t="s">
        <v>216</v>
      </c>
      <c r="O56" s="1">
        <v>151</v>
      </c>
      <c r="P56" s="1" t="s">
        <v>144</v>
      </c>
      <c r="Q56" s="1" t="s">
        <v>560</v>
      </c>
      <c r="R56" s="1" t="s">
        <v>561</v>
      </c>
      <c r="S56" s="1">
        <v>66</v>
      </c>
      <c r="T56" s="21">
        <v>219947869</v>
      </c>
      <c r="U56" s="1" t="s">
        <v>527</v>
      </c>
      <c r="V56" s="1"/>
    </row>
    <row r="57" spans="1:22" x14ac:dyDescent="0.75">
      <c r="A57" s="1" t="s">
        <v>82</v>
      </c>
      <c r="B57" s="1">
        <v>8</v>
      </c>
      <c r="C57" s="1" t="s">
        <v>75</v>
      </c>
      <c r="D57" s="1" t="s">
        <v>79</v>
      </c>
      <c r="E57" s="1"/>
      <c r="F57" s="1"/>
      <c r="G57" s="1" t="s">
        <v>163</v>
      </c>
      <c r="H57" s="1" t="s">
        <v>280</v>
      </c>
      <c r="I57" s="1" t="s">
        <v>550</v>
      </c>
      <c r="J57" s="1" t="s">
        <v>17</v>
      </c>
      <c r="K57" s="1" t="s">
        <v>551</v>
      </c>
      <c r="L57" s="1" t="s">
        <v>523</v>
      </c>
      <c r="M57" s="1" t="s">
        <v>552</v>
      </c>
      <c r="N57" s="1" t="s">
        <v>216</v>
      </c>
      <c r="O57" s="1">
        <v>151</v>
      </c>
      <c r="P57" s="1" t="s">
        <v>144</v>
      </c>
      <c r="Q57" s="1" t="s">
        <v>553</v>
      </c>
      <c r="R57" s="1" t="s">
        <v>554</v>
      </c>
      <c r="S57" s="1">
        <v>79</v>
      </c>
      <c r="T57" s="21">
        <v>262528001</v>
      </c>
      <c r="U57" s="1" t="s">
        <v>527</v>
      </c>
      <c r="V57" s="1"/>
    </row>
    <row r="58" spans="1:22" x14ac:dyDescent="0.75">
      <c r="A58" s="1" t="s">
        <v>535</v>
      </c>
      <c r="B58" s="1">
        <v>8</v>
      </c>
      <c r="C58" s="1" t="s">
        <v>75</v>
      </c>
      <c r="D58" s="1" t="s">
        <v>79</v>
      </c>
      <c r="E58" s="1"/>
      <c r="F58" s="1"/>
      <c r="G58" s="1" t="s">
        <v>163</v>
      </c>
      <c r="H58" s="1" t="s">
        <v>280</v>
      </c>
      <c r="I58" s="1" t="s">
        <v>536</v>
      </c>
      <c r="J58" s="1" t="s">
        <v>17</v>
      </c>
      <c r="K58" s="1" t="s">
        <v>537</v>
      </c>
      <c r="L58" s="1" t="s">
        <v>523</v>
      </c>
      <c r="M58" s="1" t="s">
        <v>538</v>
      </c>
      <c r="N58" s="1" t="s">
        <v>216</v>
      </c>
      <c r="O58" s="1">
        <v>151</v>
      </c>
      <c r="P58" s="1" t="s">
        <v>144</v>
      </c>
      <c r="Q58" s="1" t="s">
        <v>539</v>
      </c>
      <c r="R58" s="1" t="s">
        <v>540</v>
      </c>
      <c r="S58" s="1">
        <v>67</v>
      </c>
      <c r="T58" s="21">
        <v>223277114</v>
      </c>
      <c r="U58" s="1" t="s">
        <v>527</v>
      </c>
      <c r="V58" s="1"/>
    </row>
    <row r="59" spans="1:22" x14ac:dyDescent="0.75">
      <c r="A59" s="1" t="s">
        <v>83</v>
      </c>
      <c r="B59" s="1">
        <v>8</v>
      </c>
      <c r="C59" s="1" t="s">
        <v>75</v>
      </c>
      <c r="D59" s="1" t="s">
        <v>79</v>
      </c>
      <c r="E59" s="1"/>
      <c r="F59" s="1"/>
      <c r="G59" s="1" t="s">
        <v>163</v>
      </c>
      <c r="H59" s="1"/>
      <c r="I59" s="1"/>
      <c r="J59" s="1" t="s">
        <v>10</v>
      </c>
      <c r="K59" s="1" t="s">
        <v>268</v>
      </c>
      <c r="L59" s="1" t="s">
        <v>243</v>
      </c>
      <c r="M59" s="1" t="s">
        <v>562</v>
      </c>
      <c r="N59" s="1" t="s">
        <v>216</v>
      </c>
      <c r="O59" s="1">
        <v>151</v>
      </c>
      <c r="P59" s="1" t="s">
        <v>152</v>
      </c>
      <c r="Q59" s="1" t="s">
        <v>563</v>
      </c>
      <c r="R59" s="1" t="s">
        <v>564</v>
      </c>
      <c r="S59" s="1">
        <v>177</v>
      </c>
      <c r="T59" s="21">
        <v>584505333</v>
      </c>
      <c r="U59" s="2" t="s">
        <v>897</v>
      </c>
      <c r="V59" s="1"/>
    </row>
    <row r="60" spans="1:22" x14ac:dyDescent="0.75">
      <c r="A60" s="1" t="s">
        <v>84</v>
      </c>
      <c r="B60" s="1">
        <v>8</v>
      </c>
      <c r="C60" s="1" t="s">
        <v>75</v>
      </c>
      <c r="D60" s="1" t="s">
        <v>79</v>
      </c>
      <c r="E60" s="1"/>
      <c r="F60" s="1"/>
      <c r="G60" s="1" t="s">
        <v>139</v>
      </c>
      <c r="H60" s="1"/>
      <c r="I60" s="1"/>
      <c r="J60" s="1" t="s">
        <v>10</v>
      </c>
      <c r="K60" s="1" t="s">
        <v>516</v>
      </c>
      <c r="L60" s="1" t="s">
        <v>517</v>
      </c>
      <c r="M60" s="1" t="s">
        <v>518</v>
      </c>
      <c r="N60" s="1" t="s">
        <v>158</v>
      </c>
      <c r="O60" s="1">
        <v>250</v>
      </c>
      <c r="P60" s="1" t="s">
        <v>171</v>
      </c>
      <c r="Q60" s="1" t="s">
        <v>519</v>
      </c>
      <c r="R60" s="1" t="s">
        <v>520</v>
      </c>
      <c r="S60" s="1">
        <v>144</v>
      </c>
      <c r="T60" s="21">
        <v>288242351</v>
      </c>
      <c r="U60" s="1" t="s">
        <v>901</v>
      </c>
      <c r="V60" s="1"/>
    </row>
    <row r="61" spans="1:22" x14ac:dyDescent="0.75">
      <c r="A61" s="1" t="s">
        <v>565</v>
      </c>
      <c r="B61" s="1">
        <v>8</v>
      </c>
      <c r="C61" s="1" t="s">
        <v>75</v>
      </c>
      <c r="D61" s="1" t="s">
        <v>85</v>
      </c>
      <c r="E61" s="1" t="s">
        <v>86</v>
      </c>
      <c r="F61" s="1"/>
      <c r="G61" s="1" t="s">
        <v>158</v>
      </c>
      <c r="H61" s="1" t="s">
        <v>566</v>
      </c>
      <c r="I61" s="1"/>
      <c r="J61" s="1" t="s">
        <v>17</v>
      </c>
      <c r="K61" s="1"/>
      <c r="L61" s="1" t="s">
        <v>214</v>
      </c>
      <c r="M61" s="1" t="s">
        <v>567</v>
      </c>
      <c r="N61" s="1" t="s">
        <v>216</v>
      </c>
      <c r="O61" s="1">
        <v>100</v>
      </c>
      <c r="P61" s="1" t="s">
        <v>171</v>
      </c>
      <c r="Q61" s="1" t="s">
        <v>568</v>
      </c>
      <c r="R61" s="1" t="s">
        <v>569</v>
      </c>
      <c r="S61" s="1">
        <v>93</v>
      </c>
      <c r="T61" s="21">
        <v>463914011</v>
      </c>
      <c r="U61" s="1" t="s">
        <v>219</v>
      </c>
      <c r="V61" s="1"/>
    </row>
    <row r="62" spans="1:22" x14ac:dyDescent="0.75">
      <c r="A62" s="1" t="s">
        <v>570</v>
      </c>
      <c r="B62" s="1">
        <v>8</v>
      </c>
      <c r="C62" s="1" t="s">
        <v>75</v>
      </c>
      <c r="D62" s="1" t="s">
        <v>85</v>
      </c>
      <c r="E62" s="1" t="s">
        <v>86</v>
      </c>
      <c r="F62" s="1"/>
      <c r="G62" s="1" t="s">
        <v>158</v>
      </c>
      <c r="H62" s="1" t="s">
        <v>566</v>
      </c>
      <c r="I62" s="1"/>
      <c r="J62" s="1" t="s">
        <v>17</v>
      </c>
      <c r="K62" s="1"/>
      <c r="L62" s="1" t="s">
        <v>214</v>
      </c>
      <c r="M62" s="1" t="s">
        <v>567</v>
      </c>
      <c r="N62" s="1" t="s">
        <v>216</v>
      </c>
      <c r="O62" s="1">
        <v>100</v>
      </c>
      <c r="P62" s="1" t="s">
        <v>171</v>
      </c>
      <c r="Q62" s="1" t="s">
        <v>571</v>
      </c>
      <c r="R62" s="1" t="s">
        <v>572</v>
      </c>
      <c r="S62" s="1">
        <v>91</v>
      </c>
      <c r="T62" s="21">
        <v>457450100</v>
      </c>
      <c r="U62" s="1" t="s">
        <v>219</v>
      </c>
      <c r="V62" s="1"/>
    </row>
    <row r="63" spans="1:22" x14ac:dyDescent="0.75">
      <c r="A63" s="1" t="s">
        <v>87</v>
      </c>
      <c r="B63" s="1">
        <v>8</v>
      </c>
      <c r="C63" s="1" t="s">
        <v>75</v>
      </c>
      <c r="D63" s="1" t="s">
        <v>85</v>
      </c>
      <c r="E63" s="1" t="s">
        <v>88</v>
      </c>
      <c r="F63" s="1"/>
      <c r="G63" s="1" t="s">
        <v>158</v>
      </c>
      <c r="H63" s="1" t="s">
        <v>573</v>
      </c>
      <c r="I63" s="1"/>
      <c r="J63" s="1" t="s">
        <v>17</v>
      </c>
      <c r="K63" s="1"/>
      <c r="L63" s="1" t="s">
        <v>574</v>
      </c>
      <c r="M63" s="1"/>
      <c r="N63" s="1" t="s">
        <v>216</v>
      </c>
      <c r="O63" s="1">
        <v>151</v>
      </c>
      <c r="P63" s="1" t="s">
        <v>144</v>
      </c>
      <c r="Q63" s="1" t="s">
        <v>575</v>
      </c>
      <c r="R63" s="1" t="s">
        <v>576</v>
      </c>
      <c r="S63" s="1">
        <v>126</v>
      </c>
      <c r="T63" s="21">
        <v>416890983</v>
      </c>
      <c r="U63" s="1" t="s">
        <v>577</v>
      </c>
      <c r="V63" s="1"/>
    </row>
    <row r="64" spans="1:22" x14ac:dyDescent="0.75">
      <c r="A64" s="1" t="s">
        <v>583</v>
      </c>
      <c r="B64" s="1">
        <v>8</v>
      </c>
      <c r="C64" s="1" t="s">
        <v>75</v>
      </c>
      <c r="D64" s="1" t="s">
        <v>85</v>
      </c>
      <c r="E64" s="1"/>
      <c r="F64" s="1"/>
      <c r="G64" s="1" t="s">
        <v>163</v>
      </c>
      <c r="H64" s="1"/>
      <c r="I64" s="1"/>
      <c r="J64" s="1" t="s">
        <v>10</v>
      </c>
      <c r="K64" s="1" t="s">
        <v>584</v>
      </c>
      <c r="L64" s="1" t="s">
        <v>214</v>
      </c>
      <c r="M64" s="1" t="s">
        <v>585</v>
      </c>
      <c r="N64" s="1" t="s">
        <v>462</v>
      </c>
      <c r="O64" s="1">
        <v>100</v>
      </c>
      <c r="P64" s="1" t="s">
        <v>171</v>
      </c>
      <c r="Q64" s="1" t="s">
        <v>586</v>
      </c>
      <c r="R64" s="1" t="s">
        <v>587</v>
      </c>
      <c r="S64" s="1">
        <v>153</v>
      </c>
      <c r="T64" s="21">
        <f>516520341+498251826</f>
        <v>1014772167</v>
      </c>
      <c r="U64" s="1" t="s">
        <v>219</v>
      </c>
      <c r="V64" s="1"/>
    </row>
    <row r="65" spans="1:22" x14ac:dyDescent="0.75">
      <c r="A65" s="1" t="s">
        <v>578</v>
      </c>
      <c r="B65" s="1">
        <v>8</v>
      </c>
      <c r="C65" s="1" t="s">
        <v>75</v>
      </c>
      <c r="D65" s="1" t="s">
        <v>85</v>
      </c>
      <c r="E65" s="1" t="s">
        <v>85</v>
      </c>
      <c r="F65" s="1"/>
      <c r="G65" s="1" t="s">
        <v>158</v>
      </c>
      <c r="H65" s="1" t="s">
        <v>253</v>
      </c>
      <c r="I65" s="1"/>
      <c r="J65" s="1" t="s">
        <v>17</v>
      </c>
      <c r="K65" s="1"/>
      <c r="L65" s="1" t="s">
        <v>574</v>
      </c>
      <c r="M65" s="1" t="s">
        <v>579</v>
      </c>
      <c r="N65" s="1" t="s">
        <v>580</v>
      </c>
      <c r="O65" s="1">
        <v>151</v>
      </c>
      <c r="P65" s="1" t="s">
        <v>144</v>
      </c>
      <c r="Q65" s="1" t="s">
        <v>581</v>
      </c>
      <c r="R65" s="1" t="s">
        <v>582</v>
      </c>
      <c r="S65" s="1">
        <v>129</v>
      </c>
      <c r="T65" s="21">
        <v>427813526</v>
      </c>
      <c r="U65" s="1" t="s">
        <v>577</v>
      </c>
      <c r="V65" s="1"/>
    </row>
    <row r="66" spans="1:22" x14ac:dyDescent="0.75">
      <c r="A66" s="1" t="s">
        <v>588</v>
      </c>
      <c r="B66" s="1">
        <v>8</v>
      </c>
      <c r="C66" s="1" t="s">
        <v>75</v>
      </c>
      <c r="D66" s="1" t="s">
        <v>85</v>
      </c>
      <c r="E66" s="1" t="s">
        <v>85</v>
      </c>
      <c r="F66" s="1"/>
      <c r="G66" s="1" t="s">
        <v>158</v>
      </c>
      <c r="H66" s="1" t="s">
        <v>589</v>
      </c>
      <c r="I66" s="1"/>
      <c r="J66" s="1" t="s">
        <v>17</v>
      </c>
      <c r="K66" s="1"/>
      <c r="L66" s="1" t="s">
        <v>574</v>
      </c>
      <c r="M66" s="1" t="s">
        <v>590</v>
      </c>
      <c r="N66" s="1" t="s">
        <v>201</v>
      </c>
      <c r="O66" s="1">
        <v>151</v>
      </c>
      <c r="P66" s="1" t="s">
        <v>224</v>
      </c>
      <c r="Q66" s="1" t="s">
        <v>591</v>
      </c>
      <c r="R66" s="1" t="s">
        <v>592</v>
      </c>
      <c r="S66" s="1">
        <v>74</v>
      </c>
      <c r="T66" s="21">
        <v>245154688</v>
      </c>
      <c r="U66" s="1" t="s">
        <v>577</v>
      </c>
      <c r="V66" s="1"/>
    </row>
    <row r="67" spans="1:22" x14ac:dyDescent="0.75">
      <c r="A67" s="1" t="s">
        <v>653</v>
      </c>
      <c r="B67" s="1">
        <v>8</v>
      </c>
      <c r="C67" s="1" t="s">
        <v>75</v>
      </c>
      <c r="D67" s="1" t="s">
        <v>90</v>
      </c>
      <c r="E67" s="1" t="s">
        <v>594</v>
      </c>
      <c r="F67" s="1" t="s">
        <v>595</v>
      </c>
      <c r="G67" s="1" t="s">
        <v>158</v>
      </c>
      <c r="H67" s="1" t="s">
        <v>566</v>
      </c>
      <c r="I67" s="1" t="s">
        <v>654</v>
      </c>
      <c r="J67" s="1" t="s">
        <v>17</v>
      </c>
      <c r="K67" s="1" t="s">
        <v>655</v>
      </c>
      <c r="L67" s="1" t="s">
        <v>502</v>
      </c>
      <c r="M67" s="1" t="s">
        <v>656</v>
      </c>
      <c r="N67" s="1" t="s">
        <v>143</v>
      </c>
      <c r="O67" s="1">
        <v>150</v>
      </c>
      <c r="P67" s="1" t="s">
        <v>159</v>
      </c>
      <c r="Q67" s="1" t="s">
        <v>657</v>
      </c>
      <c r="R67" s="1" t="s">
        <v>658</v>
      </c>
      <c r="S67" s="1">
        <v>78</v>
      </c>
      <c r="T67" s="21">
        <f>144204684+51445394+63958864</f>
        <v>259608942</v>
      </c>
      <c r="U67" s="1" t="s">
        <v>646</v>
      </c>
      <c r="V67" s="1"/>
    </row>
    <row r="68" spans="1:22" x14ac:dyDescent="0.75">
      <c r="A68" s="1" t="s">
        <v>659</v>
      </c>
      <c r="B68" s="1">
        <v>8</v>
      </c>
      <c r="C68" s="1" t="s">
        <v>75</v>
      </c>
      <c r="D68" s="1" t="s">
        <v>90</v>
      </c>
      <c r="E68" s="1" t="s">
        <v>594</v>
      </c>
      <c r="F68" s="1" t="s">
        <v>595</v>
      </c>
      <c r="G68" s="1" t="s">
        <v>158</v>
      </c>
      <c r="H68" s="1" t="s">
        <v>566</v>
      </c>
      <c r="I68" s="1" t="s">
        <v>654</v>
      </c>
      <c r="J68" s="1" t="s">
        <v>17</v>
      </c>
      <c r="K68" s="1" t="s">
        <v>655</v>
      </c>
      <c r="L68" s="1" t="s">
        <v>502</v>
      </c>
      <c r="M68" s="1" t="s">
        <v>660</v>
      </c>
      <c r="N68" s="1" t="s">
        <v>143</v>
      </c>
      <c r="O68" s="1">
        <v>150</v>
      </c>
      <c r="P68" s="1" t="s">
        <v>159</v>
      </c>
      <c r="Q68" s="1" t="s">
        <v>661</v>
      </c>
      <c r="R68" s="1" t="s">
        <v>662</v>
      </c>
      <c r="S68" s="1">
        <v>72</v>
      </c>
      <c r="T68" s="21">
        <f>114303456+125358320</f>
        <v>239661776</v>
      </c>
      <c r="U68" s="1" t="s">
        <v>646</v>
      </c>
      <c r="V68" s="1"/>
    </row>
    <row r="69" spans="1:22" x14ac:dyDescent="0.75">
      <c r="A69" s="1" t="s">
        <v>89</v>
      </c>
      <c r="B69" s="1">
        <v>8</v>
      </c>
      <c r="C69" s="1" t="s">
        <v>75</v>
      </c>
      <c r="D69" s="1" t="s">
        <v>90</v>
      </c>
      <c r="E69" s="1" t="s">
        <v>90</v>
      </c>
      <c r="F69" s="1"/>
      <c r="G69" s="1" t="s">
        <v>163</v>
      </c>
      <c r="H69" s="1" t="s">
        <v>612</v>
      </c>
      <c r="I69" s="1" t="s">
        <v>613</v>
      </c>
      <c r="J69" s="1" t="s">
        <v>17</v>
      </c>
      <c r="K69" s="1"/>
      <c r="L69" s="1" t="s">
        <v>614</v>
      </c>
      <c r="M69" s="1" t="s">
        <v>615</v>
      </c>
      <c r="N69" s="1" t="s">
        <v>158</v>
      </c>
      <c r="O69" s="1">
        <v>150</v>
      </c>
      <c r="P69" s="1" t="s">
        <v>144</v>
      </c>
      <c r="Q69" s="1" t="s">
        <v>616</v>
      </c>
      <c r="R69" s="1" t="s">
        <v>617</v>
      </c>
      <c r="S69" s="1">
        <v>79</v>
      </c>
      <c r="T69" s="21">
        <v>262527977</v>
      </c>
      <c r="U69" s="1" t="s">
        <v>618</v>
      </c>
      <c r="V69" s="1"/>
    </row>
    <row r="70" spans="1:22" x14ac:dyDescent="0.75">
      <c r="A70" s="1" t="s">
        <v>91</v>
      </c>
      <c r="B70" s="1">
        <v>8</v>
      </c>
      <c r="C70" s="1" t="s">
        <v>75</v>
      </c>
      <c r="D70" s="1" t="s">
        <v>90</v>
      </c>
      <c r="E70" s="1" t="s">
        <v>90</v>
      </c>
      <c r="F70" s="1"/>
      <c r="G70" s="1" t="s">
        <v>139</v>
      </c>
      <c r="H70" s="1" t="s">
        <v>612</v>
      </c>
      <c r="I70" s="1" t="s">
        <v>613</v>
      </c>
      <c r="J70" s="1" t="s">
        <v>17</v>
      </c>
      <c r="K70" s="1"/>
      <c r="L70" s="1" t="s">
        <v>614</v>
      </c>
      <c r="M70" s="1" t="s">
        <v>619</v>
      </c>
      <c r="N70" s="1" t="s">
        <v>158</v>
      </c>
      <c r="O70" s="1">
        <v>150</v>
      </c>
      <c r="P70" s="1" t="s">
        <v>144</v>
      </c>
      <c r="Q70" s="1" t="s">
        <v>620</v>
      </c>
      <c r="R70" s="1" t="s">
        <v>621</v>
      </c>
      <c r="S70" s="1">
        <v>77</v>
      </c>
      <c r="T70" s="21">
        <v>256954367</v>
      </c>
      <c r="U70" s="1" t="s">
        <v>618</v>
      </c>
      <c r="V70" s="1"/>
    </row>
    <row r="71" spans="1:22" x14ac:dyDescent="0.75">
      <c r="A71" s="1" t="s">
        <v>634</v>
      </c>
      <c r="B71" s="1">
        <v>8</v>
      </c>
      <c r="C71" s="1" t="s">
        <v>75</v>
      </c>
      <c r="D71" s="1" t="s">
        <v>90</v>
      </c>
      <c r="E71" s="1" t="s">
        <v>90</v>
      </c>
      <c r="F71" s="1" t="s">
        <v>609</v>
      </c>
      <c r="G71" s="1" t="s">
        <v>163</v>
      </c>
      <c r="H71" s="1" t="s">
        <v>612</v>
      </c>
      <c r="I71" s="1" t="s">
        <v>613</v>
      </c>
      <c r="J71" s="1" t="s">
        <v>17</v>
      </c>
      <c r="K71" s="1"/>
      <c r="L71" s="1" t="s">
        <v>614</v>
      </c>
      <c r="M71" s="1" t="s">
        <v>635</v>
      </c>
      <c r="N71" s="1" t="s">
        <v>143</v>
      </c>
      <c r="O71" s="1">
        <v>150</v>
      </c>
      <c r="P71" s="1" t="s">
        <v>144</v>
      </c>
      <c r="Q71" s="1" t="s">
        <v>636</v>
      </c>
      <c r="R71" s="1" t="s">
        <v>637</v>
      </c>
      <c r="S71" s="1">
        <v>82</v>
      </c>
      <c r="T71" s="21">
        <v>271791393</v>
      </c>
      <c r="U71" s="1" t="s">
        <v>618</v>
      </c>
      <c r="V71" s="1"/>
    </row>
    <row r="72" spans="1:22" x14ac:dyDescent="0.75">
      <c r="A72" s="1" t="s">
        <v>92</v>
      </c>
      <c r="B72" s="1">
        <v>8</v>
      </c>
      <c r="C72" s="1" t="s">
        <v>75</v>
      </c>
      <c r="D72" s="1" t="s">
        <v>90</v>
      </c>
      <c r="E72" s="1" t="s">
        <v>90</v>
      </c>
      <c r="F72" s="1"/>
      <c r="G72" s="1" t="s">
        <v>158</v>
      </c>
      <c r="H72" s="1" t="s">
        <v>612</v>
      </c>
      <c r="I72" s="1" t="s">
        <v>622</v>
      </c>
      <c r="J72" s="1" t="s">
        <v>17</v>
      </c>
      <c r="K72" s="1"/>
      <c r="L72" s="1" t="s">
        <v>614</v>
      </c>
      <c r="M72" s="1" t="s">
        <v>623</v>
      </c>
      <c r="N72" s="1" t="s">
        <v>158</v>
      </c>
      <c r="O72" s="1">
        <v>150</v>
      </c>
      <c r="P72" s="1" t="s">
        <v>144</v>
      </c>
      <c r="Q72" s="1" t="s">
        <v>624</v>
      </c>
      <c r="R72" s="1" t="s">
        <v>625</v>
      </c>
      <c r="S72" s="1">
        <v>91</v>
      </c>
      <c r="T72" s="21">
        <v>301672747</v>
      </c>
      <c r="U72" s="1" t="s">
        <v>618</v>
      </c>
      <c r="V72" s="1"/>
    </row>
    <row r="73" spans="1:22" x14ac:dyDescent="0.75">
      <c r="A73" s="1" t="s">
        <v>93</v>
      </c>
      <c r="B73" s="1">
        <v>8</v>
      </c>
      <c r="C73" s="1" t="s">
        <v>75</v>
      </c>
      <c r="D73" s="1" t="s">
        <v>90</v>
      </c>
      <c r="E73" s="1" t="s">
        <v>90</v>
      </c>
      <c r="F73" s="1" t="s">
        <v>609</v>
      </c>
      <c r="G73" s="1" t="s">
        <v>139</v>
      </c>
      <c r="H73" s="1" t="s">
        <v>612</v>
      </c>
      <c r="I73" s="1" t="s">
        <v>626</v>
      </c>
      <c r="J73" s="1" t="s">
        <v>17</v>
      </c>
      <c r="K73" s="1"/>
      <c r="L73" s="1" t="s">
        <v>614</v>
      </c>
      <c r="M73" s="1" t="s">
        <v>627</v>
      </c>
      <c r="N73" s="1" t="s">
        <v>158</v>
      </c>
      <c r="O73" s="1">
        <v>150</v>
      </c>
      <c r="P73" s="1" t="s">
        <v>144</v>
      </c>
      <c r="Q73" s="1" t="s">
        <v>628</v>
      </c>
      <c r="R73" s="1" t="s">
        <v>629</v>
      </c>
      <c r="S73" s="1">
        <v>81</v>
      </c>
      <c r="T73" s="21">
        <v>270183107</v>
      </c>
      <c r="U73" s="1" t="s">
        <v>618</v>
      </c>
      <c r="V73" s="1"/>
    </row>
    <row r="74" spans="1:22" x14ac:dyDescent="0.75">
      <c r="A74" s="1" t="s">
        <v>94</v>
      </c>
      <c r="B74" s="1">
        <v>8</v>
      </c>
      <c r="C74" s="1" t="s">
        <v>75</v>
      </c>
      <c r="D74" s="1" t="s">
        <v>90</v>
      </c>
      <c r="E74" s="1" t="s">
        <v>90</v>
      </c>
      <c r="F74" s="1" t="s">
        <v>609</v>
      </c>
      <c r="G74" s="1" t="s">
        <v>158</v>
      </c>
      <c r="H74" s="1" t="s">
        <v>612</v>
      </c>
      <c r="I74" s="1" t="s">
        <v>630</v>
      </c>
      <c r="J74" s="1" t="s">
        <v>17</v>
      </c>
      <c r="K74" s="1"/>
      <c r="L74" s="1" t="s">
        <v>614</v>
      </c>
      <c r="M74" s="1" t="s">
        <v>631</v>
      </c>
      <c r="N74" s="1" t="s">
        <v>158</v>
      </c>
      <c r="O74" s="1">
        <v>150</v>
      </c>
      <c r="P74" s="1" t="s">
        <v>144</v>
      </c>
      <c r="Q74" s="1" t="s">
        <v>632</v>
      </c>
      <c r="R74" s="1" t="s">
        <v>633</v>
      </c>
      <c r="S74" s="1">
        <v>117</v>
      </c>
      <c r="T74" s="21">
        <v>389175932</v>
      </c>
      <c r="U74" s="1" t="s">
        <v>618</v>
      </c>
      <c r="V74" s="1"/>
    </row>
    <row r="75" spans="1:22" x14ac:dyDescent="0.75">
      <c r="A75" s="1" t="s">
        <v>871</v>
      </c>
      <c r="B75" s="1">
        <v>8</v>
      </c>
      <c r="C75" s="1" t="s">
        <v>75</v>
      </c>
      <c r="D75" s="1" t="s">
        <v>90</v>
      </c>
      <c r="E75" s="1" t="s">
        <v>90</v>
      </c>
      <c r="F75" s="1" t="s">
        <v>599</v>
      </c>
      <c r="G75" s="1" t="s">
        <v>163</v>
      </c>
      <c r="H75" s="1"/>
      <c r="I75" s="1"/>
      <c r="J75" s="1" t="s">
        <v>10</v>
      </c>
      <c r="K75" s="1" t="s">
        <v>508</v>
      </c>
      <c r="L75" s="1" t="s">
        <v>509</v>
      </c>
      <c r="M75" s="1" t="s">
        <v>510</v>
      </c>
      <c r="N75" s="1" t="s">
        <v>216</v>
      </c>
      <c r="O75" s="1">
        <v>90</v>
      </c>
      <c r="P75" s="1" t="s">
        <v>224</v>
      </c>
      <c r="Q75" s="1" t="s">
        <v>600</v>
      </c>
      <c r="R75" s="1" t="s">
        <v>601</v>
      </c>
      <c r="S75" s="1">
        <v>66</v>
      </c>
      <c r="T75" s="21">
        <v>365433486</v>
      </c>
      <c r="U75" s="1" t="s">
        <v>513</v>
      </c>
      <c r="V75" s="1"/>
    </row>
    <row r="76" spans="1:22" x14ac:dyDescent="0.75">
      <c r="A76" s="1" t="s">
        <v>602</v>
      </c>
      <c r="B76" s="1">
        <v>8</v>
      </c>
      <c r="C76" s="1" t="s">
        <v>75</v>
      </c>
      <c r="D76" s="1" t="s">
        <v>90</v>
      </c>
      <c r="E76" s="1"/>
      <c r="F76" s="1" t="s">
        <v>599</v>
      </c>
      <c r="G76" s="1" t="s">
        <v>139</v>
      </c>
      <c r="H76" s="1"/>
      <c r="I76" s="1"/>
      <c r="J76" s="1" t="s">
        <v>10</v>
      </c>
      <c r="K76" s="1" t="s">
        <v>603</v>
      </c>
      <c r="L76" s="1" t="s">
        <v>502</v>
      </c>
      <c r="M76" s="1" t="s">
        <v>604</v>
      </c>
      <c r="N76" s="1" t="s">
        <v>143</v>
      </c>
      <c r="O76" s="1">
        <v>151</v>
      </c>
      <c r="P76" s="1" t="s">
        <v>144</v>
      </c>
      <c r="Q76" s="1" t="s">
        <v>605</v>
      </c>
      <c r="R76" s="1" t="s">
        <v>606</v>
      </c>
      <c r="S76" s="1">
        <v>117</v>
      </c>
      <c r="T76" s="21">
        <v>385649564</v>
      </c>
      <c r="U76" s="1" t="s">
        <v>607</v>
      </c>
      <c r="V76" s="1"/>
    </row>
    <row r="77" spans="1:22" x14ac:dyDescent="0.75">
      <c r="A77" s="1" t="s">
        <v>638</v>
      </c>
      <c r="B77" s="1">
        <v>8</v>
      </c>
      <c r="C77" s="1" t="s">
        <v>75</v>
      </c>
      <c r="D77" s="1" t="s">
        <v>90</v>
      </c>
      <c r="E77" s="1" t="s">
        <v>639</v>
      </c>
      <c r="F77" s="1" t="s">
        <v>640</v>
      </c>
      <c r="G77" s="1" t="s">
        <v>139</v>
      </c>
      <c r="H77" s="1" t="s">
        <v>220</v>
      </c>
      <c r="I77" s="1" t="s">
        <v>641</v>
      </c>
      <c r="J77" s="1" t="s">
        <v>17</v>
      </c>
      <c r="K77" s="1" t="s">
        <v>642</v>
      </c>
      <c r="L77" s="1" t="s">
        <v>502</v>
      </c>
      <c r="M77" s="1" t="s">
        <v>643</v>
      </c>
      <c r="N77" s="1" t="s">
        <v>143</v>
      </c>
      <c r="O77" s="1">
        <v>151</v>
      </c>
      <c r="P77" s="1" t="s">
        <v>144</v>
      </c>
      <c r="Q77" s="1" t="s">
        <v>644</v>
      </c>
      <c r="R77" s="1" t="s">
        <v>645</v>
      </c>
      <c r="S77" s="1">
        <v>90</v>
      </c>
      <c r="T77" s="21">
        <f>59057505+60103972+60077660+60696793+59512217</f>
        <v>299448147</v>
      </c>
      <c r="U77" s="1" t="s">
        <v>646</v>
      </c>
      <c r="V77" s="1"/>
    </row>
    <row r="78" spans="1:22" x14ac:dyDescent="0.75">
      <c r="A78" s="1" t="s">
        <v>647</v>
      </c>
      <c r="B78" s="1">
        <v>8</v>
      </c>
      <c r="C78" s="1" t="s">
        <v>75</v>
      </c>
      <c r="D78" s="1" t="s">
        <v>90</v>
      </c>
      <c r="E78" s="1" t="s">
        <v>639</v>
      </c>
      <c r="F78" s="1" t="s">
        <v>640</v>
      </c>
      <c r="G78" s="1" t="s">
        <v>139</v>
      </c>
      <c r="H78" s="1" t="s">
        <v>220</v>
      </c>
      <c r="I78" s="1" t="s">
        <v>648</v>
      </c>
      <c r="J78" s="1" t="s">
        <v>17</v>
      </c>
      <c r="K78" s="1" t="s">
        <v>649</v>
      </c>
      <c r="L78" s="1" t="s">
        <v>502</v>
      </c>
      <c r="M78" s="1" t="s">
        <v>650</v>
      </c>
      <c r="N78" s="1" t="s">
        <v>143</v>
      </c>
      <c r="O78" s="1">
        <v>151</v>
      </c>
      <c r="P78" s="1" t="s">
        <v>144</v>
      </c>
      <c r="Q78" s="1" t="s">
        <v>651</v>
      </c>
      <c r="R78" s="1" t="s">
        <v>652</v>
      </c>
      <c r="S78" s="1">
        <v>125</v>
      </c>
      <c r="T78" s="21">
        <v>415166794</v>
      </c>
      <c r="U78" s="1" t="s">
        <v>646</v>
      </c>
      <c r="V78" s="1"/>
    </row>
    <row r="79" spans="1:22" x14ac:dyDescent="0.75">
      <c r="A79" s="1" t="s">
        <v>870</v>
      </c>
      <c r="B79" s="1">
        <v>8</v>
      </c>
      <c r="C79" s="1" t="s">
        <v>608</v>
      </c>
      <c r="D79" s="1" t="s">
        <v>90</v>
      </c>
      <c r="E79" s="1" t="s">
        <v>90</v>
      </c>
      <c r="F79" s="1" t="s">
        <v>609</v>
      </c>
      <c r="G79" s="1" t="s">
        <v>158</v>
      </c>
      <c r="H79" s="1" t="s">
        <v>158</v>
      </c>
      <c r="I79" s="1"/>
      <c r="J79" s="1" t="s">
        <v>10</v>
      </c>
      <c r="K79" s="1"/>
      <c r="L79" s="1" t="s">
        <v>509</v>
      </c>
      <c r="M79" s="1" t="s">
        <v>510</v>
      </c>
      <c r="N79" s="1" t="s">
        <v>216</v>
      </c>
      <c r="O79" s="1">
        <v>90</v>
      </c>
      <c r="P79" s="1" t="s">
        <v>224</v>
      </c>
      <c r="Q79" s="1" t="s">
        <v>610</v>
      </c>
      <c r="R79" s="1" t="s">
        <v>611</v>
      </c>
      <c r="S79" s="1">
        <v>76</v>
      </c>
      <c r="T79" s="21">
        <v>421822701</v>
      </c>
      <c r="U79" s="1" t="s">
        <v>513</v>
      </c>
      <c r="V79" s="1"/>
    </row>
    <row r="80" spans="1:22" x14ac:dyDescent="0.75">
      <c r="A80" s="1" t="s">
        <v>663</v>
      </c>
      <c r="B80" s="1">
        <v>8</v>
      </c>
      <c r="C80" s="1" t="s">
        <v>75</v>
      </c>
      <c r="D80" s="1" t="s">
        <v>90</v>
      </c>
      <c r="E80" s="1" t="s">
        <v>664</v>
      </c>
      <c r="F80" s="1" t="s">
        <v>665</v>
      </c>
      <c r="G80" s="1" t="s">
        <v>139</v>
      </c>
      <c r="H80" s="1" t="s">
        <v>666</v>
      </c>
      <c r="I80" s="1" t="s">
        <v>667</v>
      </c>
      <c r="J80" s="1" t="s">
        <v>10</v>
      </c>
      <c r="K80" s="1" t="s">
        <v>642</v>
      </c>
      <c r="L80" s="1" t="s">
        <v>502</v>
      </c>
      <c r="M80" s="1" t="s">
        <v>668</v>
      </c>
      <c r="N80" s="1" t="s">
        <v>143</v>
      </c>
      <c r="O80" s="1">
        <v>151</v>
      </c>
      <c r="P80" s="1" t="s">
        <v>144</v>
      </c>
      <c r="Q80" s="1" t="s">
        <v>669</v>
      </c>
      <c r="R80" s="1" t="s">
        <v>670</v>
      </c>
      <c r="S80" s="1">
        <v>84</v>
      </c>
      <c r="T80" s="21">
        <f>51683159+57533963+54559904+57004877+56488343</f>
        <v>277270246</v>
      </c>
      <c r="U80" s="1" t="s">
        <v>646</v>
      </c>
      <c r="V80" s="1"/>
    </row>
    <row r="81" spans="1:22" x14ac:dyDescent="0.75">
      <c r="A81" s="1" t="s">
        <v>671</v>
      </c>
      <c r="B81" s="1">
        <v>8</v>
      </c>
      <c r="C81" s="1" t="s">
        <v>75</v>
      </c>
      <c r="D81" s="1" t="s">
        <v>90</v>
      </c>
      <c r="E81" s="1" t="s">
        <v>664</v>
      </c>
      <c r="F81" s="1" t="s">
        <v>665</v>
      </c>
      <c r="G81" s="1" t="s">
        <v>163</v>
      </c>
      <c r="H81" s="1" t="s">
        <v>666</v>
      </c>
      <c r="I81" s="1" t="s">
        <v>667</v>
      </c>
      <c r="J81" s="1" t="s">
        <v>10</v>
      </c>
      <c r="K81" s="1" t="s">
        <v>642</v>
      </c>
      <c r="L81" s="1" t="s">
        <v>502</v>
      </c>
      <c r="M81" s="1" t="s">
        <v>672</v>
      </c>
      <c r="N81" s="1" t="s">
        <v>143</v>
      </c>
      <c r="O81" s="1">
        <v>151</v>
      </c>
      <c r="P81" s="1" t="s">
        <v>144</v>
      </c>
      <c r="Q81" s="1" t="s">
        <v>673</v>
      </c>
      <c r="R81" s="1" t="s">
        <v>674</v>
      </c>
      <c r="S81" s="1">
        <v>85</v>
      </c>
      <c r="T81" s="21">
        <f>52651182+57839752+55525592+57630007+56925465</f>
        <v>280571998</v>
      </c>
      <c r="U81" s="1" t="s">
        <v>646</v>
      </c>
      <c r="V81" s="1"/>
    </row>
    <row r="82" spans="1:22" x14ac:dyDescent="0.75">
      <c r="A82" s="1" t="s">
        <v>593</v>
      </c>
      <c r="B82" s="1">
        <v>8</v>
      </c>
      <c r="C82" s="1" t="s">
        <v>75</v>
      </c>
      <c r="D82" s="1" t="s">
        <v>90</v>
      </c>
      <c r="E82" s="1" t="s">
        <v>594</v>
      </c>
      <c r="F82" s="1" t="s">
        <v>595</v>
      </c>
      <c r="G82" s="1" t="s">
        <v>139</v>
      </c>
      <c r="H82" s="1"/>
      <c r="I82" s="1"/>
      <c r="J82" s="1" t="s">
        <v>10</v>
      </c>
      <c r="K82" s="1" t="s">
        <v>508</v>
      </c>
      <c r="L82" s="1" t="s">
        <v>509</v>
      </c>
      <c r="M82" s="1" t="s">
        <v>596</v>
      </c>
      <c r="N82" s="1" t="s">
        <v>216</v>
      </c>
      <c r="O82" s="1">
        <v>100</v>
      </c>
      <c r="P82" s="1" t="s">
        <v>224</v>
      </c>
      <c r="Q82" s="1" t="s">
        <v>597</v>
      </c>
      <c r="R82" s="1" t="s">
        <v>598</v>
      </c>
      <c r="S82" s="1">
        <v>204</v>
      </c>
      <c r="T82" s="21">
        <f>397092223+367719528+253786596</f>
        <v>1018598347</v>
      </c>
      <c r="U82" s="1" t="s">
        <v>513</v>
      </c>
      <c r="V82" s="1"/>
    </row>
    <row r="83" spans="1:22" x14ac:dyDescent="0.75">
      <c r="A83" s="1" t="s">
        <v>95</v>
      </c>
      <c r="B83" s="1">
        <v>8</v>
      </c>
      <c r="C83" s="1" t="s">
        <v>75</v>
      </c>
      <c r="D83" s="1" t="s">
        <v>96</v>
      </c>
      <c r="E83" s="1"/>
      <c r="F83" s="1"/>
      <c r="G83" s="1" t="s">
        <v>163</v>
      </c>
      <c r="H83" s="1"/>
      <c r="I83" s="1"/>
      <c r="J83" s="1" t="s">
        <v>10</v>
      </c>
      <c r="K83" s="1" t="s">
        <v>496</v>
      </c>
      <c r="L83" s="1" t="s">
        <v>243</v>
      </c>
      <c r="M83" s="1" t="s">
        <v>684</v>
      </c>
      <c r="N83" s="1" t="s">
        <v>216</v>
      </c>
      <c r="O83" s="1">
        <v>151</v>
      </c>
      <c r="P83" s="1" t="s">
        <v>152</v>
      </c>
      <c r="Q83" s="1" t="s">
        <v>685</v>
      </c>
      <c r="R83" s="1" t="s">
        <v>686</v>
      </c>
      <c r="S83" s="1">
        <v>92</v>
      </c>
      <c r="T83" s="21">
        <v>304502867</v>
      </c>
      <c r="U83" s="2" t="s">
        <v>898</v>
      </c>
      <c r="V83" s="1"/>
    </row>
    <row r="84" spans="1:22" x14ac:dyDescent="0.75">
      <c r="A84" s="1" t="s">
        <v>97</v>
      </c>
      <c r="B84" s="1">
        <v>8</v>
      </c>
      <c r="C84" s="1" t="s">
        <v>75</v>
      </c>
      <c r="D84" s="1" t="s">
        <v>96</v>
      </c>
      <c r="E84" s="1"/>
      <c r="F84" s="1"/>
      <c r="G84" s="1" t="s">
        <v>163</v>
      </c>
      <c r="H84" s="1"/>
      <c r="I84" s="1"/>
      <c r="J84" s="1" t="s">
        <v>10</v>
      </c>
      <c r="K84" s="1" t="s">
        <v>675</v>
      </c>
      <c r="L84" s="1" t="s">
        <v>502</v>
      </c>
      <c r="M84" s="1" t="s">
        <v>676</v>
      </c>
      <c r="N84" s="1" t="s">
        <v>677</v>
      </c>
      <c r="O84" s="1">
        <v>151</v>
      </c>
      <c r="P84" s="1" t="s">
        <v>144</v>
      </c>
      <c r="Q84" s="1" t="s">
        <v>678</v>
      </c>
      <c r="R84" s="1" t="s">
        <v>679</v>
      </c>
      <c r="S84" s="1">
        <v>116</v>
      </c>
      <c r="T84" s="21">
        <v>383521695</v>
      </c>
      <c r="U84" s="1" t="s">
        <v>607</v>
      </c>
      <c r="V84" s="1"/>
    </row>
    <row r="85" spans="1:22" x14ac:dyDescent="0.75">
      <c r="A85" s="1" t="s">
        <v>872</v>
      </c>
      <c r="B85" s="1">
        <v>8</v>
      </c>
      <c r="C85" s="1" t="s">
        <v>75</v>
      </c>
      <c r="D85" s="1" t="s">
        <v>96</v>
      </c>
      <c r="E85" s="1"/>
      <c r="F85" s="1"/>
      <c r="G85" s="1" t="s">
        <v>163</v>
      </c>
      <c r="H85" s="1" t="s">
        <v>680</v>
      </c>
      <c r="I85" s="1"/>
      <c r="J85" s="1" t="s">
        <v>17</v>
      </c>
      <c r="K85" s="1" t="s">
        <v>681</v>
      </c>
      <c r="L85" s="1" t="s">
        <v>509</v>
      </c>
      <c r="M85" s="1" t="s">
        <v>510</v>
      </c>
      <c r="N85" s="1" t="s">
        <v>462</v>
      </c>
      <c r="O85" s="1">
        <v>90</v>
      </c>
      <c r="P85" s="1" t="s">
        <v>224</v>
      </c>
      <c r="Q85" s="1" t="s">
        <v>682</v>
      </c>
      <c r="R85" s="1" t="s">
        <v>683</v>
      </c>
      <c r="S85" s="1">
        <v>80</v>
      </c>
      <c r="T85" s="21">
        <v>445497709</v>
      </c>
      <c r="U85" s="1" t="s">
        <v>513</v>
      </c>
      <c r="V85" s="1"/>
    </row>
    <row r="86" spans="1:22" x14ac:dyDescent="0.75">
      <c r="A86" s="1" t="s">
        <v>98</v>
      </c>
      <c r="B86" s="1">
        <v>4</v>
      </c>
      <c r="C86" s="1" t="s">
        <v>99</v>
      </c>
      <c r="D86" s="1" t="s">
        <v>100</v>
      </c>
      <c r="E86" s="1"/>
      <c r="F86" s="1"/>
      <c r="G86" s="1" t="s">
        <v>139</v>
      </c>
      <c r="H86" s="1"/>
      <c r="I86" s="1"/>
      <c r="J86" s="1" t="s">
        <v>10</v>
      </c>
      <c r="K86" s="1" t="s">
        <v>327</v>
      </c>
      <c r="L86" s="1" t="s">
        <v>222</v>
      </c>
      <c r="M86" s="1" t="s">
        <v>328</v>
      </c>
      <c r="N86" s="1" t="s">
        <v>209</v>
      </c>
      <c r="O86" s="1">
        <v>125</v>
      </c>
      <c r="P86" s="1" t="s">
        <v>224</v>
      </c>
      <c r="Q86" s="1" t="s">
        <v>329</v>
      </c>
      <c r="R86" s="1" t="s">
        <v>330</v>
      </c>
      <c r="S86" s="1">
        <v>84</v>
      </c>
      <c r="T86" s="21">
        <v>335278207</v>
      </c>
      <c r="U86" s="1" t="s">
        <v>227</v>
      </c>
      <c r="V86" s="1"/>
    </row>
    <row r="87" spans="1:22" x14ac:dyDescent="0.75">
      <c r="A87" s="1" t="s">
        <v>212</v>
      </c>
      <c r="B87" s="1">
        <v>2</v>
      </c>
      <c r="C87" s="1" t="s">
        <v>102</v>
      </c>
      <c r="D87" s="1" t="s">
        <v>103</v>
      </c>
      <c r="E87" s="1" t="s">
        <v>205</v>
      </c>
      <c r="F87" s="1"/>
      <c r="G87" s="1" t="s">
        <v>158</v>
      </c>
      <c r="H87" s="1" t="s">
        <v>213</v>
      </c>
      <c r="I87" s="1"/>
      <c r="J87" s="1" t="s">
        <v>17</v>
      </c>
      <c r="K87" s="1"/>
      <c r="L87" s="1" t="s">
        <v>214</v>
      </c>
      <c r="M87" s="1" t="s">
        <v>215</v>
      </c>
      <c r="N87" s="1" t="s">
        <v>216</v>
      </c>
      <c r="O87" s="1">
        <v>100</v>
      </c>
      <c r="P87" s="1" t="s">
        <v>171</v>
      </c>
      <c r="Q87" s="1" t="s">
        <v>217</v>
      </c>
      <c r="R87" s="1" t="s">
        <v>218</v>
      </c>
      <c r="S87" s="1">
        <v>107</v>
      </c>
      <c r="T87" s="21">
        <v>536582305</v>
      </c>
      <c r="U87" s="1" t="s">
        <v>219</v>
      </c>
      <c r="V87" s="1"/>
    </row>
    <row r="88" spans="1:22" x14ac:dyDescent="0.75">
      <c r="A88" s="1" t="s">
        <v>204</v>
      </c>
      <c r="B88" s="1">
        <v>2</v>
      </c>
      <c r="C88" s="1" t="s">
        <v>102</v>
      </c>
      <c r="D88" s="1" t="s">
        <v>103</v>
      </c>
      <c r="E88" s="1" t="s">
        <v>205</v>
      </c>
      <c r="F88" s="1"/>
      <c r="G88" s="1" t="s">
        <v>139</v>
      </c>
      <c r="H88" s="1"/>
      <c r="I88" s="1"/>
      <c r="J88" s="1" t="s">
        <v>10</v>
      </c>
      <c r="K88" s="1" t="s">
        <v>206</v>
      </c>
      <c r="L88" s="1" t="s">
        <v>207</v>
      </c>
      <c r="M88" s="1" t="s">
        <v>208</v>
      </c>
      <c r="N88" s="1" t="s">
        <v>209</v>
      </c>
      <c r="O88" s="1">
        <v>126</v>
      </c>
      <c r="P88" s="1" t="s">
        <v>171</v>
      </c>
      <c r="Q88" s="1" t="s">
        <v>210</v>
      </c>
      <c r="R88" s="1" t="s">
        <v>211</v>
      </c>
      <c r="S88" s="1">
        <v>194</v>
      </c>
      <c r="T88" s="25">
        <f>141233402+114453668+263083985+250892327</f>
        <v>769663382</v>
      </c>
      <c r="U88" s="2" t="s">
        <v>899</v>
      </c>
      <c r="V88" s="1"/>
    </row>
    <row r="89" spans="1:22" x14ac:dyDescent="0.75">
      <c r="A89" s="1" t="s">
        <v>105</v>
      </c>
      <c r="B89" s="1">
        <v>2</v>
      </c>
      <c r="C89" s="1" t="s">
        <v>102</v>
      </c>
      <c r="D89" s="1" t="s">
        <v>106</v>
      </c>
      <c r="E89" s="1"/>
      <c r="F89" s="1"/>
      <c r="G89" s="1" t="s">
        <v>163</v>
      </c>
      <c r="H89" s="1" t="s">
        <v>220</v>
      </c>
      <c r="I89" s="1"/>
      <c r="J89" s="1" t="s">
        <v>10</v>
      </c>
      <c r="K89" s="1" t="s">
        <v>221</v>
      </c>
      <c r="L89" s="1" t="s">
        <v>222</v>
      </c>
      <c r="M89" s="1" t="s">
        <v>223</v>
      </c>
      <c r="N89" s="1" t="s">
        <v>209</v>
      </c>
      <c r="O89" s="1">
        <v>125</v>
      </c>
      <c r="P89" s="1" t="s">
        <v>224</v>
      </c>
      <c r="Q89" s="1" t="s">
        <v>225</v>
      </c>
      <c r="R89" s="1" t="s">
        <v>226</v>
      </c>
      <c r="S89" s="1">
        <v>86</v>
      </c>
      <c r="T89" s="21">
        <v>345314653</v>
      </c>
      <c r="U89" s="1" t="s">
        <v>227</v>
      </c>
      <c r="V89" s="1"/>
    </row>
    <row r="90" spans="1:22" x14ac:dyDescent="0.75">
      <c r="A90" s="1" t="s">
        <v>107</v>
      </c>
      <c r="B90" s="1">
        <v>2</v>
      </c>
      <c r="C90" s="1" t="s">
        <v>102</v>
      </c>
      <c r="D90" s="1" t="s">
        <v>108</v>
      </c>
      <c r="E90" s="1"/>
      <c r="F90" s="1"/>
      <c r="G90" s="1" t="s">
        <v>139</v>
      </c>
      <c r="H90" s="1"/>
      <c r="I90" s="1"/>
      <c r="J90" s="1" t="s">
        <v>10</v>
      </c>
      <c r="K90" s="1" t="s">
        <v>228</v>
      </c>
      <c r="L90" s="1" t="s">
        <v>222</v>
      </c>
      <c r="M90" s="1" t="s">
        <v>229</v>
      </c>
      <c r="N90" s="1" t="s">
        <v>230</v>
      </c>
      <c r="O90" s="1">
        <v>125</v>
      </c>
      <c r="P90" s="1" t="s">
        <v>224</v>
      </c>
      <c r="Q90" s="1" t="s">
        <v>231</v>
      </c>
      <c r="R90" s="1" t="s">
        <v>232</v>
      </c>
      <c r="S90" s="1">
        <v>65</v>
      </c>
      <c r="T90" s="21">
        <v>260943350</v>
      </c>
      <c r="U90" s="1" t="s">
        <v>227</v>
      </c>
      <c r="V90" s="1"/>
    </row>
    <row r="91" spans="1:22" x14ac:dyDescent="0.75">
      <c r="A91" s="1" t="s">
        <v>109</v>
      </c>
      <c r="B91" s="1">
        <v>2</v>
      </c>
      <c r="C91" s="1" t="s">
        <v>102</v>
      </c>
      <c r="D91" s="1" t="s">
        <v>110</v>
      </c>
      <c r="E91" s="1"/>
      <c r="F91" s="1"/>
      <c r="G91" s="1" t="s">
        <v>163</v>
      </c>
      <c r="H91" s="1"/>
      <c r="I91" s="1"/>
      <c r="J91" s="1" t="s">
        <v>10</v>
      </c>
      <c r="K91" s="1" t="s">
        <v>242</v>
      </c>
      <c r="L91" s="1" t="s">
        <v>243</v>
      </c>
      <c r="M91" s="1" t="s">
        <v>244</v>
      </c>
      <c r="N91" s="1" t="s">
        <v>216</v>
      </c>
      <c r="O91" s="1">
        <v>151</v>
      </c>
      <c r="P91" s="1" t="s">
        <v>152</v>
      </c>
      <c r="Q91" s="1" t="s">
        <v>245</v>
      </c>
      <c r="R91" s="1" t="s">
        <v>246</v>
      </c>
      <c r="S91" s="1">
        <v>122</v>
      </c>
      <c r="T91" s="21">
        <v>402426340</v>
      </c>
      <c r="U91" s="2" t="s">
        <v>900</v>
      </c>
      <c r="V91" s="1"/>
    </row>
    <row r="92" spans="1:22" x14ac:dyDescent="0.75">
      <c r="A92" s="1" t="s">
        <v>111</v>
      </c>
      <c r="B92" s="1">
        <v>2</v>
      </c>
      <c r="C92" s="1" t="s">
        <v>102</v>
      </c>
      <c r="D92" s="1" t="s">
        <v>110</v>
      </c>
      <c r="E92" s="1"/>
      <c r="F92" s="1"/>
      <c r="G92" s="1" t="s">
        <v>158</v>
      </c>
      <c r="H92" s="1"/>
      <c r="I92" s="1"/>
      <c r="J92" s="1" t="s">
        <v>10</v>
      </c>
      <c r="K92" s="1" t="s">
        <v>233</v>
      </c>
      <c r="L92" s="1" t="s">
        <v>176</v>
      </c>
      <c r="M92" s="1" t="s">
        <v>234</v>
      </c>
      <c r="N92" s="1" t="s">
        <v>158</v>
      </c>
      <c r="O92" s="1">
        <v>126</v>
      </c>
      <c r="P92" s="1" t="s">
        <v>171</v>
      </c>
      <c r="Q92" s="1" t="s">
        <v>235</v>
      </c>
      <c r="R92" s="1" t="s">
        <v>236</v>
      </c>
      <c r="S92" s="1">
        <v>174</v>
      </c>
      <c r="T92" s="21">
        <f>259682796+232536677+81824435+116592066</f>
        <v>690635974</v>
      </c>
      <c r="U92" s="1" t="s">
        <v>237</v>
      </c>
      <c r="V92" s="1"/>
    </row>
    <row r="93" spans="1:22" x14ac:dyDescent="0.75">
      <c r="A93" s="1" t="s">
        <v>112</v>
      </c>
      <c r="B93" s="1">
        <v>2</v>
      </c>
      <c r="C93" s="1" t="s">
        <v>102</v>
      </c>
      <c r="D93" s="1" t="s">
        <v>110</v>
      </c>
      <c r="E93" s="1"/>
      <c r="F93" s="1"/>
      <c r="G93" s="1" t="s">
        <v>139</v>
      </c>
      <c r="H93" s="1"/>
      <c r="I93" s="1"/>
      <c r="J93" s="1" t="s">
        <v>10</v>
      </c>
      <c r="K93" s="1" t="s">
        <v>238</v>
      </c>
      <c r="L93" s="1" t="s">
        <v>222</v>
      </c>
      <c r="M93" s="1" t="s">
        <v>239</v>
      </c>
      <c r="N93" s="1" t="s">
        <v>209</v>
      </c>
      <c r="O93" s="1">
        <v>125</v>
      </c>
      <c r="P93" s="1" t="s">
        <v>224</v>
      </c>
      <c r="Q93" s="1" t="s">
        <v>240</v>
      </c>
      <c r="R93" s="1" t="s">
        <v>241</v>
      </c>
      <c r="S93" s="1">
        <v>63</v>
      </c>
      <c r="T93" s="21">
        <v>252843878</v>
      </c>
      <c r="U93" s="1" t="s">
        <v>227</v>
      </c>
      <c r="V93" s="1"/>
    </row>
    <row r="94" spans="1:22" x14ac:dyDescent="0.75">
      <c r="A94" s="1" t="s">
        <v>113</v>
      </c>
      <c r="B94" s="1">
        <v>3</v>
      </c>
      <c r="C94" s="1" t="s">
        <v>114</v>
      </c>
      <c r="D94" s="1" t="s">
        <v>115</v>
      </c>
      <c r="E94" s="1" t="s">
        <v>115</v>
      </c>
      <c r="F94" s="1"/>
      <c r="G94" s="1" t="s">
        <v>139</v>
      </c>
      <c r="H94" s="1" t="s">
        <v>280</v>
      </c>
      <c r="I94" s="1" t="s">
        <v>281</v>
      </c>
      <c r="J94" s="1" t="s">
        <v>17</v>
      </c>
      <c r="K94" s="1" t="s">
        <v>282</v>
      </c>
      <c r="L94" s="1" t="s">
        <v>283</v>
      </c>
      <c r="M94" s="1" t="s">
        <v>284</v>
      </c>
      <c r="N94" s="1" t="s">
        <v>216</v>
      </c>
      <c r="O94" s="1">
        <v>151</v>
      </c>
      <c r="P94" s="1" t="s">
        <v>144</v>
      </c>
      <c r="Q94" s="1" t="s">
        <v>285</v>
      </c>
      <c r="R94" s="1" t="s">
        <v>286</v>
      </c>
      <c r="S94" s="1">
        <v>151</v>
      </c>
      <c r="T94" s="21">
        <f>250060120+249403486</f>
        <v>499463606</v>
      </c>
      <c r="U94" s="1" t="s">
        <v>287</v>
      </c>
      <c r="V94" s="1"/>
    </row>
    <row r="95" spans="1:22" x14ac:dyDescent="0.75">
      <c r="A95" s="1" t="s">
        <v>116</v>
      </c>
      <c r="B95" s="1">
        <v>3</v>
      </c>
      <c r="C95" s="1" t="s">
        <v>114</v>
      </c>
      <c r="D95" s="1" t="s">
        <v>115</v>
      </c>
      <c r="E95" s="1" t="s">
        <v>288</v>
      </c>
      <c r="F95" s="1"/>
      <c r="G95" s="1" t="s">
        <v>139</v>
      </c>
      <c r="H95" s="1" t="s">
        <v>289</v>
      </c>
      <c r="I95" s="1" t="s">
        <v>290</v>
      </c>
      <c r="J95" s="1" t="s">
        <v>17</v>
      </c>
      <c r="K95" s="1" t="s">
        <v>282</v>
      </c>
      <c r="L95" s="1" t="s">
        <v>283</v>
      </c>
      <c r="M95" s="1" t="s">
        <v>291</v>
      </c>
      <c r="N95" s="1" t="s">
        <v>216</v>
      </c>
      <c r="O95" s="1">
        <v>151</v>
      </c>
      <c r="P95" s="1" t="s">
        <v>144</v>
      </c>
      <c r="Q95" s="1" t="s">
        <v>292</v>
      </c>
      <c r="R95" s="1" t="s">
        <v>293</v>
      </c>
      <c r="S95" s="1">
        <v>137</v>
      </c>
      <c r="T95" s="21">
        <f>270863467+182521951</f>
        <v>453385418</v>
      </c>
      <c r="U95" s="1" t="s">
        <v>287</v>
      </c>
      <c r="V95" s="1"/>
    </row>
    <row r="96" spans="1:22" x14ac:dyDescent="0.75">
      <c r="A96" s="1" t="s">
        <v>118</v>
      </c>
      <c r="B96" s="1">
        <v>3</v>
      </c>
      <c r="C96" s="1" t="s">
        <v>114</v>
      </c>
      <c r="D96" s="1" t="s">
        <v>115</v>
      </c>
      <c r="E96" s="1" t="s">
        <v>288</v>
      </c>
      <c r="F96" s="1"/>
      <c r="G96" s="1" t="s">
        <v>163</v>
      </c>
      <c r="H96" s="1" t="s">
        <v>289</v>
      </c>
      <c r="I96" s="1" t="s">
        <v>294</v>
      </c>
      <c r="J96" s="1" t="s">
        <v>17</v>
      </c>
      <c r="K96" s="1" t="s">
        <v>282</v>
      </c>
      <c r="L96" s="1" t="s">
        <v>283</v>
      </c>
      <c r="M96" s="1" t="s">
        <v>295</v>
      </c>
      <c r="N96" s="1" t="s">
        <v>216</v>
      </c>
      <c r="O96" s="1">
        <v>151</v>
      </c>
      <c r="P96" s="1" t="s">
        <v>144</v>
      </c>
      <c r="Q96" s="1" t="s">
        <v>296</v>
      </c>
      <c r="R96" s="1" t="s">
        <v>297</v>
      </c>
      <c r="S96" s="1">
        <v>178</v>
      </c>
      <c r="T96" s="21">
        <f>239440884+348980951</f>
        <v>588421835</v>
      </c>
      <c r="U96" s="1" t="s">
        <v>287</v>
      </c>
      <c r="V96" s="1"/>
    </row>
    <row r="97" spans="1:22" x14ac:dyDescent="0.75">
      <c r="A97" s="1" t="s">
        <v>119</v>
      </c>
      <c r="B97" s="1">
        <v>3</v>
      </c>
      <c r="C97" s="1" t="s">
        <v>114</v>
      </c>
      <c r="D97" s="1" t="s">
        <v>115</v>
      </c>
      <c r="E97" s="1" t="s">
        <v>288</v>
      </c>
      <c r="F97" s="1"/>
      <c r="G97" s="1" t="s">
        <v>139</v>
      </c>
      <c r="H97" s="1" t="s">
        <v>289</v>
      </c>
      <c r="I97" s="1" t="s">
        <v>290</v>
      </c>
      <c r="J97" s="1" t="s">
        <v>17</v>
      </c>
      <c r="K97" s="1" t="s">
        <v>282</v>
      </c>
      <c r="L97" s="1" t="s">
        <v>283</v>
      </c>
      <c r="M97" s="1" t="s">
        <v>298</v>
      </c>
      <c r="N97" s="1" t="s">
        <v>216</v>
      </c>
      <c r="O97" s="1">
        <v>151</v>
      </c>
      <c r="P97" s="1" t="s">
        <v>144</v>
      </c>
      <c r="Q97" s="1" t="s">
        <v>299</v>
      </c>
      <c r="R97" s="1" t="s">
        <v>300</v>
      </c>
      <c r="S97" s="1">
        <v>177</v>
      </c>
      <c r="T97" s="21">
        <f>266498583+320466864</f>
        <v>586965447</v>
      </c>
      <c r="U97" s="1" t="s">
        <v>287</v>
      </c>
      <c r="V97" s="1"/>
    </row>
    <row r="98" spans="1:22" x14ac:dyDescent="0.75">
      <c r="A98" s="1" t="s">
        <v>884</v>
      </c>
      <c r="B98" s="1">
        <v>3</v>
      </c>
      <c r="C98" s="1" t="s">
        <v>114</v>
      </c>
      <c r="D98" s="1" t="s">
        <v>115</v>
      </c>
      <c r="E98" s="1" t="s">
        <v>288</v>
      </c>
      <c r="F98" s="1"/>
      <c r="G98" s="1" t="s">
        <v>139</v>
      </c>
      <c r="H98" s="1" t="s">
        <v>289</v>
      </c>
      <c r="I98" s="1" t="s">
        <v>301</v>
      </c>
      <c r="J98" s="1" t="s">
        <v>17</v>
      </c>
      <c r="K98" s="1" t="s">
        <v>71</v>
      </c>
      <c r="L98" s="1" t="s">
        <v>283</v>
      </c>
      <c r="M98" s="1" t="s">
        <v>302</v>
      </c>
      <c r="N98" s="1" t="s">
        <v>216</v>
      </c>
      <c r="O98" s="1">
        <v>100</v>
      </c>
      <c r="P98" s="1" t="s">
        <v>159</v>
      </c>
      <c r="Q98" s="1" t="s">
        <v>303</v>
      </c>
      <c r="R98" s="1" t="s">
        <v>304</v>
      </c>
      <c r="S98" s="1">
        <v>145</v>
      </c>
      <c r="T98" s="21">
        <f>50526786+63749047+74331108+118345047+155396414+146192484</f>
        <v>608540886</v>
      </c>
      <c r="U98" s="1" t="s">
        <v>287</v>
      </c>
      <c r="V98" s="1"/>
    </row>
    <row r="99" spans="1:22" x14ac:dyDescent="0.75">
      <c r="A99" s="1" t="s">
        <v>120</v>
      </c>
      <c r="B99" s="1">
        <v>3</v>
      </c>
      <c r="C99" s="1" t="s">
        <v>114</v>
      </c>
      <c r="D99" s="1" t="s">
        <v>115</v>
      </c>
      <c r="E99" s="1" t="s">
        <v>288</v>
      </c>
      <c r="F99" s="1"/>
      <c r="G99" s="1" t="s">
        <v>139</v>
      </c>
      <c r="H99" s="1" t="s">
        <v>289</v>
      </c>
      <c r="I99" s="1" t="s">
        <v>305</v>
      </c>
      <c r="J99" s="1" t="s">
        <v>17</v>
      </c>
      <c r="K99" s="1" t="s">
        <v>306</v>
      </c>
      <c r="L99" s="1" t="s">
        <v>283</v>
      </c>
      <c r="M99" s="1" t="s">
        <v>307</v>
      </c>
      <c r="N99" s="1" t="s">
        <v>216</v>
      </c>
      <c r="O99" s="1">
        <v>151</v>
      </c>
      <c r="P99" s="1" t="s">
        <v>144</v>
      </c>
      <c r="Q99" s="1" t="s">
        <v>308</v>
      </c>
      <c r="R99" s="1" t="s">
        <v>309</v>
      </c>
      <c r="S99" s="1">
        <v>115</v>
      </c>
      <c r="T99" s="21">
        <f>249912736+237858194</f>
        <v>487770930</v>
      </c>
      <c r="U99" s="1" t="s">
        <v>287</v>
      </c>
      <c r="V99" s="1"/>
    </row>
    <row r="100" spans="1:22" x14ac:dyDescent="0.75">
      <c r="A100" s="1" t="s">
        <v>121</v>
      </c>
      <c r="B100" s="1">
        <v>3</v>
      </c>
      <c r="C100" s="1" t="s">
        <v>114</v>
      </c>
      <c r="D100" s="1" t="s">
        <v>115</v>
      </c>
      <c r="E100" s="1" t="s">
        <v>288</v>
      </c>
      <c r="F100" s="1"/>
      <c r="G100" s="1" t="s">
        <v>163</v>
      </c>
      <c r="H100" s="1" t="s">
        <v>289</v>
      </c>
      <c r="I100" s="1" t="s">
        <v>305</v>
      </c>
      <c r="J100" s="1" t="s">
        <v>17</v>
      </c>
      <c r="K100" s="1" t="s">
        <v>306</v>
      </c>
      <c r="L100" s="1" t="s">
        <v>283</v>
      </c>
      <c r="M100" s="1" t="s">
        <v>310</v>
      </c>
      <c r="N100" s="1" t="s">
        <v>216</v>
      </c>
      <c r="O100" s="1">
        <v>151</v>
      </c>
      <c r="P100" s="1" t="s">
        <v>144</v>
      </c>
      <c r="Q100" s="1" t="s">
        <v>311</v>
      </c>
      <c r="R100" s="1" t="s">
        <v>312</v>
      </c>
      <c r="S100" s="1">
        <v>160</v>
      </c>
      <c r="T100" s="21">
        <f>279804088+250005902</f>
        <v>529809990</v>
      </c>
      <c r="U100" s="1" t="s">
        <v>287</v>
      </c>
      <c r="V100" s="1"/>
    </row>
    <row r="101" spans="1:22" x14ac:dyDescent="0.75">
      <c r="A101" s="1" t="s">
        <v>313</v>
      </c>
      <c r="B101" s="1">
        <v>3</v>
      </c>
      <c r="C101" s="1" t="s">
        <v>114</v>
      </c>
      <c r="D101" s="1" t="s">
        <v>115</v>
      </c>
      <c r="E101" s="1" t="s">
        <v>288</v>
      </c>
      <c r="F101" s="1"/>
      <c r="G101" s="1" t="s">
        <v>139</v>
      </c>
      <c r="H101" s="1" t="s">
        <v>289</v>
      </c>
      <c r="I101" s="1" t="s">
        <v>314</v>
      </c>
      <c r="J101" s="1" t="s">
        <v>17</v>
      </c>
      <c r="K101" s="1" t="s">
        <v>315</v>
      </c>
      <c r="L101" s="1" t="s">
        <v>283</v>
      </c>
      <c r="M101" s="1" t="s">
        <v>316</v>
      </c>
      <c r="N101" s="1" t="s">
        <v>216</v>
      </c>
      <c r="O101" s="1">
        <v>151</v>
      </c>
      <c r="P101" s="1" t="s">
        <v>144</v>
      </c>
      <c r="Q101" s="1" t="s">
        <v>317</v>
      </c>
      <c r="R101" s="1" t="s">
        <v>318</v>
      </c>
      <c r="S101" s="1">
        <v>126</v>
      </c>
      <c r="T101" s="21">
        <f>206045329+211203620</f>
        <v>417248949</v>
      </c>
      <c r="U101" s="1" t="s">
        <v>287</v>
      </c>
      <c r="V101" s="1"/>
    </row>
  </sheetData>
  <sortState xmlns:xlrd2="http://schemas.microsoft.com/office/spreadsheetml/2017/richdata2" ref="A2:V101">
    <sortCondition ref="A2:A101"/>
  </sortState>
  <phoneticPr fontId="2" type="noConversion"/>
  <hyperlinks>
    <hyperlink ref="U5" r:id="rId1" xr:uid="{610037D1-ECA7-44A0-B4AA-6693D9587331}"/>
    <hyperlink ref="U4" r:id="rId2" xr:uid="{32431557-B20C-4984-ABF6-0EAF24C49B3D}"/>
  </hyperlinks>
  <pageMargins left="0.7" right="0.7" top="0.75" bottom="0.75" header="0.3" footer="0.3"/>
  <pageSetup paperSize="9" orientation="portrait" r:id="rId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I101"/>
  <sheetViews>
    <sheetView zoomScaleNormal="100" workbookViewId="0"/>
  </sheetViews>
  <sheetFormatPr defaultRowHeight="14.75" x14ac:dyDescent="0.75"/>
  <cols>
    <col min="1" max="1" width="37.54296875" bestFit="1" customWidth="1"/>
    <col min="2" max="2" width="10.81640625" bestFit="1" customWidth="1"/>
    <col min="3" max="3" width="12.36328125" bestFit="1" customWidth="1"/>
    <col min="4" max="4" width="12.08984375" bestFit="1" customWidth="1"/>
    <col min="5" max="5" width="22.81640625" bestFit="1" customWidth="1"/>
    <col min="6" max="6" width="36.36328125" bestFit="1" customWidth="1"/>
    <col min="7" max="7" width="36.81640625" bestFit="1" customWidth="1"/>
    <col min="8" max="8" width="8.81640625" bestFit="1" customWidth="1"/>
    <col min="9" max="9" width="11.81640625" bestFit="1" customWidth="1"/>
  </cols>
  <sheetData>
    <row r="1" spans="1:9" x14ac:dyDescent="0.75">
      <c r="A1" s="38" t="s">
        <v>0</v>
      </c>
      <c r="B1" s="32" t="s">
        <v>1</v>
      </c>
      <c r="C1" s="32" t="s">
        <v>2</v>
      </c>
      <c r="D1" s="40" t="s">
        <v>3</v>
      </c>
      <c r="E1" s="32" t="s">
        <v>849</v>
      </c>
      <c r="F1" s="32" t="s">
        <v>4</v>
      </c>
      <c r="G1" s="32" t="s">
        <v>5</v>
      </c>
      <c r="H1" s="32" t="s">
        <v>6</v>
      </c>
      <c r="I1" s="32" t="s">
        <v>864</v>
      </c>
    </row>
    <row r="2" spans="1:9" x14ac:dyDescent="0.75">
      <c r="A2" s="2" t="s">
        <v>259</v>
      </c>
      <c r="B2" s="2" t="s">
        <v>8</v>
      </c>
      <c r="C2" s="1" t="s">
        <v>9</v>
      </c>
      <c r="D2" s="1" t="s">
        <v>9</v>
      </c>
      <c r="E2" s="1" t="s">
        <v>260</v>
      </c>
      <c r="F2" s="1" t="str">
        <f t="shared" ref="F2:F33" si="0">CONCATENATE(B2," ",C2)</f>
        <v>Acinonyx jubatus</v>
      </c>
      <c r="G2" s="1" t="str">
        <f t="shared" ref="G2:G7" si="1">CONCATENATE(F2," ",D2)</f>
        <v>Acinonyx jubatus jubatus</v>
      </c>
      <c r="H2" s="1" t="s">
        <v>17</v>
      </c>
      <c r="I2" s="1" t="s">
        <v>865</v>
      </c>
    </row>
    <row r="3" spans="1:9" x14ac:dyDescent="0.75">
      <c r="A3" s="2" t="s">
        <v>252</v>
      </c>
      <c r="B3" s="2" t="s">
        <v>8</v>
      </c>
      <c r="C3" s="1" t="s">
        <v>9</v>
      </c>
      <c r="D3" s="1" t="s">
        <v>9</v>
      </c>
      <c r="E3" s="1"/>
      <c r="F3" s="1" t="str">
        <f t="shared" si="0"/>
        <v>Acinonyx jubatus</v>
      </c>
      <c r="G3" s="1" t="str">
        <f t="shared" si="1"/>
        <v>Acinonyx jubatus jubatus</v>
      </c>
      <c r="H3" s="1" t="s">
        <v>17</v>
      </c>
      <c r="I3" s="1" t="s">
        <v>865</v>
      </c>
    </row>
    <row r="4" spans="1:9" x14ac:dyDescent="0.75">
      <c r="A4" s="1" t="s">
        <v>907</v>
      </c>
      <c r="B4" s="1" t="s">
        <v>8</v>
      </c>
      <c r="C4" s="1" t="s">
        <v>9</v>
      </c>
      <c r="D4" s="3" t="s">
        <v>908</v>
      </c>
      <c r="E4" s="1"/>
      <c r="F4" s="1" t="str">
        <f t="shared" si="0"/>
        <v>Acinonyx jubatus</v>
      </c>
      <c r="G4" s="1" t="str">
        <f t="shared" si="1"/>
        <v>Acinonyx jubatus hecki</v>
      </c>
      <c r="H4" s="1" t="s">
        <v>17</v>
      </c>
      <c r="I4" s="1" t="s">
        <v>865</v>
      </c>
    </row>
    <row r="5" spans="1:9" x14ac:dyDescent="0.75">
      <c r="A5" s="1" t="s">
        <v>906</v>
      </c>
      <c r="B5" s="1" t="s">
        <v>8</v>
      </c>
      <c r="C5" s="1" t="s">
        <v>9</v>
      </c>
      <c r="D5" s="3" t="s">
        <v>908</v>
      </c>
      <c r="E5" s="1"/>
      <c r="F5" s="1" t="str">
        <f t="shared" si="0"/>
        <v>Acinonyx jubatus</v>
      </c>
      <c r="G5" s="1" t="str">
        <f t="shared" si="1"/>
        <v>Acinonyx jubatus hecki</v>
      </c>
      <c r="H5" s="1" t="s">
        <v>17</v>
      </c>
      <c r="I5" s="1" t="s">
        <v>865</v>
      </c>
    </row>
    <row r="6" spans="1:9" x14ac:dyDescent="0.75">
      <c r="A6" s="2" t="s">
        <v>7</v>
      </c>
      <c r="B6" s="2" t="s">
        <v>8</v>
      </c>
      <c r="C6" s="1" t="s">
        <v>9</v>
      </c>
      <c r="D6" s="3" t="s">
        <v>9</v>
      </c>
      <c r="E6" s="1"/>
      <c r="F6" s="1" t="str">
        <f t="shared" si="0"/>
        <v>Acinonyx jubatus</v>
      </c>
      <c r="G6" s="1" t="str">
        <f t="shared" si="1"/>
        <v>Acinonyx jubatus jubatus</v>
      </c>
      <c r="H6" s="1" t="s">
        <v>10</v>
      </c>
      <c r="I6" s="1" t="s">
        <v>866</v>
      </c>
    </row>
    <row r="7" spans="1:9" x14ac:dyDescent="0.75">
      <c r="A7" s="2" t="s">
        <v>11</v>
      </c>
      <c r="B7" s="1" t="s">
        <v>12</v>
      </c>
      <c r="C7" s="1" t="s">
        <v>13</v>
      </c>
      <c r="D7" s="3" t="s">
        <v>13</v>
      </c>
      <c r="E7" s="1"/>
      <c r="F7" s="1" t="str">
        <f t="shared" si="0"/>
        <v>Caracal caracal</v>
      </c>
      <c r="G7" s="1" t="str">
        <f t="shared" si="1"/>
        <v>Caracal caracal caracal</v>
      </c>
      <c r="H7" s="1" t="s">
        <v>10</v>
      </c>
      <c r="I7" s="1" t="s">
        <v>866</v>
      </c>
    </row>
    <row r="8" spans="1:9" x14ac:dyDescent="0.75">
      <c r="A8" s="2" t="s">
        <v>14</v>
      </c>
      <c r="B8" s="1" t="s">
        <v>15</v>
      </c>
      <c r="C8" s="1" t="s">
        <v>16</v>
      </c>
      <c r="D8" s="3"/>
      <c r="E8" s="1"/>
      <c r="F8" s="1" t="str">
        <f t="shared" si="0"/>
        <v>Catopuma badia</v>
      </c>
      <c r="G8" s="1" t="str">
        <f>F8</f>
        <v>Catopuma badia</v>
      </c>
      <c r="H8" s="2" t="s">
        <v>17</v>
      </c>
      <c r="I8" s="1" t="s">
        <v>865</v>
      </c>
    </row>
    <row r="9" spans="1:9" x14ac:dyDescent="0.75">
      <c r="A9" s="2" t="s">
        <v>18</v>
      </c>
      <c r="B9" s="1" t="s">
        <v>15</v>
      </c>
      <c r="C9" s="1" t="s">
        <v>19</v>
      </c>
      <c r="D9" s="3" t="s">
        <v>20</v>
      </c>
      <c r="E9" s="1"/>
      <c r="F9" s="1" t="str">
        <f t="shared" si="0"/>
        <v>Catopuma temminckii</v>
      </c>
      <c r="G9" s="1" t="str">
        <f>CONCATENATE(F9," ",D9)</f>
        <v>Catopuma temminckii moormensis</v>
      </c>
      <c r="H9" s="1" t="s">
        <v>10</v>
      </c>
      <c r="I9" s="1" t="s">
        <v>866</v>
      </c>
    </row>
    <row r="10" spans="1:9" x14ac:dyDescent="0.75">
      <c r="A10" s="2" t="s">
        <v>21</v>
      </c>
      <c r="B10" s="1" t="s">
        <v>22</v>
      </c>
      <c r="C10" s="1" t="s">
        <v>23</v>
      </c>
      <c r="D10" s="3"/>
      <c r="E10" s="1"/>
      <c r="F10" s="1" t="str">
        <f t="shared" si="0"/>
        <v>Felis bieti</v>
      </c>
      <c r="G10" s="1" t="str">
        <f>F10</f>
        <v>Felis bieti</v>
      </c>
      <c r="H10" s="1" t="s">
        <v>10</v>
      </c>
      <c r="I10" s="1" t="s">
        <v>865</v>
      </c>
    </row>
    <row r="11" spans="1:9" x14ac:dyDescent="0.75">
      <c r="A11" s="2" t="s">
        <v>24</v>
      </c>
      <c r="B11" s="1" t="s">
        <v>22</v>
      </c>
      <c r="C11" s="1" t="s">
        <v>25</v>
      </c>
      <c r="D11" s="3" t="s">
        <v>26</v>
      </c>
      <c r="E11" s="1"/>
      <c r="F11" s="1" t="str">
        <f t="shared" si="0"/>
        <v>Felis chaus</v>
      </c>
      <c r="G11" s="1" t="str">
        <f t="shared" ref="G11:G16" si="2">CONCATENATE(F11," ",D11)</f>
        <v>Felis chaus affinis</v>
      </c>
      <c r="H11" s="1" t="s">
        <v>10</v>
      </c>
      <c r="I11" s="1" t="s">
        <v>866</v>
      </c>
    </row>
    <row r="12" spans="1:9" x14ac:dyDescent="0.75">
      <c r="A12" s="2" t="s">
        <v>27</v>
      </c>
      <c r="B12" s="1" t="s">
        <v>22</v>
      </c>
      <c r="C12" s="1" t="s">
        <v>28</v>
      </c>
      <c r="D12" s="3" t="s">
        <v>29</v>
      </c>
      <c r="E12" s="1"/>
      <c r="F12" s="1" t="str">
        <f t="shared" si="0"/>
        <v>Felis lybica</v>
      </c>
      <c r="G12" s="1" t="str">
        <f t="shared" si="2"/>
        <v>Felis lybica ornata</v>
      </c>
      <c r="H12" s="1" t="s">
        <v>17</v>
      </c>
      <c r="I12" s="1" t="s">
        <v>865</v>
      </c>
    </row>
    <row r="13" spans="1:9" x14ac:dyDescent="0.75">
      <c r="A13" s="2" t="s">
        <v>30</v>
      </c>
      <c r="B13" s="1" t="s">
        <v>22</v>
      </c>
      <c r="C13" s="1" t="s">
        <v>28</v>
      </c>
      <c r="D13" s="3" t="s">
        <v>29</v>
      </c>
      <c r="E13" s="1"/>
      <c r="F13" s="1" t="str">
        <f t="shared" si="0"/>
        <v>Felis lybica</v>
      </c>
      <c r="G13" s="1" t="str">
        <f t="shared" si="2"/>
        <v>Felis lybica ornata</v>
      </c>
      <c r="H13" s="1" t="s">
        <v>17</v>
      </c>
      <c r="I13" s="1" t="s">
        <v>865</v>
      </c>
    </row>
    <row r="14" spans="1:9" x14ac:dyDescent="0.75">
      <c r="A14" s="2" t="s">
        <v>867</v>
      </c>
      <c r="B14" s="1" t="s">
        <v>22</v>
      </c>
      <c r="C14" s="1" t="s">
        <v>28</v>
      </c>
      <c r="D14" s="1" t="s">
        <v>28</v>
      </c>
      <c r="E14" s="1"/>
      <c r="F14" s="1" t="str">
        <f t="shared" si="0"/>
        <v>Felis lybica</v>
      </c>
      <c r="G14" s="1" t="str">
        <f t="shared" si="2"/>
        <v>Felis lybica lybica</v>
      </c>
      <c r="H14" s="1" t="s">
        <v>17</v>
      </c>
      <c r="I14" s="1" t="s">
        <v>865</v>
      </c>
    </row>
    <row r="15" spans="1:9" x14ac:dyDescent="0.75">
      <c r="A15" s="2" t="s">
        <v>31</v>
      </c>
      <c r="B15" s="1" t="s">
        <v>22</v>
      </c>
      <c r="C15" s="1" t="s">
        <v>32</v>
      </c>
      <c r="D15" s="3" t="s">
        <v>33</v>
      </c>
      <c r="E15" s="1"/>
      <c r="F15" s="1" t="str">
        <f t="shared" si="0"/>
        <v>Felis margarita</v>
      </c>
      <c r="G15" s="1" t="str">
        <f t="shared" si="2"/>
        <v>Felis margarita thinobia</v>
      </c>
      <c r="H15" s="1" t="s">
        <v>10</v>
      </c>
      <c r="I15" s="1" t="s">
        <v>866</v>
      </c>
    </row>
    <row r="16" spans="1:9" x14ac:dyDescent="0.75">
      <c r="A16" s="2" t="s">
        <v>180</v>
      </c>
      <c r="B16" s="1" t="s">
        <v>22</v>
      </c>
      <c r="C16" s="1" t="s">
        <v>32</v>
      </c>
      <c r="D16" s="1" t="s">
        <v>33</v>
      </c>
      <c r="E16" s="1"/>
      <c r="F16" s="1" t="str">
        <f t="shared" si="0"/>
        <v>Felis margarita</v>
      </c>
      <c r="G16" s="1" t="str">
        <f t="shared" si="2"/>
        <v>Felis margarita thinobia</v>
      </c>
      <c r="H16" s="1" t="s">
        <v>17</v>
      </c>
      <c r="I16" s="1" t="s">
        <v>866</v>
      </c>
    </row>
    <row r="17" spans="1:9" x14ac:dyDescent="0.75">
      <c r="A17" s="2" t="s">
        <v>34</v>
      </c>
      <c r="B17" s="1" t="s">
        <v>22</v>
      </c>
      <c r="C17" s="1" t="s">
        <v>35</v>
      </c>
      <c r="D17" s="3"/>
      <c r="E17" s="1"/>
      <c r="F17" s="1" t="str">
        <f t="shared" si="0"/>
        <v>Felis nigripes</v>
      </c>
      <c r="G17" s="1" t="str">
        <f>F17</f>
        <v>Felis nigripes</v>
      </c>
      <c r="H17" s="2" t="s">
        <v>10</v>
      </c>
      <c r="I17" s="1" t="s">
        <v>865</v>
      </c>
    </row>
    <row r="18" spans="1:9" x14ac:dyDescent="0.75">
      <c r="A18" s="2" t="s">
        <v>191</v>
      </c>
      <c r="B18" s="1" t="s">
        <v>22</v>
      </c>
      <c r="C18" s="1" t="s">
        <v>192</v>
      </c>
      <c r="D18" s="1" t="s">
        <v>192</v>
      </c>
      <c r="E18" s="1"/>
      <c r="F18" s="1" t="str">
        <f t="shared" si="0"/>
        <v>Felis silvestris</v>
      </c>
      <c r="G18" s="1" t="str">
        <f>CONCATENATE(F18," ",D18)</f>
        <v>Felis silvestris silvestris</v>
      </c>
      <c r="H18" s="1" t="s">
        <v>17</v>
      </c>
      <c r="I18" s="1" t="s">
        <v>865</v>
      </c>
    </row>
    <row r="19" spans="1:9" x14ac:dyDescent="0.75">
      <c r="A19" s="2" t="s">
        <v>36</v>
      </c>
      <c r="B19" s="1" t="s">
        <v>37</v>
      </c>
      <c r="C19" s="1" t="s">
        <v>38</v>
      </c>
      <c r="D19" s="3"/>
      <c r="E19" s="1"/>
      <c r="F19" s="1" t="str">
        <f t="shared" si="0"/>
        <v>Herpailurus yagouaroundi</v>
      </c>
      <c r="G19" s="1" t="str">
        <f>F19</f>
        <v>Herpailurus yagouaroundi</v>
      </c>
      <c r="H19" s="1" t="s">
        <v>10</v>
      </c>
      <c r="I19" s="1" t="s">
        <v>865</v>
      </c>
    </row>
    <row r="20" spans="1:9" x14ac:dyDescent="0.75">
      <c r="A20" s="2" t="s">
        <v>39</v>
      </c>
      <c r="B20" s="1" t="s">
        <v>37</v>
      </c>
      <c r="C20" s="1" t="s">
        <v>38</v>
      </c>
      <c r="D20" s="3"/>
      <c r="E20" s="1"/>
      <c r="F20" s="1" t="str">
        <f t="shared" si="0"/>
        <v>Herpailurus yagouaroundi</v>
      </c>
      <c r="G20" s="1" t="str">
        <f>F20</f>
        <v>Herpailurus yagouaroundi</v>
      </c>
      <c r="H20" s="2" t="s">
        <v>10</v>
      </c>
      <c r="I20" s="1" t="s">
        <v>865</v>
      </c>
    </row>
    <row r="21" spans="1:9" x14ac:dyDescent="0.75">
      <c r="A21" s="2" t="s">
        <v>40</v>
      </c>
      <c r="B21" s="1" t="s">
        <v>41</v>
      </c>
      <c r="C21" s="1" t="s">
        <v>42</v>
      </c>
      <c r="D21" s="3" t="s">
        <v>43</v>
      </c>
      <c r="E21" s="1"/>
      <c r="F21" s="1" t="str">
        <f t="shared" si="0"/>
        <v>Leopardus colocola</v>
      </c>
      <c r="G21" s="1" t="str">
        <f>CONCATENATE(F21," ",D21)</f>
        <v>Leopardus colocola braccatus</v>
      </c>
      <c r="H21" s="1" t="s">
        <v>10</v>
      </c>
      <c r="I21" s="1" t="s">
        <v>866</v>
      </c>
    </row>
    <row r="22" spans="1:9" x14ac:dyDescent="0.75">
      <c r="A22" s="2" t="s">
        <v>374</v>
      </c>
      <c r="B22" s="1" t="s">
        <v>41</v>
      </c>
      <c r="C22" s="1" t="s">
        <v>42</v>
      </c>
      <c r="D22" s="1" t="s">
        <v>42</v>
      </c>
      <c r="E22" s="1"/>
      <c r="F22" s="1" t="str">
        <f t="shared" si="0"/>
        <v>Leopardus colocola</v>
      </c>
      <c r="G22" s="1" t="str">
        <f>CONCATENATE(F22," ",D22)</f>
        <v>Leopardus colocola colocola</v>
      </c>
      <c r="H22" s="1" t="s">
        <v>17</v>
      </c>
      <c r="I22" s="1" t="s">
        <v>865</v>
      </c>
    </row>
    <row r="23" spans="1:9" x14ac:dyDescent="0.75">
      <c r="A23" s="2" t="s">
        <v>868</v>
      </c>
      <c r="B23" s="1" t="s">
        <v>41</v>
      </c>
      <c r="C23" s="1" t="s">
        <v>49</v>
      </c>
      <c r="D23" s="6"/>
      <c r="E23" s="1"/>
      <c r="F23" s="1" t="str">
        <f t="shared" si="0"/>
        <v>Leopardus emiliae</v>
      </c>
      <c r="G23" s="1" t="str">
        <f>F23</f>
        <v>Leopardus emiliae</v>
      </c>
      <c r="H23" s="1" t="s">
        <v>10</v>
      </c>
      <c r="I23" s="1" t="s">
        <v>865</v>
      </c>
    </row>
    <row r="24" spans="1:9" x14ac:dyDescent="0.75">
      <c r="A24" s="2" t="s">
        <v>44</v>
      </c>
      <c r="B24" s="1" t="s">
        <v>41</v>
      </c>
      <c r="C24" s="1" t="s">
        <v>45</v>
      </c>
      <c r="D24" s="3"/>
      <c r="E24" s="1"/>
      <c r="F24" s="1" t="str">
        <f t="shared" si="0"/>
        <v>Leopardus geoffroyi</v>
      </c>
      <c r="G24" s="1" t="str">
        <f>F24</f>
        <v>Leopardus geoffroyi</v>
      </c>
      <c r="H24" s="1" t="s">
        <v>10</v>
      </c>
      <c r="I24" s="1" t="s">
        <v>865</v>
      </c>
    </row>
    <row r="25" spans="1:9" x14ac:dyDescent="0.75">
      <c r="A25" s="2" t="s">
        <v>383</v>
      </c>
      <c r="B25" s="1" t="s">
        <v>41</v>
      </c>
      <c r="C25" s="1" t="s">
        <v>384</v>
      </c>
      <c r="D25" s="1" t="s">
        <v>385</v>
      </c>
      <c r="E25" s="1"/>
      <c r="F25" s="1" t="str">
        <f t="shared" si="0"/>
        <v>Leopardus guigna</v>
      </c>
      <c r="G25" s="1" t="str">
        <f>CONCATENATE(F25," ",D25)</f>
        <v>Leopardus guigna tigrillo</v>
      </c>
      <c r="H25" s="1" t="s">
        <v>17</v>
      </c>
      <c r="I25" s="1" t="s">
        <v>865</v>
      </c>
    </row>
    <row r="26" spans="1:9" x14ac:dyDescent="0.75">
      <c r="A26" s="2" t="s">
        <v>390</v>
      </c>
      <c r="B26" s="1" t="s">
        <v>41</v>
      </c>
      <c r="C26" s="1" t="s">
        <v>391</v>
      </c>
      <c r="D26" s="1"/>
      <c r="E26" s="1"/>
      <c r="F26" s="1" t="str">
        <f t="shared" si="0"/>
        <v>Leopardus jacobita</v>
      </c>
      <c r="G26" s="1" t="str">
        <f>F26</f>
        <v>Leopardus jacobita</v>
      </c>
      <c r="H26" s="1" t="s">
        <v>17</v>
      </c>
      <c r="I26" s="1" t="s">
        <v>865</v>
      </c>
    </row>
    <row r="27" spans="1:9" x14ac:dyDescent="0.75">
      <c r="A27" s="2" t="s">
        <v>404</v>
      </c>
      <c r="B27" s="1" t="s">
        <v>41</v>
      </c>
      <c r="C27" s="1" t="s">
        <v>47</v>
      </c>
      <c r="D27" s="1" t="s">
        <v>48</v>
      </c>
      <c r="E27" s="1"/>
      <c r="F27" s="1" t="str">
        <f t="shared" si="0"/>
        <v>Leopardus pardalis</v>
      </c>
      <c r="G27" s="1" t="str">
        <f>CONCATENATE(F27," ",D27)</f>
        <v>Leopardus pardalis mitis</v>
      </c>
      <c r="H27" s="1" t="s">
        <v>17</v>
      </c>
      <c r="I27" s="1" t="s">
        <v>865</v>
      </c>
    </row>
    <row r="28" spans="1:9" x14ac:dyDescent="0.75">
      <c r="A28" s="2" t="s">
        <v>46</v>
      </c>
      <c r="B28" s="1" t="s">
        <v>41</v>
      </c>
      <c r="C28" s="1" t="s">
        <v>47</v>
      </c>
      <c r="D28" s="3" t="s">
        <v>48</v>
      </c>
      <c r="E28" s="1"/>
      <c r="F28" s="1" t="str">
        <f t="shared" si="0"/>
        <v>Leopardus pardalis</v>
      </c>
      <c r="G28" s="1" t="str">
        <f>CONCATENATE(F28," ",D28)</f>
        <v>Leopardus pardalis mitis</v>
      </c>
      <c r="H28" s="1" t="s">
        <v>10</v>
      </c>
      <c r="I28" s="1" t="s">
        <v>866</v>
      </c>
    </row>
    <row r="29" spans="1:9" x14ac:dyDescent="0.75">
      <c r="A29" s="2" t="s">
        <v>410</v>
      </c>
      <c r="B29" s="1" t="s">
        <v>41</v>
      </c>
      <c r="C29" s="1" t="s">
        <v>47</v>
      </c>
      <c r="D29" s="1" t="s">
        <v>47</v>
      </c>
      <c r="E29" s="1"/>
      <c r="F29" s="1" t="str">
        <f t="shared" si="0"/>
        <v>Leopardus pardalis</v>
      </c>
      <c r="G29" s="1" t="str">
        <f>CONCATENATE(F29," ",D29)</f>
        <v>Leopardus pardalis pardalis</v>
      </c>
      <c r="H29" s="1" t="s">
        <v>17</v>
      </c>
      <c r="I29" s="1" t="s">
        <v>865</v>
      </c>
    </row>
    <row r="30" spans="1:9" x14ac:dyDescent="0.75">
      <c r="A30" s="2" t="s">
        <v>448</v>
      </c>
      <c r="B30" s="1" t="s">
        <v>41</v>
      </c>
      <c r="C30" s="1" t="s">
        <v>449</v>
      </c>
      <c r="D30" s="1"/>
      <c r="E30" s="1"/>
      <c r="F30" s="1" t="str">
        <f t="shared" si="0"/>
        <v>Leopardus guttulus</v>
      </c>
      <c r="G30" s="1" t="str">
        <f>F30</f>
        <v>Leopardus guttulus</v>
      </c>
      <c r="H30" s="1" t="s">
        <v>17</v>
      </c>
      <c r="I30" s="1" t="s">
        <v>865</v>
      </c>
    </row>
    <row r="31" spans="1:9" x14ac:dyDescent="0.75">
      <c r="A31" s="2" t="s">
        <v>421</v>
      </c>
      <c r="B31" s="1" t="s">
        <v>41</v>
      </c>
      <c r="C31" s="1" t="s">
        <v>49</v>
      </c>
      <c r="D31" s="1"/>
      <c r="E31" s="1" t="s">
        <v>49</v>
      </c>
      <c r="F31" s="1" t="str">
        <f t="shared" si="0"/>
        <v>Leopardus emiliae</v>
      </c>
      <c r="G31" s="1" t="str">
        <f>F31</f>
        <v>Leopardus emiliae</v>
      </c>
      <c r="H31" s="1" t="s">
        <v>17</v>
      </c>
      <c r="I31" s="1" t="s">
        <v>865</v>
      </c>
    </row>
    <row r="32" spans="1:9" x14ac:dyDescent="0.75">
      <c r="A32" s="2" t="s">
        <v>427</v>
      </c>
      <c r="B32" s="1" t="s">
        <v>41</v>
      </c>
      <c r="C32" s="1" t="s">
        <v>416</v>
      </c>
      <c r="D32" s="1" t="s">
        <v>428</v>
      </c>
      <c r="E32" s="1"/>
      <c r="F32" s="1" t="str">
        <f t="shared" si="0"/>
        <v>Leopardus tigrinus</v>
      </c>
      <c r="G32" s="1" t="str">
        <f>CONCATENATE(F32," ",D32)</f>
        <v>Leopardus tigrinus oncilla</v>
      </c>
      <c r="H32" s="1" t="s">
        <v>17</v>
      </c>
      <c r="I32" s="1" t="s">
        <v>865</v>
      </c>
    </row>
    <row r="33" spans="1:9" x14ac:dyDescent="0.75">
      <c r="A33" s="2" t="s">
        <v>433</v>
      </c>
      <c r="B33" s="1" t="s">
        <v>41</v>
      </c>
      <c r="C33" s="1" t="s">
        <v>416</v>
      </c>
      <c r="D33" s="1" t="s">
        <v>434</v>
      </c>
      <c r="E33" s="1"/>
      <c r="F33" s="1" t="str">
        <f t="shared" si="0"/>
        <v>Leopardus tigrinus</v>
      </c>
      <c r="G33" s="1" t="str">
        <f>CONCATENATE(F33," ",D33)</f>
        <v>Leopardus tigrinus pardinoides</v>
      </c>
      <c r="H33" s="1" t="s">
        <v>17</v>
      </c>
      <c r="I33" s="1" t="s">
        <v>865</v>
      </c>
    </row>
    <row r="34" spans="1:9" x14ac:dyDescent="0.75">
      <c r="A34" s="2" t="s">
        <v>441</v>
      </c>
      <c r="B34" s="1" t="s">
        <v>41</v>
      </c>
      <c r="C34" s="1" t="s">
        <v>416</v>
      </c>
      <c r="D34" s="1" t="s">
        <v>434</v>
      </c>
      <c r="E34" s="1"/>
      <c r="F34" s="1" t="str">
        <f t="shared" ref="F34:F65" si="3">CONCATENATE(B34," ",C34)</f>
        <v>Leopardus tigrinus</v>
      </c>
      <c r="G34" s="1" t="str">
        <f>CONCATENATE(F34," ",D34)</f>
        <v>Leopardus tigrinus pardinoides</v>
      </c>
      <c r="H34" s="1" t="s">
        <v>17</v>
      </c>
      <c r="I34" s="1" t="s">
        <v>865</v>
      </c>
    </row>
    <row r="35" spans="1:9" x14ac:dyDescent="0.75">
      <c r="A35" s="2" t="s">
        <v>50</v>
      </c>
      <c r="B35" s="1" t="s">
        <v>41</v>
      </c>
      <c r="C35" s="1" t="s">
        <v>51</v>
      </c>
      <c r="D35" s="3" t="s">
        <v>51</v>
      </c>
      <c r="E35" s="1"/>
      <c r="F35" s="1" t="str">
        <f t="shared" si="3"/>
        <v>Leopardus wiedii</v>
      </c>
      <c r="G35" s="1" t="str">
        <f>CONCATENATE(F35," ",D35)</f>
        <v>Leopardus wiedii wiedii</v>
      </c>
      <c r="H35" s="1" t="s">
        <v>17</v>
      </c>
      <c r="I35" s="1" t="s">
        <v>865</v>
      </c>
    </row>
    <row r="36" spans="1:9" x14ac:dyDescent="0.75">
      <c r="A36" s="2" t="s">
        <v>52</v>
      </c>
      <c r="B36" s="1" t="s">
        <v>53</v>
      </c>
      <c r="C36" s="1" t="s">
        <v>54</v>
      </c>
      <c r="D36" s="3" t="s">
        <v>54</v>
      </c>
      <c r="E36" s="1"/>
      <c r="F36" s="1" t="str">
        <f t="shared" si="3"/>
        <v>Leptailurus serval</v>
      </c>
      <c r="G36" s="1" t="str">
        <f>CONCATENATE(F36," ",D36)</f>
        <v>Leptailurus serval serval</v>
      </c>
      <c r="H36" s="1" t="s">
        <v>10</v>
      </c>
      <c r="I36" s="1" t="s">
        <v>866</v>
      </c>
    </row>
    <row r="37" spans="1:9" x14ac:dyDescent="0.75">
      <c r="A37" s="2" t="s">
        <v>55</v>
      </c>
      <c r="B37" s="1" t="s">
        <v>56</v>
      </c>
      <c r="C37" s="1" t="s">
        <v>57</v>
      </c>
      <c r="D37" s="3"/>
      <c r="E37" s="1"/>
      <c r="F37" s="1" t="str">
        <f t="shared" si="3"/>
        <v>Lynx canadensis</v>
      </c>
      <c r="G37" s="1" t="str">
        <f>F37</f>
        <v>Lynx canadensis</v>
      </c>
      <c r="H37" s="1" t="s">
        <v>10</v>
      </c>
      <c r="I37" s="1" t="s">
        <v>865</v>
      </c>
    </row>
    <row r="38" spans="1:9" x14ac:dyDescent="0.75">
      <c r="A38" s="2" t="s">
        <v>335</v>
      </c>
      <c r="B38" s="1" t="s">
        <v>56</v>
      </c>
      <c r="C38" s="1" t="s">
        <v>57</v>
      </c>
      <c r="D38" s="1"/>
      <c r="E38" s="1"/>
      <c r="F38" s="1" t="str">
        <f t="shared" si="3"/>
        <v>Lynx canadensis</v>
      </c>
      <c r="G38" s="1" t="str">
        <f>F38</f>
        <v>Lynx canadensis</v>
      </c>
      <c r="H38" s="1" t="s">
        <v>17</v>
      </c>
      <c r="I38" s="1" t="s">
        <v>865</v>
      </c>
    </row>
    <row r="39" spans="1:9" x14ac:dyDescent="0.75">
      <c r="A39" s="2" t="s">
        <v>874</v>
      </c>
      <c r="B39" s="1" t="s">
        <v>56</v>
      </c>
      <c r="C39" s="1" t="s">
        <v>58</v>
      </c>
      <c r="D39" s="3" t="s">
        <v>58</v>
      </c>
      <c r="E39" s="1"/>
      <c r="F39" s="1" t="str">
        <f t="shared" si="3"/>
        <v>Lynx lynx</v>
      </c>
      <c r="G39" s="1" t="str">
        <f>CONCATENATE(F39," ",D39)</f>
        <v>Lynx lynx lynx</v>
      </c>
      <c r="H39" s="1" t="s">
        <v>10</v>
      </c>
      <c r="I39" s="1" t="s">
        <v>866</v>
      </c>
    </row>
    <row r="40" spans="1:9" x14ac:dyDescent="0.75">
      <c r="A40" s="2" t="s">
        <v>59</v>
      </c>
      <c r="B40" s="1" t="s">
        <v>56</v>
      </c>
      <c r="C40" s="1" t="s">
        <v>60</v>
      </c>
      <c r="D40" s="3"/>
      <c r="E40" s="1"/>
      <c r="F40" s="1" t="str">
        <f t="shared" si="3"/>
        <v>Lynx pardinus</v>
      </c>
      <c r="G40" s="1" t="str">
        <f>F40</f>
        <v>Lynx pardinus</v>
      </c>
      <c r="H40" s="1" t="s">
        <v>17</v>
      </c>
      <c r="I40" s="1" t="s">
        <v>865</v>
      </c>
    </row>
    <row r="41" spans="1:9" x14ac:dyDescent="0.75">
      <c r="A41" s="2" t="s">
        <v>61</v>
      </c>
      <c r="B41" s="1" t="s">
        <v>56</v>
      </c>
      <c r="C41" s="1" t="s">
        <v>62</v>
      </c>
      <c r="D41" s="3" t="s">
        <v>62</v>
      </c>
      <c r="E41" s="1"/>
      <c r="F41" s="1" t="str">
        <f t="shared" si="3"/>
        <v>Lynx rufus</v>
      </c>
      <c r="G41" s="1" t="str">
        <f>CONCATENATE(F41," ",D41)</f>
        <v>Lynx rufus rufus</v>
      </c>
      <c r="H41" s="1" t="s">
        <v>17</v>
      </c>
      <c r="I41" s="1" t="s">
        <v>865</v>
      </c>
    </row>
    <row r="42" spans="1:9" x14ac:dyDescent="0.75">
      <c r="A42" s="2" t="s">
        <v>63</v>
      </c>
      <c r="B42" s="1" t="s">
        <v>56</v>
      </c>
      <c r="C42" s="1" t="s">
        <v>62</v>
      </c>
      <c r="D42" s="3" t="s">
        <v>64</v>
      </c>
      <c r="E42" s="1"/>
      <c r="F42" s="1" t="str">
        <f t="shared" si="3"/>
        <v>Lynx rufus</v>
      </c>
      <c r="G42" s="1" t="str">
        <f>CONCATENATE(F42," ",D42)</f>
        <v>Lynx rufus fasciatus</v>
      </c>
      <c r="H42" s="1" t="s">
        <v>17</v>
      </c>
      <c r="I42" s="1" t="s">
        <v>865</v>
      </c>
    </row>
    <row r="43" spans="1:9" x14ac:dyDescent="0.75">
      <c r="A43" s="2" t="s">
        <v>65</v>
      </c>
      <c r="B43" s="1" t="s">
        <v>66</v>
      </c>
      <c r="C43" s="1" t="s">
        <v>67</v>
      </c>
      <c r="D43" s="3" t="s">
        <v>68</v>
      </c>
      <c r="E43" s="1"/>
      <c r="F43" s="1" t="str">
        <f t="shared" si="3"/>
        <v>Neofelis diardi</v>
      </c>
      <c r="G43" s="1" t="str">
        <f>CONCATENATE(F43," ",D43)</f>
        <v>Neofelis diardi borneensis</v>
      </c>
      <c r="H43" s="2" t="s">
        <v>17</v>
      </c>
      <c r="I43" s="1" t="s">
        <v>865</v>
      </c>
    </row>
    <row r="44" spans="1:9" x14ac:dyDescent="0.75">
      <c r="A44" s="2" t="s">
        <v>69</v>
      </c>
      <c r="B44" s="1" t="s">
        <v>66</v>
      </c>
      <c r="C44" s="1" t="s">
        <v>70</v>
      </c>
      <c r="D44" s="3"/>
      <c r="E44" s="1"/>
      <c r="F44" s="1" t="str">
        <f t="shared" si="3"/>
        <v>Neofelis nebulosa</v>
      </c>
      <c r="G44" s="1" t="str">
        <f>F44</f>
        <v>Neofelis nebulosa</v>
      </c>
      <c r="H44" s="2" t="s">
        <v>10</v>
      </c>
      <c r="I44" s="1" t="s">
        <v>865</v>
      </c>
    </row>
    <row r="45" spans="1:9" x14ac:dyDescent="0.75">
      <c r="A45" s="2" t="s">
        <v>480</v>
      </c>
      <c r="B45" s="1" t="s">
        <v>66</v>
      </c>
      <c r="C45" s="1" t="s">
        <v>70</v>
      </c>
      <c r="D45" s="3"/>
      <c r="E45" s="1"/>
      <c r="F45" s="1" t="str">
        <f t="shared" si="3"/>
        <v>Neofelis nebulosa</v>
      </c>
      <c r="G45" s="1" t="str">
        <f>F45</f>
        <v>Neofelis nebulosa</v>
      </c>
      <c r="H45" s="2" t="s">
        <v>10</v>
      </c>
      <c r="I45" s="1" t="s">
        <v>865</v>
      </c>
    </row>
    <row r="46" spans="1:9" x14ac:dyDescent="0.75">
      <c r="A46" s="2" t="s">
        <v>72</v>
      </c>
      <c r="B46" s="1" t="s">
        <v>73</v>
      </c>
      <c r="C46" s="1" t="s">
        <v>74</v>
      </c>
      <c r="D46" s="3" t="s">
        <v>74</v>
      </c>
      <c r="E46" s="1"/>
      <c r="F46" s="1" t="str">
        <f t="shared" si="3"/>
        <v>Otocolobus manul</v>
      </c>
      <c r="G46" s="1" t="str">
        <f>CONCATENATE(F46," ",D46)</f>
        <v>Otocolobus manul manul</v>
      </c>
      <c r="H46" s="2" t="s">
        <v>10</v>
      </c>
      <c r="I46" s="1" t="s">
        <v>866</v>
      </c>
    </row>
    <row r="47" spans="1:9" x14ac:dyDescent="0.75">
      <c r="A47" s="2" t="s">
        <v>488</v>
      </c>
      <c r="B47" s="1" t="s">
        <v>75</v>
      </c>
      <c r="C47" s="1" t="s">
        <v>76</v>
      </c>
      <c r="D47" s="1" t="s">
        <v>76</v>
      </c>
      <c r="E47" s="1" t="s">
        <v>489</v>
      </c>
      <c r="F47" s="1" t="str">
        <f t="shared" si="3"/>
        <v>Panthera leo</v>
      </c>
      <c r="G47" s="1" t="str">
        <f>CONCATENATE(F47," ",D47, " (Indian)")</f>
        <v>Panthera leo leo (Indian)</v>
      </c>
      <c r="H47" s="2" t="s">
        <v>10</v>
      </c>
      <c r="I47" s="1" t="s">
        <v>865</v>
      </c>
    </row>
    <row r="48" spans="1:9" x14ac:dyDescent="0.75">
      <c r="A48" s="2" t="s">
        <v>500</v>
      </c>
      <c r="B48" s="1" t="s">
        <v>75</v>
      </c>
      <c r="C48" s="1" t="s">
        <v>76</v>
      </c>
      <c r="D48" s="3" t="s">
        <v>77</v>
      </c>
      <c r="E48" s="1"/>
      <c r="F48" s="1" t="str">
        <f t="shared" si="3"/>
        <v>Panthera leo</v>
      </c>
      <c r="G48" s="1" t="str">
        <f>CONCATENATE(F48," ",D48)</f>
        <v>Panthera leo melanochaita</v>
      </c>
      <c r="H48" s="2" t="s">
        <v>10</v>
      </c>
      <c r="I48" s="1" t="s">
        <v>866</v>
      </c>
    </row>
    <row r="49" spans="1:9" x14ac:dyDescent="0.75">
      <c r="A49" s="2" t="s">
        <v>494</v>
      </c>
      <c r="B49" s="1" t="s">
        <v>75</v>
      </c>
      <c r="C49" s="1" t="s">
        <v>76</v>
      </c>
      <c r="D49" s="1" t="s">
        <v>77</v>
      </c>
      <c r="E49" s="1" t="s">
        <v>495</v>
      </c>
      <c r="F49" s="1" t="str">
        <f t="shared" si="3"/>
        <v>Panthera leo</v>
      </c>
      <c r="G49" s="1" t="str">
        <f>CONCATENATE(F49," ",D49)</f>
        <v>Panthera leo melanochaita</v>
      </c>
      <c r="H49" s="2" t="s">
        <v>10</v>
      </c>
      <c r="I49" s="1" t="s">
        <v>865</v>
      </c>
    </row>
    <row r="50" spans="1:9" x14ac:dyDescent="0.75">
      <c r="A50" s="2" t="s">
        <v>873</v>
      </c>
      <c r="B50" s="1" t="s">
        <v>75</v>
      </c>
      <c r="C50" s="1" t="s">
        <v>76</v>
      </c>
      <c r="D50" s="3" t="s">
        <v>77</v>
      </c>
      <c r="E50" s="1"/>
      <c r="F50" s="1" t="str">
        <f t="shared" si="3"/>
        <v>Panthera leo</v>
      </c>
      <c r="G50" s="1" t="str">
        <f>CONCATENATE(F50," ",D50)</f>
        <v>Panthera leo melanochaita</v>
      </c>
      <c r="H50" s="2" t="s">
        <v>10</v>
      </c>
      <c r="I50" s="1" t="s">
        <v>866</v>
      </c>
    </row>
    <row r="51" spans="1:9" x14ac:dyDescent="0.75">
      <c r="A51" s="2" t="s">
        <v>869</v>
      </c>
      <c r="B51" s="1" t="s">
        <v>75</v>
      </c>
      <c r="C51" s="1" t="s">
        <v>76</v>
      </c>
      <c r="D51" s="3" t="s">
        <v>77</v>
      </c>
      <c r="E51" s="1"/>
      <c r="F51" s="1" t="str">
        <f t="shared" si="3"/>
        <v>Panthera leo</v>
      </c>
      <c r="G51" s="1" t="str">
        <f>CONCATENATE(F51," ",D51)</f>
        <v>Panthera leo melanochaita</v>
      </c>
      <c r="H51" s="2" t="s">
        <v>10</v>
      </c>
      <c r="I51" s="1" t="s">
        <v>866</v>
      </c>
    </row>
    <row r="52" spans="1:9" x14ac:dyDescent="0.75">
      <c r="A52" s="2" t="s">
        <v>78</v>
      </c>
      <c r="B52" s="1" t="s">
        <v>75</v>
      </c>
      <c r="C52" s="1" t="s">
        <v>79</v>
      </c>
      <c r="D52" s="3"/>
      <c r="E52" s="1"/>
      <c r="F52" s="1" t="str">
        <f t="shared" si="3"/>
        <v>Panthera onca</v>
      </c>
      <c r="G52" s="1" t="str">
        <f t="shared" ref="G52:G60" si="4">F52</f>
        <v>Panthera onca</v>
      </c>
      <c r="H52" s="2" t="s">
        <v>17</v>
      </c>
      <c r="I52" s="1" t="s">
        <v>865</v>
      </c>
    </row>
    <row r="53" spans="1:9" x14ac:dyDescent="0.75">
      <c r="A53" s="2" t="s">
        <v>528</v>
      </c>
      <c r="B53" s="1" t="s">
        <v>75</v>
      </c>
      <c r="C53" s="1" t="s">
        <v>79</v>
      </c>
      <c r="D53" s="3"/>
      <c r="E53" s="1"/>
      <c r="F53" s="1" t="str">
        <f t="shared" si="3"/>
        <v>Panthera onca</v>
      </c>
      <c r="G53" s="1" t="str">
        <f t="shared" si="4"/>
        <v>Panthera onca</v>
      </c>
      <c r="H53" s="2" t="s">
        <v>17</v>
      </c>
      <c r="I53" s="1" t="s">
        <v>865</v>
      </c>
    </row>
    <row r="54" spans="1:9" x14ac:dyDescent="0.75">
      <c r="A54" s="2" t="s">
        <v>80</v>
      </c>
      <c r="B54" s="1" t="s">
        <v>75</v>
      </c>
      <c r="C54" s="1" t="s">
        <v>79</v>
      </c>
      <c r="D54" s="3"/>
      <c r="E54" s="1"/>
      <c r="F54" s="1" t="str">
        <f t="shared" si="3"/>
        <v>Panthera onca</v>
      </c>
      <c r="G54" s="1" t="str">
        <f t="shared" si="4"/>
        <v>Panthera onca</v>
      </c>
      <c r="H54" s="2" t="s">
        <v>17</v>
      </c>
      <c r="I54" s="1" t="s">
        <v>865</v>
      </c>
    </row>
    <row r="55" spans="1:9" x14ac:dyDescent="0.75">
      <c r="A55" s="2" t="s">
        <v>81</v>
      </c>
      <c r="B55" s="1" t="s">
        <v>75</v>
      </c>
      <c r="C55" s="1" t="s">
        <v>79</v>
      </c>
      <c r="D55" s="3"/>
      <c r="E55" s="1"/>
      <c r="F55" s="1" t="str">
        <f t="shared" si="3"/>
        <v>Panthera onca</v>
      </c>
      <c r="G55" s="1" t="str">
        <f t="shared" si="4"/>
        <v>Panthera onca</v>
      </c>
      <c r="H55" s="2" t="s">
        <v>17</v>
      </c>
      <c r="I55" s="1" t="s">
        <v>865</v>
      </c>
    </row>
    <row r="56" spans="1:9" x14ac:dyDescent="0.75">
      <c r="A56" s="2" t="s">
        <v>555</v>
      </c>
      <c r="B56" s="1" t="s">
        <v>75</v>
      </c>
      <c r="C56" s="1" t="s">
        <v>79</v>
      </c>
      <c r="D56" s="1"/>
      <c r="E56" s="1"/>
      <c r="F56" s="1" t="str">
        <f t="shared" si="3"/>
        <v>Panthera onca</v>
      </c>
      <c r="G56" s="1" t="str">
        <f t="shared" si="4"/>
        <v>Panthera onca</v>
      </c>
      <c r="H56" s="2" t="s">
        <v>17</v>
      </c>
      <c r="I56" s="1" t="s">
        <v>865</v>
      </c>
    </row>
    <row r="57" spans="1:9" x14ac:dyDescent="0.75">
      <c r="A57" s="2" t="s">
        <v>82</v>
      </c>
      <c r="B57" s="1" t="s">
        <v>75</v>
      </c>
      <c r="C57" s="1" t="s">
        <v>79</v>
      </c>
      <c r="D57" s="3"/>
      <c r="E57" s="1"/>
      <c r="F57" s="1" t="str">
        <f t="shared" si="3"/>
        <v>Panthera onca</v>
      </c>
      <c r="G57" s="1" t="str">
        <f t="shared" si="4"/>
        <v>Panthera onca</v>
      </c>
      <c r="H57" s="2" t="s">
        <v>17</v>
      </c>
      <c r="I57" s="1" t="s">
        <v>865</v>
      </c>
    </row>
    <row r="58" spans="1:9" x14ac:dyDescent="0.75">
      <c r="A58" s="2" t="s">
        <v>535</v>
      </c>
      <c r="B58" s="1" t="s">
        <v>75</v>
      </c>
      <c r="C58" s="1" t="s">
        <v>79</v>
      </c>
      <c r="D58" s="1"/>
      <c r="E58" s="1"/>
      <c r="F58" s="1" t="str">
        <f t="shared" si="3"/>
        <v>Panthera onca</v>
      </c>
      <c r="G58" s="1" t="str">
        <f t="shared" si="4"/>
        <v>Panthera onca</v>
      </c>
      <c r="H58" s="2" t="s">
        <v>17</v>
      </c>
      <c r="I58" s="1" t="s">
        <v>865</v>
      </c>
    </row>
    <row r="59" spans="1:9" x14ac:dyDescent="0.75">
      <c r="A59" s="2" t="s">
        <v>83</v>
      </c>
      <c r="B59" s="1" t="s">
        <v>75</v>
      </c>
      <c r="C59" s="1" t="s">
        <v>79</v>
      </c>
      <c r="D59" s="3"/>
      <c r="E59" s="1"/>
      <c r="F59" s="1" t="str">
        <f t="shared" si="3"/>
        <v>Panthera onca</v>
      </c>
      <c r="G59" s="1" t="str">
        <f t="shared" si="4"/>
        <v>Panthera onca</v>
      </c>
      <c r="H59" s="2" t="s">
        <v>10</v>
      </c>
      <c r="I59" s="1" t="s">
        <v>865</v>
      </c>
    </row>
    <row r="60" spans="1:9" x14ac:dyDescent="0.75">
      <c r="A60" s="2" t="s">
        <v>84</v>
      </c>
      <c r="B60" s="1" t="s">
        <v>75</v>
      </c>
      <c r="C60" s="1" t="s">
        <v>79</v>
      </c>
      <c r="D60" s="3"/>
      <c r="E60" s="1"/>
      <c r="F60" s="1" t="str">
        <f t="shared" si="3"/>
        <v>Panthera onca</v>
      </c>
      <c r="G60" s="1" t="str">
        <f t="shared" si="4"/>
        <v>Panthera onca</v>
      </c>
      <c r="H60" s="2" t="s">
        <v>10</v>
      </c>
      <c r="I60" s="1" t="s">
        <v>865</v>
      </c>
    </row>
    <row r="61" spans="1:9" x14ac:dyDescent="0.75">
      <c r="A61" s="2" t="s">
        <v>565</v>
      </c>
      <c r="B61" s="1" t="s">
        <v>75</v>
      </c>
      <c r="C61" s="1" t="s">
        <v>85</v>
      </c>
      <c r="D61" s="3" t="s">
        <v>86</v>
      </c>
      <c r="E61" s="1"/>
      <c r="F61" s="1" t="str">
        <f t="shared" si="3"/>
        <v>Panthera pardus</v>
      </c>
      <c r="G61" s="1" t="str">
        <f>CONCATENATE(F61," ",D61, " (Amur)")</f>
        <v>Panthera pardus orientalis (Amur)</v>
      </c>
      <c r="H61" s="2" t="s">
        <v>17</v>
      </c>
      <c r="I61" s="1" t="s">
        <v>865</v>
      </c>
    </row>
    <row r="62" spans="1:9" x14ac:dyDescent="0.75">
      <c r="A62" s="2" t="s">
        <v>570</v>
      </c>
      <c r="B62" s="1" t="s">
        <v>75</v>
      </c>
      <c r="C62" s="1" t="s">
        <v>85</v>
      </c>
      <c r="D62" s="3" t="s">
        <v>86</v>
      </c>
      <c r="E62" s="1"/>
      <c r="F62" s="1" t="str">
        <f t="shared" si="3"/>
        <v>Panthera pardus</v>
      </c>
      <c r="G62" s="1" t="str">
        <f>CONCATENATE(F62," ",D62, " (Amur)")</f>
        <v>Panthera pardus orientalis (Amur)</v>
      </c>
      <c r="H62" s="2" t="s">
        <v>17</v>
      </c>
      <c r="I62" s="1" t="s">
        <v>865</v>
      </c>
    </row>
    <row r="63" spans="1:9" x14ac:dyDescent="0.75">
      <c r="A63" s="2" t="s">
        <v>87</v>
      </c>
      <c r="B63" s="1" t="s">
        <v>75</v>
      </c>
      <c r="C63" s="1" t="s">
        <v>85</v>
      </c>
      <c r="D63" s="3" t="s">
        <v>88</v>
      </c>
      <c r="E63" s="1"/>
      <c r="F63" s="1" t="str">
        <f t="shared" si="3"/>
        <v>Panthera pardus</v>
      </c>
      <c r="G63" s="1" t="str">
        <f>CONCATENATE(F63," ",D63)</f>
        <v>Panthera pardus fusca</v>
      </c>
      <c r="H63" s="2" t="s">
        <v>17</v>
      </c>
      <c r="I63" s="1" t="s">
        <v>865</v>
      </c>
    </row>
    <row r="64" spans="1:9" x14ac:dyDescent="0.75">
      <c r="A64" s="2" t="s">
        <v>583</v>
      </c>
      <c r="B64" s="1" t="s">
        <v>75</v>
      </c>
      <c r="C64" s="1" t="s">
        <v>85</v>
      </c>
      <c r="D64" s="1" t="s">
        <v>86</v>
      </c>
      <c r="E64" s="1"/>
      <c r="F64" s="1" t="str">
        <f t="shared" si="3"/>
        <v>Panthera pardus</v>
      </c>
      <c r="G64" s="1" t="str">
        <f>CONCATENATE(F64," ",D64, " (Amur)")</f>
        <v>Panthera pardus orientalis (Amur)</v>
      </c>
      <c r="H64" s="2" t="s">
        <v>10</v>
      </c>
      <c r="I64" s="1" t="s">
        <v>865</v>
      </c>
    </row>
    <row r="65" spans="1:9" x14ac:dyDescent="0.75">
      <c r="A65" s="2" t="s">
        <v>578</v>
      </c>
      <c r="B65" s="1" t="s">
        <v>75</v>
      </c>
      <c r="C65" s="1" t="s">
        <v>85</v>
      </c>
      <c r="D65" s="3" t="s">
        <v>85</v>
      </c>
      <c r="E65" s="1"/>
      <c r="F65" s="1" t="str">
        <f t="shared" si="3"/>
        <v>Panthera pardus</v>
      </c>
      <c r="G65" s="1" t="str">
        <f>CONCATENATE(F65," ",D65)</f>
        <v>Panthera pardus pardus</v>
      </c>
      <c r="H65" s="2" t="s">
        <v>17</v>
      </c>
      <c r="I65" s="1" t="s">
        <v>865</v>
      </c>
    </row>
    <row r="66" spans="1:9" x14ac:dyDescent="0.75">
      <c r="A66" s="2" t="s">
        <v>588</v>
      </c>
      <c r="B66" s="1" t="s">
        <v>75</v>
      </c>
      <c r="C66" s="1" t="s">
        <v>85</v>
      </c>
      <c r="D66" s="3" t="s">
        <v>85</v>
      </c>
      <c r="E66" s="1"/>
      <c r="F66" s="1" t="str">
        <f t="shared" ref="F66:F101" si="5">CONCATENATE(B66," ",C66)</f>
        <v>Panthera pardus</v>
      </c>
      <c r="G66" s="1" t="str">
        <f>CONCATENATE(F66," ",D66)</f>
        <v>Panthera pardus pardus</v>
      </c>
      <c r="H66" s="2" t="s">
        <v>17</v>
      </c>
      <c r="I66" s="1" t="s">
        <v>865</v>
      </c>
    </row>
    <row r="67" spans="1:9" x14ac:dyDescent="0.75">
      <c r="A67" s="2" t="s">
        <v>653</v>
      </c>
      <c r="B67" s="1" t="s">
        <v>75</v>
      </c>
      <c r="C67" s="1" t="s">
        <v>90</v>
      </c>
      <c r="D67" s="1" t="s">
        <v>90</v>
      </c>
      <c r="E67" s="1" t="s">
        <v>594</v>
      </c>
      <c r="F67" s="1" t="str">
        <f t="shared" si="5"/>
        <v>Panthera tigris</v>
      </c>
      <c r="G67" s="1" t="str">
        <f>CONCATENATE(F67," ",D67," (Amur)")</f>
        <v>Panthera tigris tigris (Amur)</v>
      </c>
      <c r="H67" s="2" t="s">
        <v>17</v>
      </c>
      <c r="I67" s="1" t="s">
        <v>865</v>
      </c>
    </row>
    <row r="68" spans="1:9" x14ac:dyDescent="0.75">
      <c r="A68" s="2" t="s">
        <v>659</v>
      </c>
      <c r="B68" s="1" t="s">
        <v>75</v>
      </c>
      <c r="C68" s="1" t="s">
        <v>90</v>
      </c>
      <c r="D68" s="1" t="s">
        <v>90</v>
      </c>
      <c r="E68" s="1" t="s">
        <v>594</v>
      </c>
      <c r="F68" s="1" t="str">
        <f t="shared" si="5"/>
        <v>Panthera tigris</v>
      </c>
      <c r="G68" s="1" t="str">
        <f>CONCATENATE(F68," ",D68," (Amur)")</f>
        <v>Panthera tigris tigris (Amur)</v>
      </c>
      <c r="H68" s="2" t="s">
        <v>17</v>
      </c>
      <c r="I68" s="1" t="s">
        <v>865</v>
      </c>
    </row>
    <row r="69" spans="1:9" x14ac:dyDescent="0.75">
      <c r="A69" s="2" t="s">
        <v>89</v>
      </c>
      <c r="B69" s="1" t="s">
        <v>75</v>
      </c>
      <c r="C69" s="1" t="s">
        <v>90</v>
      </c>
      <c r="D69" s="3" t="s">
        <v>90</v>
      </c>
      <c r="E69" s="1"/>
      <c r="F69" s="1" t="str">
        <f t="shared" si="5"/>
        <v>Panthera tigris</v>
      </c>
      <c r="G69" s="1" t="str">
        <f t="shared" ref="G69:G76" si="6">CONCATENATE(F69," ",D69, " (Bengal)")</f>
        <v>Panthera tigris tigris (Bengal)</v>
      </c>
      <c r="H69" s="2" t="s">
        <v>17</v>
      </c>
      <c r="I69" s="1" t="s">
        <v>865</v>
      </c>
    </row>
    <row r="70" spans="1:9" x14ac:dyDescent="0.75">
      <c r="A70" s="2" t="s">
        <v>91</v>
      </c>
      <c r="B70" s="1" t="s">
        <v>75</v>
      </c>
      <c r="C70" s="1" t="s">
        <v>90</v>
      </c>
      <c r="D70" s="3" t="s">
        <v>90</v>
      </c>
      <c r="E70" s="1"/>
      <c r="F70" s="1" t="str">
        <f t="shared" si="5"/>
        <v>Panthera tigris</v>
      </c>
      <c r="G70" s="1" t="str">
        <f t="shared" si="6"/>
        <v>Panthera tigris tigris (Bengal)</v>
      </c>
      <c r="H70" s="2" t="s">
        <v>17</v>
      </c>
      <c r="I70" s="1" t="s">
        <v>865</v>
      </c>
    </row>
    <row r="71" spans="1:9" x14ac:dyDescent="0.75">
      <c r="A71" s="2" t="s">
        <v>634</v>
      </c>
      <c r="B71" s="1" t="s">
        <v>75</v>
      </c>
      <c r="C71" s="1" t="s">
        <v>90</v>
      </c>
      <c r="D71" s="3" t="s">
        <v>90</v>
      </c>
      <c r="E71" s="1"/>
      <c r="F71" s="1" t="str">
        <f t="shared" si="5"/>
        <v>Panthera tigris</v>
      </c>
      <c r="G71" s="1" t="str">
        <f t="shared" si="6"/>
        <v>Panthera tigris tigris (Bengal)</v>
      </c>
      <c r="H71" s="2" t="s">
        <v>17</v>
      </c>
      <c r="I71" s="1" t="s">
        <v>865</v>
      </c>
    </row>
    <row r="72" spans="1:9" x14ac:dyDescent="0.75">
      <c r="A72" s="2" t="s">
        <v>92</v>
      </c>
      <c r="B72" s="1" t="s">
        <v>75</v>
      </c>
      <c r="C72" s="1" t="s">
        <v>90</v>
      </c>
      <c r="D72" s="3" t="s">
        <v>90</v>
      </c>
      <c r="E72" s="1"/>
      <c r="F72" s="1" t="str">
        <f t="shared" si="5"/>
        <v>Panthera tigris</v>
      </c>
      <c r="G72" s="1" t="str">
        <f t="shared" si="6"/>
        <v>Panthera tigris tigris (Bengal)</v>
      </c>
      <c r="H72" s="2" t="s">
        <v>17</v>
      </c>
      <c r="I72" s="1" t="s">
        <v>865</v>
      </c>
    </row>
    <row r="73" spans="1:9" x14ac:dyDescent="0.75">
      <c r="A73" s="2" t="s">
        <v>93</v>
      </c>
      <c r="B73" s="1" t="s">
        <v>75</v>
      </c>
      <c r="C73" s="1" t="s">
        <v>90</v>
      </c>
      <c r="D73" s="3" t="s">
        <v>90</v>
      </c>
      <c r="E73" s="1"/>
      <c r="F73" s="1" t="str">
        <f t="shared" si="5"/>
        <v>Panthera tigris</v>
      </c>
      <c r="G73" s="1" t="str">
        <f t="shared" si="6"/>
        <v>Panthera tigris tigris (Bengal)</v>
      </c>
      <c r="H73" s="2" t="s">
        <v>17</v>
      </c>
      <c r="I73" s="1" t="s">
        <v>865</v>
      </c>
    </row>
    <row r="74" spans="1:9" x14ac:dyDescent="0.75">
      <c r="A74" s="2" t="s">
        <v>94</v>
      </c>
      <c r="B74" s="1" t="s">
        <v>75</v>
      </c>
      <c r="C74" s="1" t="s">
        <v>90</v>
      </c>
      <c r="D74" s="3" t="s">
        <v>90</v>
      </c>
      <c r="E74" s="1"/>
      <c r="F74" s="1" t="str">
        <f t="shared" si="5"/>
        <v>Panthera tigris</v>
      </c>
      <c r="G74" s="1" t="str">
        <f t="shared" si="6"/>
        <v>Panthera tigris tigris (Bengal)</v>
      </c>
      <c r="H74" s="2" t="s">
        <v>17</v>
      </c>
      <c r="I74" s="1" t="s">
        <v>865</v>
      </c>
    </row>
    <row r="75" spans="1:9" x14ac:dyDescent="0.75">
      <c r="A75" s="2" t="s">
        <v>871</v>
      </c>
      <c r="B75" s="1" t="s">
        <v>75</v>
      </c>
      <c r="C75" s="1" t="s">
        <v>90</v>
      </c>
      <c r="D75" s="4" t="s">
        <v>90</v>
      </c>
      <c r="E75" s="1"/>
      <c r="F75" s="1" t="str">
        <f t="shared" si="5"/>
        <v>Panthera tigris</v>
      </c>
      <c r="G75" s="1" t="str">
        <f t="shared" si="6"/>
        <v>Panthera tigris tigris (Bengal)</v>
      </c>
      <c r="H75" s="2" t="s">
        <v>10</v>
      </c>
      <c r="I75" s="1" t="s">
        <v>865</v>
      </c>
    </row>
    <row r="76" spans="1:9" x14ac:dyDescent="0.75">
      <c r="A76" s="2" t="s">
        <v>602</v>
      </c>
      <c r="B76" s="1" t="s">
        <v>75</v>
      </c>
      <c r="C76" s="1" t="s">
        <v>90</v>
      </c>
      <c r="D76" s="3" t="s">
        <v>90</v>
      </c>
      <c r="E76" s="1"/>
      <c r="F76" s="1" t="str">
        <f t="shared" si="5"/>
        <v>Panthera tigris</v>
      </c>
      <c r="G76" s="1" t="str">
        <f t="shared" si="6"/>
        <v>Panthera tigris tigris (Bengal)</v>
      </c>
      <c r="H76" s="2" t="s">
        <v>10</v>
      </c>
      <c r="I76" s="1" t="s">
        <v>866</v>
      </c>
    </row>
    <row r="77" spans="1:9" x14ac:dyDescent="0.75">
      <c r="A77" s="2" t="s">
        <v>638</v>
      </c>
      <c r="B77" s="1" t="s">
        <v>75</v>
      </c>
      <c r="C77" s="1" t="s">
        <v>90</v>
      </c>
      <c r="D77" s="1" t="s">
        <v>90</v>
      </c>
      <c r="E77" s="1" t="s">
        <v>639</v>
      </c>
      <c r="F77" s="1" t="str">
        <f t="shared" si="5"/>
        <v>Panthera tigris</v>
      </c>
      <c r="G77" s="1" t="str">
        <f>CONCATENATE(F77," ",D77," (Malayan)")</f>
        <v>Panthera tigris tigris (Malayan)</v>
      </c>
      <c r="H77" s="2" t="s">
        <v>17</v>
      </c>
      <c r="I77" s="1" t="s">
        <v>865</v>
      </c>
    </row>
    <row r="78" spans="1:9" x14ac:dyDescent="0.75">
      <c r="A78" s="2" t="s">
        <v>647</v>
      </c>
      <c r="B78" s="1" t="s">
        <v>75</v>
      </c>
      <c r="C78" s="1" t="s">
        <v>90</v>
      </c>
      <c r="D78" s="3" t="s">
        <v>90</v>
      </c>
      <c r="E78" s="1"/>
      <c r="F78" s="1" t="str">
        <f t="shared" si="5"/>
        <v>Panthera tigris</v>
      </c>
      <c r="G78" s="1" t="str">
        <f>CONCATENATE(F78," ",D78, " (Malayan)")</f>
        <v>Panthera tigris tigris (Malayan)</v>
      </c>
      <c r="H78" s="2" t="s">
        <v>17</v>
      </c>
      <c r="I78" s="1" t="s">
        <v>865</v>
      </c>
    </row>
    <row r="79" spans="1:9" x14ac:dyDescent="0.75">
      <c r="A79" s="2" t="s">
        <v>870</v>
      </c>
      <c r="B79" s="1" t="s">
        <v>75</v>
      </c>
      <c r="C79" s="1" t="s">
        <v>90</v>
      </c>
      <c r="D79" s="3" t="s">
        <v>90</v>
      </c>
      <c r="E79" s="1"/>
      <c r="F79" s="1" t="str">
        <f t="shared" si="5"/>
        <v>Panthera tigris</v>
      </c>
      <c r="G79" s="1" t="str">
        <f>CONCATENATE(F79," ",D79, " (Bengal)")</f>
        <v>Panthera tigris tigris (Bengal)</v>
      </c>
      <c r="H79" s="2" t="s">
        <v>10</v>
      </c>
      <c r="I79" s="1" t="s">
        <v>866</v>
      </c>
    </row>
    <row r="80" spans="1:9" x14ac:dyDescent="0.75">
      <c r="A80" s="2" t="s">
        <v>663</v>
      </c>
      <c r="B80" s="1" t="s">
        <v>75</v>
      </c>
      <c r="C80" s="1" t="s">
        <v>90</v>
      </c>
      <c r="D80" s="1" t="s">
        <v>853</v>
      </c>
      <c r="E80" s="1" t="s">
        <v>664</v>
      </c>
      <c r="F80" s="1" t="str">
        <f t="shared" si="5"/>
        <v>Panthera tigris</v>
      </c>
      <c r="G80" s="1" t="str">
        <f>CONCATENATE(F80," ",D80)</f>
        <v>Panthera tigris sondaica</v>
      </c>
      <c r="H80" s="2" t="s">
        <v>10</v>
      </c>
      <c r="I80" s="1" t="s">
        <v>865</v>
      </c>
    </row>
    <row r="81" spans="1:9" x14ac:dyDescent="0.75">
      <c r="A81" s="2" t="s">
        <v>671</v>
      </c>
      <c r="B81" s="1" t="s">
        <v>75</v>
      </c>
      <c r="C81" s="1" t="s">
        <v>90</v>
      </c>
      <c r="D81" s="1" t="s">
        <v>853</v>
      </c>
      <c r="E81" s="1" t="s">
        <v>664</v>
      </c>
      <c r="F81" s="1" t="str">
        <f t="shared" si="5"/>
        <v>Panthera tigris</v>
      </c>
      <c r="G81" s="1" t="str">
        <f>CONCATENATE(F81," ",D81)</f>
        <v>Panthera tigris sondaica</v>
      </c>
      <c r="H81" s="2" t="s">
        <v>10</v>
      </c>
      <c r="I81" s="1" t="s">
        <v>865</v>
      </c>
    </row>
    <row r="82" spans="1:9" x14ac:dyDescent="0.75">
      <c r="A82" s="2" t="s">
        <v>593</v>
      </c>
      <c r="B82" s="1" t="s">
        <v>75</v>
      </c>
      <c r="C82" s="1" t="s">
        <v>90</v>
      </c>
      <c r="D82" s="3" t="s">
        <v>90</v>
      </c>
      <c r="E82" s="1"/>
      <c r="F82" s="1" t="str">
        <f t="shared" si="5"/>
        <v>Panthera tigris</v>
      </c>
      <c r="G82" s="1" t="str">
        <f>CONCATENATE(F82," ",D82, " (Amur)")</f>
        <v>Panthera tigris tigris (Amur)</v>
      </c>
      <c r="H82" s="2" t="s">
        <v>10</v>
      </c>
      <c r="I82" s="1" t="s">
        <v>865</v>
      </c>
    </row>
    <row r="83" spans="1:9" x14ac:dyDescent="0.75">
      <c r="A83" s="2" t="s">
        <v>95</v>
      </c>
      <c r="B83" s="1" t="s">
        <v>75</v>
      </c>
      <c r="C83" s="1" t="s">
        <v>96</v>
      </c>
      <c r="D83" s="3"/>
      <c r="E83" s="1"/>
      <c r="F83" s="1" t="str">
        <f t="shared" si="5"/>
        <v>Panthera uncia</v>
      </c>
      <c r="G83" s="1" t="str">
        <f>F83</f>
        <v>Panthera uncia</v>
      </c>
      <c r="H83" s="2" t="s">
        <v>10</v>
      </c>
      <c r="I83" s="1" t="s">
        <v>865</v>
      </c>
    </row>
    <row r="84" spans="1:9" x14ac:dyDescent="0.75">
      <c r="A84" s="2" t="s">
        <v>97</v>
      </c>
      <c r="B84" s="1" t="s">
        <v>75</v>
      </c>
      <c r="C84" s="1" t="s">
        <v>96</v>
      </c>
      <c r="D84" s="12"/>
      <c r="E84" s="1"/>
      <c r="F84" s="1" t="str">
        <f t="shared" si="5"/>
        <v>Panthera uncia</v>
      </c>
      <c r="G84" s="1" t="str">
        <f>F84</f>
        <v>Panthera uncia</v>
      </c>
      <c r="H84" s="2" t="s">
        <v>10</v>
      </c>
      <c r="I84" s="1" t="s">
        <v>865</v>
      </c>
    </row>
    <row r="85" spans="1:9" x14ac:dyDescent="0.75">
      <c r="A85" s="2" t="s">
        <v>872</v>
      </c>
      <c r="B85" s="1" t="s">
        <v>75</v>
      </c>
      <c r="C85" s="1" t="s">
        <v>96</v>
      </c>
      <c r="D85" s="3"/>
      <c r="E85" s="1"/>
      <c r="F85" s="1" t="str">
        <f t="shared" si="5"/>
        <v>Panthera uncia</v>
      </c>
      <c r="G85" s="1" t="str">
        <f>F85</f>
        <v>Panthera uncia</v>
      </c>
      <c r="H85" s="2" t="s">
        <v>10</v>
      </c>
      <c r="I85" s="1" t="s">
        <v>865</v>
      </c>
    </row>
    <row r="86" spans="1:9" x14ac:dyDescent="0.75">
      <c r="A86" s="2" t="s">
        <v>98</v>
      </c>
      <c r="B86" s="1" t="s">
        <v>99</v>
      </c>
      <c r="C86" s="1" t="s">
        <v>100</v>
      </c>
      <c r="D86" s="4" t="s">
        <v>101</v>
      </c>
      <c r="E86" s="1"/>
      <c r="F86" s="1" t="str">
        <f t="shared" si="5"/>
        <v>Pardofelis marmorata</v>
      </c>
      <c r="G86" s="1" t="str">
        <f>CONCATENATE(F86," ",D86)</f>
        <v>Pardofelis marmorata longicaudata</v>
      </c>
      <c r="H86" s="2" t="s">
        <v>10</v>
      </c>
      <c r="I86" s="1" t="s">
        <v>865</v>
      </c>
    </row>
    <row r="87" spans="1:9" x14ac:dyDescent="0.75">
      <c r="A87" s="2" t="s">
        <v>212</v>
      </c>
      <c r="B87" s="1" t="s">
        <v>102</v>
      </c>
      <c r="C87" s="1" t="s">
        <v>103</v>
      </c>
      <c r="D87" s="4" t="s">
        <v>104</v>
      </c>
      <c r="E87" s="1"/>
      <c r="F87" s="1" t="str">
        <f t="shared" si="5"/>
        <v>Prionailurus bengalensis</v>
      </c>
      <c r="G87" s="1" t="str">
        <f>CONCATENATE(F87," ",D87, " (Amur)")</f>
        <v>Prionailurus bengalensis euptilurus (Amur)</v>
      </c>
      <c r="H87" s="2" t="s">
        <v>17</v>
      </c>
      <c r="I87" s="1" t="s">
        <v>865</v>
      </c>
    </row>
    <row r="88" spans="1:9" x14ac:dyDescent="0.75">
      <c r="A88" s="2" t="s">
        <v>204</v>
      </c>
      <c r="B88" s="1" t="s">
        <v>102</v>
      </c>
      <c r="C88" s="1" t="s">
        <v>103</v>
      </c>
      <c r="D88" s="1" t="s">
        <v>104</v>
      </c>
      <c r="E88" s="1" t="s">
        <v>205</v>
      </c>
      <c r="F88" s="1" t="str">
        <f t="shared" si="5"/>
        <v>Prionailurus bengalensis</v>
      </c>
      <c r="G88" s="1" t="str">
        <f>CONCATENATE(F88," ",D88," (Amur)")</f>
        <v>Prionailurus bengalensis euptilurus (Amur)</v>
      </c>
      <c r="H88" s="2" t="s">
        <v>10</v>
      </c>
      <c r="I88" s="1" t="s">
        <v>865</v>
      </c>
    </row>
    <row r="89" spans="1:9" x14ac:dyDescent="0.75">
      <c r="A89" s="2" t="s">
        <v>105</v>
      </c>
      <c r="B89" s="1" t="s">
        <v>102</v>
      </c>
      <c r="C89" s="1" t="s">
        <v>106</v>
      </c>
      <c r="D89" s="3"/>
      <c r="E89" s="1"/>
      <c r="F89" s="1" t="str">
        <f t="shared" si="5"/>
        <v>Prionailurus planiceps</v>
      </c>
      <c r="G89" s="1" t="str">
        <f>F89</f>
        <v>Prionailurus planiceps</v>
      </c>
      <c r="H89" s="2" t="s">
        <v>10</v>
      </c>
      <c r="I89" s="1" t="s">
        <v>865</v>
      </c>
    </row>
    <row r="90" spans="1:9" x14ac:dyDescent="0.75">
      <c r="A90" s="2" t="s">
        <v>107</v>
      </c>
      <c r="B90" s="1" t="s">
        <v>102</v>
      </c>
      <c r="C90" s="1" t="s">
        <v>108</v>
      </c>
      <c r="D90" s="3" t="s">
        <v>108</v>
      </c>
      <c r="E90" s="1"/>
      <c r="F90" s="1" t="str">
        <f t="shared" si="5"/>
        <v>Prionailurus rubiginosus</v>
      </c>
      <c r="G90" s="1" t="str">
        <f t="shared" ref="G90:G101" si="7">CONCATENATE(F90," ",D90)</f>
        <v>Prionailurus rubiginosus rubiginosus</v>
      </c>
      <c r="H90" s="2" t="s">
        <v>10</v>
      </c>
      <c r="I90" s="1" t="s">
        <v>866</v>
      </c>
    </row>
    <row r="91" spans="1:9" x14ac:dyDescent="0.75">
      <c r="A91" s="2" t="s">
        <v>109</v>
      </c>
      <c r="B91" s="1" t="s">
        <v>102</v>
      </c>
      <c r="C91" s="1" t="s">
        <v>110</v>
      </c>
      <c r="D91" s="1" t="s">
        <v>110</v>
      </c>
      <c r="E91" s="1"/>
      <c r="F91" s="1" t="str">
        <f t="shared" si="5"/>
        <v>Prionailurus viverrinus</v>
      </c>
      <c r="G91" s="1" t="str">
        <f t="shared" si="7"/>
        <v>Prionailurus viverrinus viverrinus</v>
      </c>
      <c r="H91" s="2" t="s">
        <v>10</v>
      </c>
      <c r="I91" s="1" t="s">
        <v>865</v>
      </c>
    </row>
    <row r="92" spans="1:9" x14ac:dyDescent="0.75">
      <c r="A92" s="2" t="s">
        <v>111</v>
      </c>
      <c r="B92" s="1" t="s">
        <v>102</v>
      </c>
      <c r="C92" s="1" t="s">
        <v>110</v>
      </c>
      <c r="D92" s="1" t="s">
        <v>110</v>
      </c>
      <c r="E92" s="1"/>
      <c r="F92" s="1" t="str">
        <f t="shared" si="5"/>
        <v>Prionailurus viverrinus</v>
      </c>
      <c r="G92" s="1" t="str">
        <f t="shared" si="7"/>
        <v>Prionailurus viverrinus viverrinus</v>
      </c>
      <c r="H92" s="2" t="s">
        <v>10</v>
      </c>
      <c r="I92" s="1" t="s">
        <v>865</v>
      </c>
    </row>
    <row r="93" spans="1:9" x14ac:dyDescent="0.75">
      <c r="A93" s="2" t="s">
        <v>112</v>
      </c>
      <c r="B93" s="1" t="s">
        <v>102</v>
      </c>
      <c r="C93" s="1" t="s">
        <v>110</v>
      </c>
      <c r="D93" s="1" t="s">
        <v>110</v>
      </c>
      <c r="E93" s="1"/>
      <c r="F93" s="1" t="str">
        <f t="shared" si="5"/>
        <v>Prionailurus viverrinus</v>
      </c>
      <c r="G93" s="1" t="str">
        <f t="shared" si="7"/>
        <v>Prionailurus viverrinus viverrinus</v>
      </c>
      <c r="H93" s="2" t="s">
        <v>10</v>
      </c>
      <c r="I93" s="1" t="s">
        <v>865</v>
      </c>
    </row>
    <row r="94" spans="1:9" x14ac:dyDescent="0.75">
      <c r="A94" s="2" t="s">
        <v>113</v>
      </c>
      <c r="B94" s="1" t="s">
        <v>114</v>
      </c>
      <c r="C94" s="1" t="s">
        <v>115</v>
      </c>
      <c r="D94" s="3" t="s">
        <v>115</v>
      </c>
      <c r="E94" s="1"/>
      <c r="F94" s="1" t="str">
        <f t="shared" si="5"/>
        <v>Puma concolor</v>
      </c>
      <c r="G94" s="1" t="str">
        <f t="shared" si="7"/>
        <v>Puma concolor concolor</v>
      </c>
      <c r="H94" s="2" t="s">
        <v>17</v>
      </c>
      <c r="I94" s="1" t="s">
        <v>865</v>
      </c>
    </row>
    <row r="95" spans="1:9" x14ac:dyDescent="0.75">
      <c r="A95" s="2" t="s">
        <v>116</v>
      </c>
      <c r="B95" s="1" t="s">
        <v>114</v>
      </c>
      <c r="C95" s="1" t="s">
        <v>115</v>
      </c>
      <c r="D95" s="3" t="s">
        <v>117</v>
      </c>
      <c r="E95" s="1" t="s">
        <v>885</v>
      </c>
      <c r="F95" s="1" t="str">
        <f t="shared" si="5"/>
        <v>Puma concolor</v>
      </c>
      <c r="G95" s="1" t="str">
        <f t="shared" si="7"/>
        <v>Puma concolor cougar</v>
      </c>
      <c r="H95" s="2" t="s">
        <v>17</v>
      </c>
      <c r="I95" s="1" t="s">
        <v>865</v>
      </c>
    </row>
    <row r="96" spans="1:9" x14ac:dyDescent="0.75">
      <c r="A96" s="2" t="s">
        <v>118</v>
      </c>
      <c r="B96" s="1" t="s">
        <v>114</v>
      </c>
      <c r="C96" s="1" t="s">
        <v>115</v>
      </c>
      <c r="D96" s="3" t="s">
        <v>117</v>
      </c>
      <c r="E96" s="1" t="s">
        <v>885</v>
      </c>
      <c r="F96" s="1" t="str">
        <f t="shared" si="5"/>
        <v>Puma concolor</v>
      </c>
      <c r="G96" s="1" t="str">
        <f t="shared" si="7"/>
        <v>Puma concolor cougar</v>
      </c>
      <c r="H96" s="2" t="s">
        <v>17</v>
      </c>
      <c r="I96" s="1" t="s">
        <v>865</v>
      </c>
    </row>
    <row r="97" spans="1:9" x14ac:dyDescent="0.75">
      <c r="A97" s="2" t="s">
        <v>119</v>
      </c>
      <c r="B97" s="1" t="s">
        <v>114</v>
      </c>
      <c r="C97" s="1" t="s">
        <v>115</v>
      </c>
      <c r="D97" s="3" t="s">
        <v>117</v>
      </c>
      <c r="E97" s="1" t="s">
        <v>885</v>
      </c>
      <c r="F97" s="1" t="str">
        <f t="shared" si="5"/>
        <v>Puma concolor</v>
      </c>
      <c r="G97" s="1" t="str">
        <f t="shared" si="7"/>
        <v>Puma concolor cougar</v>
      </c>
      <c r="H97" s="2" t="s">
        <v>17</v>
      </c>
      <c r="I97" s="1" t="s">
        <v>865</v>
      </c>
    </row>
    <row r="98" spans="1:9" x14ac:dyDescent="0.75">
      <c r="A98" s="2" t="s">
        <v>884</v>
      </c>
      <c r="B98" s="1" t="s">
        <v>114</v>
      </c>
      <c r="C98" s="1" t="s">
        <v>115</v>
      </c>
      <c r="D98" s="4" t="s">
        <v>117</v>
      </c>
      <c r="E98" s="1"/>
      <c r="F98" s="1" t="str">
        <f t="shared" si="5"/>
        <v>Puma concolor</v>
      </c>
      <c r="G98" s="1" t="str">
        <f t="shared" si="7"/>
        <v>Puma concolor cougar</v>
      </c>
      <c r="H98" s="2" t="s">
        <v>17</v>
      </c>
      <c r="I98" s="1" t="s">
        <v>865</v>
      </c>
    </row>
    <row r="99" spans="1:9" x14ac:dyDescent="0.75">
      <c r="A99" s="2" t="s">
        <v>120</v>
      </c>
      <c r="B99" s="1" t="s">
        <v>114</v>
      </c>
      <c r="C99" s="1" t="s">
        <v>115</v>
      </c>
      <c r="D99" s="3" t="s">
        <v>117</v>
      </c>
      <c r="E99" s="1"/>
      <c r="F99" s="1" t="str">
        <f t="shared" si="5"/>
        <v>Puma concolor</v>
      </c>
      <c r="G99" s="1" t="str">
        <f t="shared" si="7"/>
        <v>Puma concolor cougar</v>
      </c>
      <c r="H99" s="2" t="s">
        <v>17</v>
      </c>
      <c r="I99" s="1" t="s">
        <v>865</v>
      </c>
    </row>
    <row r="100" spans="1:9" x14ac:dyDescent="0.75">
      <c r="A100" s="2" t="s">
        <v>121</v>
      </c>
      <c r="B100" s="1" t="s">
        <v>114</v>
      </c>
      <c r="C100" s="1" t="s">
        <v>115</v>
      </c>
      <c r="D100" s="3" t="s">
        <v>117</v>
      </c>
      <c r="E100" s="1"/>
      <c r="F100" s="1" t="str">
        <f t="shared" si="5"/>
        <v>Puma concolor</v>
      </c>
      <c r="G100" s="1" t="str">
        <f t="shared" si="7"/>
        <v>Puma concolor cougar</v>
      </c>
      <c r="H100" s="2" t="s">
        <v>17</v>
      </c>
      <c r="I100" s="1" t="s">
        <v>865</v>
      </c>
    </row>
    <row r="101" spans="1:9" x14ac:dyDescent="0.75">
      <c r="A101" s="2" t="s">
        <v>313</v>
      </c>
      <c r="B101" s="1" t="s">
        <v>114</v>
      </c>
      <c r="C101" s="1" t="s">
        <v>115</v>
      </c>
      <c r="D101" s="1" t="s">
        <v>117</v>
      </c>
      <c r="E101" s="1"/>
      <c r="F101" s="1" t="str">
        <f t="shared" si="5"/>
        <v>Puma concolor</v>
      </c>
      <c r="G101" s="1" t="str">
        <f t="shared" si="7"/>
        <v>Puma concolor cougar</v>
      </c>
      <c r="H101" s="2" t="s">
        <v>17</v>
      </c>
      <c r="I101" s="1" t="s">
        <v>865</v>
      </c>
    </row>
  </sheetData>
  <sortState xmlns:xlrd2="http://schemas.microsoft.com/office/spreadsheetml/2017/richdata2" ref="A2:I101">
    <sortCondition ref="A2:A101"/>
  </sortState>
  <pageMargins left="0.7" right="0.7" top="0.75" bottom="0.75" header="0.3" footer="0.3"/>
  <pageSetup paperSize="9" orientation="portrait" r:id="rId1"/>
  <ignoredErrors>
    <ignoredError sqref="G17 G25" formula="1"/>
  </ignoredErrors>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75A9ACA-4C19-474C-A45F-248FB4C47E4A}">
  <dimension ref="A1:AA129"/>
  <sheetViews>
    <sheetView topLeftCell="B1" zoomScaleNormal="100" workbookViewId="0">
      <pane xSplit="1" topLeftCell="C1" activePane="topRight" state="frozen"/>
      <selection activeCell="B1" sqref="B1"/>
      <selection pane="topRight" activeCell="B1" sqref="B1"/>
    </sheetView>
  </sheetViews>
  <sheetFormatPr defaultRowHeight="14.75" x14ac:dyDescent="0.75"/>
  <cols>
    <col min="2" max="2" width="39.36328125" bestFit="1" customWidth="1"/>
    <col min="3" max="3" width="14.26953125" customWidth="1"/>
    <col min="4" max="4" width="10.6328125" bestFit="1" customWidth="1"/>
    <col min="5" max="5" width="10.26953125" bestFit="1" customWidth="1"/>
    <col min="6" max="6" width="18.36328125" bestFit="1" customWidth="1"/>
    <col min="7" max="7" width="9.81640625" bestFit="1" customWidth="1"/>
    <col min="8" max="9" width="11.6796875" bestFit="1" customWidth="1"/>
    <col min="10" max="10" width="13.2265625" bestFit="1" customWidth="1"/>
    <col min="11" max="11" width="12.36328125" bestFit="1" customWidth="1"/>
    <col min="12" max="14" width="8.7265625" customWidth="1"/>
    <col min="15" max="15" width="11.81640625" customWidth="1"/>
    <col min="16" max="16" width="8.7265625" customWidth="1"/>
    <col min="17" max="17" width="10.81640625" customWidth="1"/>
    <col min="20" max="20" width="16.04296875" bestFit="1" customWidth="1"/>
    <col min="21" max="21" width="11.6796875" bestFit="1" customWidth="1"/>
    <col min="22" max="22" width="12.54296875" bestFit="1" customWidth="1"/>
    <col min="23" max="23" width="11.86328125" bestFit="1" customWidth="1"/>
    <col min="24" max="24" width="11.36328125" bestFit="1" customWidth="1"/>
    <col min="25" max="25" width="9.6796875" bestFit="1" customWidth="1"/>
    <col min="26" max="26" width="9.58984375" bestFit="1" customWidth="1"/>
    <col min="27" max="27" width="11.6796875" bestFit="1" customWidth="1"/>
  </cols>
  <sheetData>
    <row r="1" spans="1:27" x14ac:dyDescent="0.75">
      <c r="A1" t="s">
        <v>122</v>
      </c>
      <c r="B1" s="32" t="s">
        <v>5</v>
      </c>
      <c r="C1" s="32" t="s">
        <v>689</v>
      </c>
      <c r="D1" s="32" t="s">
        <v>690</v>
      </c>
      <c r="E1" s="32" t="s">
        <v>691</v>
      </c>
      <c r="F1" s="32" t="s">
        <v>692</v>
      </c>
      <c r="G1" s="32" t="s">
        <v>694</v>
      </c>
      <c r="H1" s="32" t="s">
        <v>963</v>
      </c>
      <c r="I1" s="32" t="s">
        <v>964</v>
      </c>
      <c r="J1" s="32" t="s">
        <v>965</v>
      </c>
      <c r="K1" s="32" t="s">
        <v>966</v>
      </c>
      <c r="L1" s="32" t="s">
        <v>695</v>
      </c>
      <c r="M1" s="32" t="s">
        <v>696</v>
      </c>
      <c r="N1" s="32" t="s">
        <v>697</v>
      </c>
      <c r="O1" s="32" t="s">
        <v>875</v>
      </c>
      <c r="P1" s="32" t="s">
        <v>876</v>
      </c>
      <c r="Q1" s="32" t="s">
        <v>858</v>
      </c>
      <c r="R1" s="32" t="s">
        <v>857</v>
      </c>
      <c r="S1" s="32" t="s">
        <v>693</v>
      </c>
      <c r="T1" s="32" t="s">
        <v>967</v>
      </c>
      <c r="U1" s="32" t="s">
        <v>877</v>
      </c>
      <c r="V1" s="32" t="s">
        <v>878</v>
      </c>
      <c r="W1" s="32" t="s">
        <v>879</v>
      </c>
      <c r="X1" s="32" t="s">
        <v>880</v>
      </c>
      <c r="Y1" s="32" t="s">
        <v>881</v>
      </c>
      <c r="Z1" s="32" t="s">
        <v>882</v>
      </c>
      <c r="AA1" s="32" t="s">
        <v>883</v>
      </c>
    </row>
    <row r="2" spans="1:27" x14ac:dyDescent="0.75">
      <c r="B2" s="1" t="s">
        <v>698</v>
      </c>
      <c r="C2" s="1"/>
      <c r="D2" s="1" t="s">
        <v>699</v>
      </c>
      <c r="E2" s="1" t="s">
        <v>114</v>
      </c>
      <c r="F2" s="1" t="s">
        <v>700</v>
      </c>
      <c r="G2" s="1" t="s">
        <v>701</v>
      </c>
      <c r="H2" s="1">
        <v>189.5</v>
      </c>
      <c r="I2" s="1">
        <v>196</v>
      </c>
      <c r="J2" s="1">
        <v>121.75</v>
      </c>
      <c r="K2" s="1">
        <v>128.25</v>
      </c>
      <c r="L2" s="1">
        <v>40.0625</v>
      </c>
      <c r="M2" s="1">
        <v>36.875</v>
      </c>
      <c r="N2" s="1">
        <v>92</v>
      </c>
      <c r="O2" s="1">
        <f>(3+6)/2</f>
        <v>4.5</v>
      </c>
      <c r="P2" s="1">
        <v>13</v>
      </c>
      <c r="Q2" s="1">
        <v>6097</v>
      </c>
      <c r="R2" s="1">
        <v>0.18</v>
      </c>
      <c r="S2" s="1">
        <v>5067579</v>
      </c>
      <c r="T2" s="1">
        <v>121.75</v>
      </c>
      <c r="U2" s="1">
        <v>40.0625</v>
      </c>
      <c r="V2" s="1">
        <v>92</v>
      </c>
      <c r="W2" s="1">
        <f>(3+6)/2</f>
        <v>4.5</v>
      </c>
      <c r="X2" s="1">
        <v>13</v>
      </c>
      <c r="Y2" s="1">
        <v>6097</v>
      </c>
      <c r="Z2" s="1">
        <v>0.18</v>
      </c>
      <c r="AA2" s="1">
        <v>5067579</v>
      </c>
    </row>
    <row r="3" spans="1:27" x14ac:dyDescent="0.75">
      <c r="A3">
        <v>30</v>
      </c>
      <c r="B3" s="1" t="s">
        <v>702</v>
      </c>
      <c r="C3" s="1" t="s">
        <v>703</v>
      </c>
      <c r="D3" s="1" t="s">
        <v>699</v>
      </c>
      <c r="E3" s="1" t="s">
        <v>114</v>
      </c>
      <c r="F3" s="1" t="s">
        <v>704</v>
      </c>
      <c r="G3" s="1" t="s">
        <v>701</v>
      </c>
      <c r="H3" s="1">
        <v>151</v>
      </c>
      <c r="I3" s="1">
        <v>151</v>
      </c>
      <c r="J3" s="1">
        <v>91</v>
      </c>
      <c r="K3" s="1">
        <v>91</v>
      </c>
      <c r="L3" s="1">
        <v>32.5</v>
      </c>
      <c r="M3" s="1">
        <v>32.5</v>
      </c>
      <c r="N3" s="1"/>
      <c r="O3" s="1"/>
      <c r="P3" s="1"/>
      <c r="Q3" s="1">
        <v>419</v>
      </c>
      <c r="R3" s="1">
        <v>2.3E-2</v>
      </c>
      <c r="S3" s="1">
        <v>1963422</v>
      </c>
      <c r="T3" s="1">
        <v>121.75</v>
      </c>
      <c r="U3" s="1">
        <v>40.0625</v>
      </c>
      <c r="V3" s="1">
        <v>92</v>
      </c>
      <c r="W3" s="1">
        <f>(3+6)/2</f>
        <v>4.5</v>
      </c>
      <c r="X3" s="1">
        <v>13</v>
      </c>
      <c r="Y3" s="1">
        <v>6097</v>
      </c>
      <c r="Z3" s="1">
        <v>0.18</v>
      </c>
      <c r="AA3" s="1">
        <v>5067579</v>
      </c>
    </row>
    <row r="4" spans="1:27" x14ac:dyDescent="0.75">
      <c r="A4">
        <v>28</v>
      </c>
      <c r="B4" s="1" t="s">
        <v>705</v>
      </c>
      <c r="C4" s="1" t="s">
        <v>706</v>
      </c>
      <c r="D4" s="1" t="s">
        <v>699</v>
      </c>
      <c r="E4" s="1" t="s">
        <v>114</v>
      </c>
      <c r="F4" s="1" t="s">
        <v>700</v>
      </c>
      <c r="G4" s="1" t="s">
        <v>701</v>
      </c>
      <c r="H4" s="1">
        <v>199</v>
      </c>
      <c r="I4" s="1">
        <v>191.5</v>
      </c>
      <c r="J4" s="1">
        <v>130</v>
      </c>
      <c r="K4" s="1">
        <v>122.5</v>
      </c>
      <c r="L4" s="1">
        <v>46.25</v>
      </c>
      <c r="M4" s="1">
        <v>36</v>
      </c>
      <c r="N4" s="1"/>
      <c r="O4" s="1"/>
      <c r="P4" s="1"/>
      <c r="Q4" s="1">
        <v>5097</v>
      </c>
      <c r="R4" s="1">
        <v>0.43</v>
      </c>
      <c r="S4" s="1">
        <v>2557147</v>
      </c>
      <c r="T4" s="1">
        <v>121.75</v>
      </c>
      <c r="U4" s="1">
        <v>40.0625</v>
      </c>
      <c r="V4" s="1">
        <v>92</v>
      </c>
      <c r="W4" s="1">
        <f>(3+6)/2</f>
        <v>4.5</v>
      </c>
      <c r="X4" s="1">
        <v>13</v>
      </c>
      <c r="Y4" s="1">
        <v>6097</v>
      </c>
      <c r="Z4" s="1">
        <v>0.18</v>
      </c>
      <c r="AA4" s="1">
        <v>5067579</v>
      </c>
    </row>
    <row r="5" spans="1:27" x14ac:dyDescent="0.75">
      <c r="A5">
        <v>29</v>
      </c>
      <c r="B5" s="1" t="s">
        <v>707</v>
      </c>
      <c r="C5" s="1" t="s">
        <v>708</v>
      </c>
      <c r="D5" s="1" t="s">
        <v>699</v>
      </c>
      <c r="E5" s="1" t="s">
        <v>114</v>
      </c>
      <c r="F5" s="1" t="s">
        <v>700</v>
      </c>
      <c r="G5" s="1" t="s">
        <v>701</v>
      </c>
      <c r="H5" s="1">
        <v>197.5</v>
      </c>
      <c r="I5" s="1">
        <v>197.5</v>
      </c>
      <c r="J5" s="1">
        <v>125</v>
      </c>
      <c r="K5" s="1">
        <v>125</v>
      </c>
      <c r="L5" s="1">
        <v>50</v>
      </c>
      <c r="M5" s="1">
        <v>50</v>
      </c>
      <c r="N5" s="1"/>
      <c r="O5" s="1"/>
      <c r="P5" s="1"/>
      <c r="Q5" s="1">
        <v>531</v>
      </c>
      <c r="R5" s="1">
        <v>0.1</v>
      </c>
      <c r="S5" s="1">
        <v>261622</v>
      </c>
      <c r="T5" s="1">
        <v>121.75</v>
      </c>
      <c r="U5" s="1">
        <v>40.0625</v>
      </c>
      <c r="V5" s="1">
        <v>92</v>
      </c>
      <c r="W5" s="1">
        <f>(3+6)/2</f>
        <v>4.5</v>
      </c>
      <c r="X5" s="1">
        <v>13</v>
      </c>
      <c r="Y5" s="1">
        <v>6097</v>
      </c>
      <c r="Z5" s="1">
        <v>0.18</v>
      </c>
      <c r="AA5" s="1">
        <v>5067579</v>
      </c>
    </row>
    <row r="6" spans="1:27" x14ac:dyDescent="0.75">
      <c r="A6">
        <v>31</v>
      </c>
      <c r="B6" s="1" t="s">
        <v>709</v>
      </c>
      <c r="C6" s="1" t="s">
        <v>710</v>
      </c>
      <c r="D6" s="1" t="s">
        <v>699</v>
      </c>
      <c r="E6" s="1" t="s">
        <v>114</v>
      </c>
      <c r="F6" s="1" t="s">
        <v>704</v>
      </c>
      <c r="G6" s="1" t="s">
        <v>701</v>
      </c>
      <c r="H6" s="1">
        <v>210.5</v>
      </c>
      <c r="I6" s="1">
        <v>244</v>
      </c>
      <c r="J6" s="1">
        <v>141</v>
      </c>
      <c r="K6" s="1">
        <v>174.5</v>
      </c>
      <c r="L6" s="1">
        <v>31.5</v>
      </c>
      <c r="M6" s="1">
        <v>29</v>
      </c>
      <c r="N6" s="1"/>
      <c r="O6" s="1"/>
      <c r="P6" s="1"/>
      <c r="Q6" s="1">
        <v>50</v>
      </c>
      <c r="R6" s="1"/>
      <c r="S6" s="1">
        <v>281729</v>
      </c>
      <c r="T6" s="1">
        <v>121.75</v>
      </c>
      <c r="U6" s="1">
        <v>40.0625</v>
      </c>
      <c r="V6" s="1">
        <v>92</v>
      </c>
      <c r="W6" s="1">
        <f>(3+6)/2</f>
        <v>4.5</v>
      </c>
      <c r="X6" s="1">
        <v>13</v>
      </c>
      <c r="Y6" s="1">
        <v>6097</v>
      </c>
      <c r="Z6" s="1">
        <v>0.18</v>
      </c>
      <c r="AA6" s="1">
        <v>5067579</v>
      </c>
    </row>
    <row r="7" spans="1:27" x14ac:dyDescent="0.75">
      <c r="B7" s="1" t="s">
        <v>711</v>
      </c>
      <c r="C7" s="1"/>
      <c r="D7" s="1" t="s">
        <v>699</v>
      </c>
      <c r="E7" s="1" t="s">
        <v>12</v>
      </c>
      <c r="F7" s="1" t="s">
        <v>700</v>
      </c>
      <c r="G7" s="1" t="s">
        <v>701</v>
      </c>
      <c r="H7" s="1">
        <v>109.1</v>
      </c>
      <c r="I7" s="1">
        <v>100.1</v>
      </c>
      <c r="J7" s="1">
        <v>78</v>
      </c>
      <c r="K7" s="1">
        <v>69</v>
      </c>
      <c r="L7" s="1">
        <v>11</v>
      </c>
      <c r="M7" s="1">
        <v>7.2</v>
      </c>
      <c r="N7" s="1">
        <v>75</v>
      </c>
      <c r="O7" s="1">
        <v>2</v>
      </c>
      <c r="P7" s="1">
        <v>12</v>
      </c>
      <c r="Q7" s="1"/>
      <c r="R7" s="2">
        <v>10.5</v>
      </c>
      <c r="S7" s="1">
        <v>4155930</v>
      </c>
      <c r="T7" s="1">
        <v>78</v>
      </c>
      <c r="U7" s="1">
        <v>11</v>
      </c>
      <c r="V7" s="1">
        <v>75</v>
      </c>
      <c r="W7" s="1">
        <v>2</v>
      </c>
      <c r="X7" s="1">
        <v>12</v>
      </c>
      <c r="Y7" s="1"/>
      <c r="Z7" s="2">
        <v>10.5</v>
      </c>
      <c r="AA7" s="1">
        <v>4155930</v>
      </c>
    </row>
    <row r="8" spans="1:27" x14ac:dyDescent="0.75">
      <c r="A8">
        <v>70</v>
      </c>
      <c r="B8" s="1" t="s">
        <v>712</v>
      </c>
      <c r="C8" s="1"/>
      <c r="D8" s="1" t="s">
        <v>699</v>
      </c>
      <c r="E8" s="1" t="s">
        <v>12</v>
      </c>
      <c r="F8" s="1" t="s">
        <v>700</v>
      </c>
      <c r="G8" s="1" t="s">
        <v>701</v>
      </c>
      <c r="H8" s="1">
        <v>109</v>
      </c>
      <c r="I8" s="1">
        <v>100</v>
      </c>
      <c r="J8" s="1">
        <v>78</v>
      </c>
      <c r="K8" s="1">
        <v>69</v>
      </c>
      <c r="L8" s="1"/>
      <c r="M8" s="1">
        <v>7.2</v>
      </c>
      <c r="N8" s="1"/>
      <c r="O8" s="1"/>
      <c r="P8" s="1"/>
      <c r="Q8" s="1"/>
      <c r="R8" s="2"/>
      <c r="S8" s="1">
        <v>3572461</v>
      </c>
      <c r="T8" s="1">
        <v>78</v>
      </c>
      <c r="U8" s="1">
        <v>11</v>
      </c>
      <c r="V8" s="1">
        <v>75</v>
      </c>
      <c r="W8" s="1">
        <v>2</v>
      </c>
      <c r="X8" s="1">
        <v>12</v>
      </c>
      <c r="Y8" s="1"/>
      <c r="Z8" s="2">
        <v>10.5</v>
      </c>
      <c r="AA8" s="1">
        <v>4155930</v>
      </c>
    </row>
    <row r="9" spans="1:27" x14ac:dyDescent="0.75">
      <c r="A9">
        <v>71</v>
      </c>
      <c r="B9" s="1" t="s">
        <v>713</v>
      </c>
      <c r="C9" s="1"/>
      <c r="D9" s="1" t="s">
        <v>699</v>
      </c>
      <c r="E9" s="1" t="s">
        <v>12</v>
      </c>
      <c r="F9" s="1" t="s">
        <v>700</v>
      </c>
      <c r="G9" s="1" t="s">
        <v>701</v>
      </c>
      <c r="H9" s="1">
        <v>109.2</v>
      </c>
      <c r="I9" s="1">
        <v>100.2</v>
      </c>
      <c r="J9" s="1">
        <v>78</v>
      </c>
      <c r="K9" s="1">
        <v>69</v>
      </c>
      <c r="L9" s="1"/>
      <c r="M9" s="1">
        <v>7.2</v>
      </c>
      <c r="N9" s="1"/>
      <c r="O9" s="1"/>
      <c r="P9" s="1"/>
      <c r="Q9" s="1"/>
      <c r="R9" s="2"/>
      <c r="S9" s="1">
        <v>583467</v>
      </c>
      <c r="T9" s="1">
        <v>78</v>
      </c>
      <c r="U9" s="1">
        <v>11</v>
      </c>
      <c r="V9" s="1">
        <v>75</v>
      </c>
      <c r="W9" s="1">
        <v>2</v>
      </c>
      <c r="X9" s="1">
        <v>12</v>
      </c>
      <c r="Y9" s="1"/>
      <c r="Z9" s="2">
        <v>10.5</v>
      </c>
      <c r="AA9" s="1">
        <v>4155930</v>
      </c>
    </row>
    <row r="10" spans="1:27" x14ac:dyDescent="0.75">
      <c r="B10" s="1" t="s">
        <v>714</v>
      </c>
      <c r="C10" s="1"/>
      <c r="D10" s="1" t="s">
        <v>699</v>
      </c>
      <c r="E10" s="1" t="s">
        <v>12</v>
      </c>
      <c r="F10" s="1" t="s">
        <v>715</v>
      </c>
      <c r="G10" s="1" t="s">
        <v>71</v>
      </c>
      <c r="H10" s="1">
        <v>110.75</v>
      </c>
      <c r="I10" s="1">
        <v>101.75</v>
      </c>
      <c r="J10" s="1">
        <v>85.166666669999998</v>
      </c>
      <c r="K10" s="1">
        <v>76.166666669999998</v>
      </c>
      <c r="L10" s="1">
        <v>12.78333333</v>
      </c>
      <c r="M10" s="1">
        <v>10.31666667</v>
      </c>
      <c r="N10" s="1">
        <v>80.333333330000002</v>
      </c>
      <c r="O10" s="1">
        <f>(1+4)/2</f>
        <v>2.5</v>
      </c>
      <c r="P10" s="1">
        <v>18</v>
      </c>
      <c r="Q10" s="1"/>
      <c r="R10" s="2">
        <v>35</v>
      </c>
      <c r="S10" s="1">
        <v>17386849</v>
      </c>
      <c r="T10" s="1">
        <v>85.166666669999998</v>
      </c>
      <c r="U10" s="1">
        <v>12.78333333</v>
      </c>
      <c r="V10" s="1">
        <v>80.333333330000002</v>
      </c>
      <c r="W10" s="1">
        <f>(1+4)/2</f>
        <v>2.5</v>
      </c>
      <c r="X10" s="1">
        <v>18</v>
      </c>
      <c r="Y10" s="1"/>
      <c r="Z10" s="2">
        <v>35</v>
      </c>
      <c r="AA10" s="1">
        <v>17386849</v>
      </c>
    </row>
    <row r="11" spans="1:27" x14ac:dyDescent="0.75">
      <c r="A11">
        <v>67</v>
      </c>
      <c r="B11" s="1" t="s">
        <v>716</v>
      </c>
      <c r="C11" s="1"/>
      <c r="D11" s="1" t="s">
        <v>699</v>
      </c>
      <c r="E11" s="1" t="s">
        <v>12</v>
      </c>
      <c r="F11" s="1" t="s">
        <v>715</v>
      </c>
      <c r="G11" s="1" t="s">
        <v>71</v>
      </c>
      <c r="H11" s="1">
        <v>119</v>
      </c>
      <c r="I11" s="1">
        <v>114</v>
      </c>
      <c r="J11" s="1">
        <v>91.5</v>
      </c>
      <c r="K11" s="1">
        <v>86.5</v>
      </c>
      <c r="L11" s="1">
        <v>17.600000000000001</v>
      </c>
      <c r="M11" s="1">
        <v>11.45</v>
      </c>
      <c r="N11" s="1"/>
      <c r="O11" s="1"/>
      <c r="P11" s="1"/>
      <c r="Q11" s="1"/>
      <c r="R11" s="2"/>
      <c r="S11" s="1">
        <v>8575338</v>
      </c>
      <c r="T11" s="1">
        <v>85.166666669999998</v>
      </c>
      <c r="U11" s="1">
        <v>12.78333333</v>
      </c>
      <c r="V11" s="1">
        <v>80.333333330000002</v>
      </c>
      <c r="W11" s="1">
        <f>(1+4)/2</f>
        <v>2.5</v>
      </c>
      <c r="X11" s="1">
        <v>18</v>
      </c>
      <c r="Y11" s="1"/>
      <c r="Z11" s="2">
        <v>35</v>
      </c>
      <c r="AA11" s="1">
        <v>17386849</v>
      </c>
    </row>
    <row r="12" spans="1:27" x14ac:dyDescent="0.75">
      <c r="A12">
        <v>68</v>
      </c>
      <c r="B12" s="1" t="s">
        <v>717</v>
      </c>
      <c r="C12" s="1"/>
      <c r="D12" s="1" t="s">
        <v>699</v>
      </c>
      <c r="E12" s="1" t="s">
        <v>12</v>
      </c>
      <c r="F12" s="1" t="s">
        <v>715</v>
      </c>
      <c r="G12" s="1" t="s">
        <v>71</v>
      </c>
      <c r="H12" s="1">
        <v>100.5</v>
      </c>
      <c r="I12" s="1">
        <v>100.5</v>
      </c>
      <c r="J12" s="1">
        <v>75.5</v>
      </c>
      <c r="K12" s="1">
        <v>75.5</v>
      </c>
      <c r="L12" s="1">
        <v>11.95</v>
      </c>
      <c r="M12" s="1">
        <v>11.95</v>
      </c>
      <c r="N12" s="1"/>
      <c r="O12" s="1"/>
      <c r="P12" s="1"/>
      <c r="Q12" s="1"/>
      <c r="R12" s="2"/>
      <c r="S12" s="1">
        <v>5861550</v>
      </c>
      <c r="T12" s="1">
        <v>85.166666669999998</v>
      </c>
      <c r="U12" s="1">
        <v>12.78333333</v>
      </c>
      <c r="V12" s="1">
        <v>80.333333330000002</v>
      </c>
      <c r="W12" s="1">
        <f>(1+4)/2</f>
        <v>2.5</v>
      </c>
      <c r="X12" s="1">
        <v>18</v>
      </c>
      <c r="Y12" s="1"/>
      <c r="Z12" s="2">
        <v>35</v>
      </c>
      <c r="AA12" s="1">
        <v>17386849</v>
      </c>
    </row>
    <row r="13" spans="1:27" x14ac:dyDescent="0.75">
      <c r="A13">
        <v>69</v>
      </c>
      <c r="B13" s="1" t="s">
        <v>718</v>
      </c>
      <c r="C13" s="1"/>
      <c r="D13" s="1" t="s">
        <v>699</v>
      </c>
      <c r="E13" s="1" t="s">
        <v>12</v>
      </c>
      <c r="F13" s="1" t="s">
        <v>719</v>
      </c>
      <c r="G13" s="1" t="s">
        <v>71</v>
      </c>
      <c r="H13" s="1">
        <v>112.75</v>
      </c>
      <c r="I13" s="1">
        <v>90.75</v>
      </c>
      <c r="J13" s="1">
        <v>88.5</v>
      </c>
      <c r="K13" s="1">
        <v>66.5</v>
      </c>
      <c r="L13" s="1">
        <v>8.8000000000000007</v>
      </c>
      <c r="M13" s="1">
        <v>7.55</v>
      </c>
      <c r="N13" s="1"/>
      <c r="O13" s="1"/>
      <c r="P13" s="1"/>
      <c r="Q13" s="1"/>
      <c r="R13" s="2"/>
      <c r="S13" s="1">
        <v>2949959</v>
      </c>
      <c r="T13" s="1">
        <v>85.166666669999998</v>
      </c>
      <c r="U13" s="1">
        <v>12.78333333</v>
      </c>
      <c r="V13" s="1">
        <v>80.333333330000002</v>
      </c>
      <c r="W13" s="1">
        <f>(1+4)/2</f>
        <v>2.5</v>
      </c>
      <c r="X13" s="1">
        <v>18</v>
      </c>
      <c r="Y13" s="1"/>
      <c r="Z13" s="2">
        <v>35</v>
      </c>
      <c r="AA13" s="1">
        <v>17386849</v>
      </c>
    </row>
    <row r="14" spans="1:27" x14ac:dyDescent="0.75">
      <c r="A14">
        <v>99</v>
      </c>
      <c r="B14" s="1" t="s">
        <v>720</v>
      </c>
      <c r="C14" s="1"/>
      <c r="D14" s="1" t="s">
        <v>699</v>
      </c>
      <c r="E14" s="1" t="s">
        <v>721</v>
      </c>
      <c r="F14" s="1" t="s">
        <v>722</v>
      </c>
      <c r="G14" s="1" t="s">
        <v>701</v>
      </c>
      <c r="H14" s="1">
        <v>95.5</v>
      </c>
      <c r="I14" s="1">
        <v>95.5</v>
      </c>
      <c r="J14" s="1">
        <v>59.5</v>
      </c>
      <c r="K14" s="1">
        <v>59.5</v>
      </c>
      <c r="L14" s="1">
        <v>4</v>
      </c>
      <c r="M14" s="1">
        <v>4</v>
      </c>
      <c r="N14" s="1"/>
      <c r="O14" s="1"/>
      <c r="P14" s="1"/>
      <c r="Q14" s="1">
        <v>3300</v>
      </c>
      <c r="R14" s="1">
        <v>1</v>
      </c>
      <c r="S14" s="1">
        <v>271849</v>
      </c>
      <c r="T14" s="1">
        <v>59.5</v>
      </c>
      <c r="U14" s="1">
        <v>4</v>
      </c>
      <c r="V14" s="1"/>
      <c r="W14" s="1"/>
      <c r="X14" s="1"/>
      <c r="Y14" s="1">
        <v>3300</v>
      </c>
      <c r="Z14" s="1">
        <v>1</v>
      </c>
      <c r="AA14" s="1">
        <v>271849</v>
      </c>
    </row>
    <row r="15" spans="1:27" x14ac:dyDescent="0.75">
      <c r="B15" s="1" t="s">
        <v>723</v>
      </c>
      <c r="C15" s="1"/>
      <c r="D15" s="1" t="s">
        <v>699</v>
      </c>
      <c r="E15" s="1" t="s">
        <v>721</v>
      </c>
      <c r="F15" s="1" t="s">
        <v>719</v>
      </c>
      <c r="G15" s="1" t="s">
        <v>701</v>
      </c>
      <c r="H15" s="1">
        <v>128.125</v>
      </c>
      <c r="I15" s="1">
        <v>122.125</v>
      </c>
      <c r="J15" s="1">
        <v>81.75</v>
      </c>
      <c r="K15" s="1">
        <v>75.75</v>
      </c>
      <c r="L15" s="1">
        <v>11.425000000000001</v>
      </c>
      <c r="M15" s="1">
        <v>8.3000000000000007</v>
      </c>
      <c r="N15" s="1">
        <v>79.5</v>
      </c>
      <c r="O15" s="1">
        <f>(1+2)/2</f>
        <v>1.5</v>
      </c>
      <c r="P15" s="1">
        <v>17</v>
      </c>
      <c r="Q15" s="1"/>
      <c r="R15" s="1"/>
      <c r="S15" s="1">
        <v>340740</v>
      </c>
      <c r="T15" s="1">
        <v>81.75</v>
      </c>
      <c r="U15" s="1">
        <v>11.425000000000001</v>
      </c>
      <c r="V15" s="1">
        <v>79.5</v>
      </c>
      <c r="W15" s="1">
        <f>(1+2)/2</f>
        <v>1.5</v>
      </c>
      <c r="X15" s="1">
        <v>17</v>
      </c>
      <c r="Y15" s="1"/>
      <c r="Z15" s="1"/>
      <c r="AA15" s="1">
        <v>340740</v>
      </c>
    </row>
    <row r="16" spans="1:27" x14ac:dyDescent="0.75">
      <c r="A16">
        <v>98</v>
      </c>
      <c r="B16" s="1" t="s">
        <v>724</v>
      </c>
      <c r="C16" s="1"/>
      <c r="D16" s="1" t="s">
        <v>699</v>
      </c>
      <c r="E16" s="1" t="s">
        <v>721</v>
      </c>
      <c r="F16" s="1" t="s">
        <v>719</v>
      </c>
      <c r="G16" s="1" t="s">
        <v>701</v>
      </c>
      <c r="H16" s="1">
        <v>142.25</v>
      </c>
      <c r="I16" s="1">
        <v>130.25</v>
      </c>
      <c r="J16" s="1">
        <v>92</v>
      </c>
      <c r="K16" s="1">
        <v>80</v>
      </c>
      <c r="L16" s="1">
        <v>13.85</v>
      </c>
      <c r="M16" s="1">
        <v>8.5</v>
      </c>
      <c r="N16" s="1"/>
      <c r="O16" s="1"/>
      <c r="P16" s="1"/>
      <c r="Q16" s="1"/>
      <c r="R16" s="1"/>
      <c r="S16" s="1">
        <v>292575</v>
      </c>
      <c r="T16" s="1">
        <v>81.75</v>
      </c>
      <c r="U16" s="1">
        <v>11.425000000000001</v>
      </c>
      <c r="V16" s="1">
        <v>79.5</v>
      </c>
      <c r="W16" s="1">
        <f>(1+2)/2</f>
        <v>1.5</v>
      </c>
      <c r="X16" s="1">
        <v>17</v>
      </c>
      <c r="Y16" s="1"/>
      <c r="Z16" s="1"/>
      <c r="AA16" s="1">
        <v>340740</v>
      </c>
    </row>
    <row r="17" spans="1:27" x14ac:dyDescent="0.75">
      <c r="A17">
        <v>97</v>
      </c>
      <c r="B17" s="1" t="s">
        <v>725</v>
      </c>
      <c r="C17" s="1"/>
      <c r="D17" s="1" t="s">
        <v>699</v>
      </c>
      <c r="E17" s="1" t="s">
        <v>721</v>
      </c>
      <c r="F17" s="1" t="s">
        <v>719</v>
      </c>
      <c r="G17" s="1" t="s">
        <v>701</v>
      </c>
      <c r="H17" s="1">
        <v>114</v>
      </c>
      <c r="I17" s="1">
        <v>114</v>
      </c>
      <c r="J17" s="1">
        <v>71.5</v>
      </c>
      <c r="K17" s="1">
        <v>71.5</v>
      </c>
      <c r="L17" s="1">
        <v>9</v>
      </c>
      <c r="M17" s="1">
        <v>8.1</v>
      </c>
      <c r="N17" s="1"/>
      <c r="O17" s="1"/>
      <c r="P17" s="1"/>
      <c r="Q17" s="1"/>
      <c r="R17" s="1"/>
      <c r="S17" s="1">
        <v>48164</v>
      </c>
      <c r="T17" s="1">
        <v>81.75</v>
      </c>
      <c r="U17" s="1">
        <v>11.425000000000001</v>
      </c>
      <c r="V17" s="1">
        <v>79.5</v>
      </c>
      <c r="W17" s="1">
        <f>(1+2)/2</f>
        <v>1.5</v>
      </c>
      <c r="X17" s="1">
        <v>17</v>
      </c>
      <c r="Y17" s="1"/>
      <c r="Z17" s="1"/>
      <c r="AA17" s="1">
        <v>340740</v>
      </c>
    </row>
    <row r="18" spans="1:27" x14ac:dyDescent="0.75">
      <c r="A18">
        <v>78</v>
      </c>
      <c r="B18" s="1" t="s">
        <v>726</v>
      </c>
      <c r="C18" s="1"/>
      <c r="D18" s="1" t="s">
        <v>699</v>
      </c>
      <c r="E18" s="1" t="s">
        <v>727</v>
      </c>
      <c r="F18" s="1" t="s">
        <v>700</v>
      </c>
      <c r="G18" s="1" t="s">
        <v>701</v>
      </c>
      <c r="H18" s="1">
        <v>104</v>
      </c>
      <c r="I18" s="1">
        <v>104</v>
      </c>
      <c r="J18" s="1">
        <v>72</v>
      </c>
      <c r="K18" s="1">
        <v>72</v>
      </c>
      <c r="L18" s="1">
        <v>7.25</v>
      </c>
      <c r="M18" s="1">
        <v>7.25</v>
      </c>
      <c r="N18" s="1">
        <v>60</v>
      </c>
      <c r="O18" s="1">
        <f>(2+4)/2</f>
        <v>3</v>
      </c>
      <c r="P18" s="1"/>
      <c r="Q18" s="1">
        <v>24717.5</v>
      </c>
      <c r="R18" s="1">
        <v>5.5</v>
      </c>
      <c r="S18" s="1">
        <v>945036</v>
      </c>
      <c r="T18" s="1">
        <v>72</v>
      </c>
      <c r="U18" s="1">
        <v>7.25</v>
      </c>
      <c r="V18" s="1">
        <v>60</v>
      </c>
      <c r="W18" s="1">
        <f>(2+4)/2</f>
        <v>3</v>
      </c>
      <c r="X18" s="1"/>
      <c r="Y18" s="1">
        <v>24717.5</v>
      </c>
      <c r="Z18" s="1">
        <v>5.5</v>
      </c>
      <c r="AA18" s="1">
        <v>945036</v>
      </c>
    </row>
    <row r="19" spans="1:27" x14ac:dyDescent="0.75">
      <c r="A19">
        <v>74</v>
      </c>
      <c r="B19" s="1" t="s">
        <v>728</v>
      </c>
      <c r="C19" s="1"/>
      <c r="D19" s="1" t="s">
        <v>699</v>
      </c>
      <c r="E19" s="1" t="s">
        <v>727</v>
      </c>
      <c r="F19" s="1" t="s">
        <v>729</v>
      </c>
      <c r="G19" s="1"/>
      <c r="H19" s="1">
        <v>77</v>
      </c>
      <c r="I19" s="1">
        <v>77</v>
      </c>
      <c r="J19" s="1">
        <v>50</v>
      </c>
      <c r="K19" s="1">
        <v>50</v>
      </c>
      <c r="L19" s="1">
        <v>5.5</v>
      </c>
      <c r="M19" s="1">
        <v>3.5</v>
      </c>
      <c r="N19" s="1">
        <v>64</v>
      </c>
      <c r="O19" s="1">
        <v>4</v>
      </c>
      <c r="P19" s="1">
        <v>12.5</v>
      </c>
      <c r="Q19" s="1"/>
      <c r="R19" s="1"/>
      <c r="S19" s="1"/>
      <c r="T19" s="1">
        <v>50</v>
      </c>
      <c r="U19" s="1">
        <v>5.5</v>
      </c>
      <c r="V19" s="1">
        <v>64</v>
      </c>
      <c r="W19" s="1">
        <v>4</v>
      </c>
      <c r="X19" s="1">
        <v>12.5</v>
      </c>
      <c r="Y19" s="1"/>
      <c r="Z19" s="1"/>
      <c r="AA19" s="1"/>
    </row>
    <row r="20" spans="1:27" x14ac:dyDescent="0.75">
      <c r="B20" s="1" t="s">
        <v>730</v>
      </c>
      <c r="C20" s="1"/>
      <c r="D20" s="1" t="s">
        <v>699</v>
      </c>
      <c r="E20" s="1" t="s">
        <v>727</v>
      </c>
      <c r="F20" s="1" t="s">
        <v>715</v>
      </c>
      <c r="G20" s="1" t="s">
        <v>701</v>
      </c>
      <c r="H20" s="1">
        <v>90.166666669999998</v>
      </c>
      <c r="I20" s="1">
        <v>90.166666669999998</v>
      </c>
      <c r="J20" s="1">
        <v>65.666666669999998</v>
      </c>
      <c r="K20" s="1">
        <v>65.666666669999998</v>
      </c>
      <c r="L20" s="1">
        <v>8.8333333330000006</v>
      </c>
      <c r="M20" s="1">
        <v>7.733333333</v>
      </c>
      <c r="N20" s="1">
        <v>65.5</v>
      </c>
      <c r="O20" s="1">
        <f>(2+3)/2</f>
        <v>2.5</v>
      </c>
      <c r="P20" s="1">
        <v>9.5</v>
      </c>
      <c r="Q20" s="1">
        <v>10807</v>
      </c>
      <c r="R20" s="1">
        <v>57.5</v>
      </c>
      <c r="S20" s="1">
        <v>7423422</v>
      </c>
      <c r="T20" s="1">
        <v>65.666666669999998</v>
      </c>
      <c r="U20" s="1">
        <v>8.8333333330000006</v>
      </c>
      <c r="V20" s="1">
        <v>65.5</v>
      </c>
      <c r="W20" s="1">
        <f>(2+3)/2</f>
        <v>2.5</v>
      </c>
      <c r="X20" s="1">
        <v>9.5</v>
      </c>
      <c r="Y20" s="1">
        <v>10807</v>
      </c>
      <c r="Z20" s="1">
        <v>57.5</v>
      </c>
      <c r="AA20" s="1">
        <v>7423422</v>
      </c>
    </row>
    <row r="21" spans="1:27" x14ac:dyDescent="0.75">
      <c r="A21">
        <v>80</v>
      </c>
      <c r="B21" s="1" t="s">
        <v>731</v>
      </c>
      <c r="C21" s="1"/>
      <c r="D21" s="1" t="s">
        <v>699</v>
      </c>
      <c r="E21" s="1" t="s">
        <v>727</v>
      </c>
      <c r="F21" s="1" t="s">
        <v>715</v>
      </c>
      <c r="G21" s="1" t="s">
        <v>701</v>
      </c>
      <c r="H21" s="1">
        <v>85</v>
      </c>
      <c r="I21" s="1">
        <v>85</v>
      </c>
      <c r="J21" s="1">
        <v>62</v>
      </c>
      <c r="K21" s="1">
        <v>62</v>
      </c>
      <c r="L21" s="1">
        <v>8.5</v>
      </c>
      <c r="M21" s="1">
        <v>8.5</v>
      </c>
      <c r="N21" s="1"/>
      <c r="O21" s="1"/>
      <c r="P21" s="1"/>
      <c r="Q21" s="1"/>
      <c r="R21" s="1"/>
      <c r="S21" s="1">
        <v>3739355</v>
      </c>
      <c r="T21" s="1">
        <v>65.666666669999998</v>
      </c>
      <c r="U21" s="1">
        <v>8.8333333330000006</v>
      </c>
      <c r="V21" s="1"/>
      <c r="W21" s="1">
        <f>(2+3)/2</f>
        <v>2.5</v>
      </c>
      <c r="X21" s="1"/>
      <c r="Y21" s="1">
        <v>10807</v>
      </c>
      <c r="Z21" s="1">
        <v>57.5</v>
      </c>
      <c r="AA21" s="1">
        <v>7423422</v>
      </c>
    </row>
    <row r="22" spans="1:27" x14ac:dyDescent="0.75">
      <c r="A22">
        <v>79</v>
      </c>
      <c r="B22" s="1" t="s">
        <v>732</v>
      </c>
      <c r="C22" s="1"/>
      <c r="D22" s="1" t="s">
        <v>699</v>
      </c>
      <c r="E22" s="1" t="s">
        <v>727</v>
      </c>
      <c r="F22" s="1" t="s">
        <v>715</v>
      </c>
      <c r="G22" s="1" t="s">
        <v>701</v>
      </c>
      <c r="H22" s="1">
        <v>95</v>
      </c>
      <c r="I22" s="1">
        <v>95</v>
      </c>
      <c r="J22" s="1">
        <v>68</v>
      </c>
      <c r="K22" s="1">
        <v>68</v>
      </c>
      <c r="L22" s="1">
        <v>9</v>
      </c>
      <c r="M22" s="1">
        <v>5.7</v>
      </c>
      <c r="N22" s="1"/>
      <c r="O22" s="1"/>
      <c r="P22" s="1"/>
      <c r="Q22" s="1"/>
      <c r="R22" s="1"/>
      <c r="S22" s="1">
        <v>2221485</v>
      </c>
      <c r="T22" s="1">
        <v>65.666666669999998</v>
      </c>
      <c r="U22" s="1">
        <v>8.8333333330000006</v>
      </c>
      <c r="V22" s="1"/>
      <c r="W22" s="1">
        <f>(2+3)/2</f>
        <v>2.5</v>
      </c>
      <c r="X22" s="1"/>
      <c r="Y22" s="1">
        <v>10807</v>
      </c>
      <c r="Z22" s="1">
        <v>57.5</v>
      </c>
      <c r="AA22" s="1">
        <v>7423422</v>
      </c>
    </row>
    <row r="23" spans="1:27" x14ac:dyDescent="0.75">
      <c r="A23">
        <v>81</v>
      </c>
      <c r="B23" s="1" t="s">
        <v>733</v>
      </c>
      <c r="C23" s="1"/>
      <c r="D23" s="1" t="s">
        <v>699</v>
      </c>
      <c r="E23" s="1" t="s">
        <v>727</v>
      </c>
      <c r="F23" s="1" t="s">
        <v>704</v>
      </c>
      <c r="G23" s="1" t="s">
        <v>701</v>
      </c>
      <c r="H23" s="1">
        <v>90.5</v>
      </c>
      <c r="I23" s="1">
        <v>90.5</v>
      </c>
      <c r="J23" s="1">
        <v>67</v>
      </c>
      <c r="K23" s="1">
        <v>67</v>
      </c>
      <c r="L23" s="1">
        <v>9</v>
      </c>
      <c r="M23" s="1">
        <v>9</v>
      </c>
      <c r="N23" s="1"/>
      <c r="O23" s="1"/>
      <c r="P23" s="1"/>
      <c r="Q23" s="1"/>
      <c r="R23" s="1"/>
      <c r="S23" s="1">
        <v>1462579</v>
      </c>
      <c r="T23" s="1">
        <v>65.666666669999998</v>
      </c>
      <c r="U23" s="1">
        <v>8.8333333330000006</v>
      </c>
      <c r="V23" s="1"/>
      <c r="W23" s="1">
        <f>(2+3)/2</f>
        <v>2.5</v>
      </c>
      <c r="X23" s="1"/>
      <c r="Y23" s="1">
        <v>10807</v>
      </c>
      <c r="Z23" s="1">
        <v>57.5</v>
      </c>
      <c r="AA23" s="1">
        <v>7423422</v>
      </c>
    </row>
    <row r="24" spans="1:27" x14ac:dyDescent="0.75">
      <c r="B24" s="1" t="s">
        <v>734</v>
      </c>
      <c r="C24" s="1"/>
      <c r="D24" s="1" t="s">
        <v>699</v>
      </c>
      <c r="E24" s="1" t="s">
        <v>727</v>
      </c>
      <c r="F24" s="1" t="s">
        <v>715</v>
      </c>
      <c r="G24" s="1" t="s">
        <v>71</v>
      </c>
      <c r="H24" s="1">
        <v>82.983333329999994</v>
      </c>
      <c r="I24" s="1">
        <v>78.333333330000002</v>
      </c>
      <c r="J24" s="1">
        <v>53.166666669999998</v>
      </c>
      <c r="K24" s="1">
        <v>48.5</v>
      </c>
      <c r="L24" s="1">
        <v>4.266666667</v>
      </c>
      <c r="M24" s="1">
        <v>3.6166666670000001</v>
      </c>
      <c r="N24" s="1">
        <v>61</v>
      </c>
      <c r="O24" s="1">
        <v>3</v>
      </c>
      <c r="P24" s="1">
        <v>16</v>
      </c>
      <c r="Q24" s="1"/>
      <c r="R24" s="1">
        <v>5.5</v>
      </c>
      <c r="S24" s="1">
        <v>29598873</v>
      </c>
      <c r="T24" s="1">
        <v>53.166666669999998</v>
      </c>
      <c r="U24" s="1">
        <v>4.266666667</v>
      </c>
      <c r="V24" s="1">
        <v>61</v>
      </c>
      <c r="W24" s="1">
        <v>3</v>
      </c>
      <c r="X24" s="1">
        <v>16</v>
      </c>
      <c r="Y24" s="1"/>
      <c r="Z24" s="1">
        <v>5.5</v>
      </c>
      <c r="AA24" s="1">
        <v>29598873</v>
      </c>
    </row>
    <row r="25" spans="1:27" x14ac:dyDescent="0.75">
      <c r="A25">
        <v>76</v>
      </c>
      <c r="B25" s="1" t="s">
        <v>735</v>
      </c>
      <c r="C25" s="1"/>
      <c r="D25" s="1" t="s">
        <v>699</v>
      </c>
      <c r="E25" s="1" t="s">
        <v>727</v>
      </c>
      <c r="F25" s="1" t="s">
        <v>715</v>
      </c>
      <c r="G25" s="1" t="s">
        <v>71</v>
      </c>
      <c r="H25" s="1">
        <v>90.95</v>
      </c>
      <c r="I25" s="1">
        <v>84.5</v>
      </c>
      <c r="J25" s="1">
        <v>60.5</v>
      </c>
      <c r="K25" s="1">
        <v>54</v>
      </c>
      <c r="L25" s="1">
        <v>5.0999999999999996</v>
      </c>
      <c r="M25" s="1">
        <v>3.95</v>
      </c>
      <c r="N25" s="1"/>
      <c r="O25" s="1"/>
      <c r="P25" s="1"/>
      <c r="Q25" s="1"/>
      <c r="R25" s="1"/>
      <c r="S25" s="1">
        <v>6905128</v>
      </c>
      <c r="T25" s="1">
        <v>53.166666669999998</v>
      </c>
      <c r="U25" s="1">
        <v>4.266666667</v>
      </c>
      <c r="V25" s="1">
        <v>61</v>
      </c>
      <c r="W25" s="1">
        <v>3</v>
      </c>
      <c r="X25" s="1">
        <v>16</v>
      </c>
      <c r="Y25" s="1"/>
      <c r="Z25" s="1">
        <v>5.5</v>
      </c>
      <c r="AA25" s="1">
        <v>29598873</v>
      </c>
    </row>
    <row r="26" spans="1:27" x14ac:dyDescent="0.75">
      <c r="A26">
        <v>75</v>
      </c>
      <c r="B26" s="1" t="s">
        <v>736</v>
      </c>
      <c r="C26" s="1"/>
      <c r="D26" s="1" t="s">
        <v>699</v>
      </c>
      <c r="E26" s="1" t="s">
        <v>727</v>
      </c>
      <c r="F26" s="1" t="s">
        <v>715</v>
      </c>
      <c r="G26" s="1" t="s">
        <v>71</v>
      </c>
      <c r="H26" s="1">
        <v>76.5</v>
      </c>
      <c r="I26" s="1">
        <v>76.5</v>
      </c>
      <c r="J26" s="1">
        <v>45.5</v>
      </c>
      <c r="K26" s="1">
        <v>45.5</v>
      </c>
      <c r="L26" s="1">
        <v>4.2</v>
      </c>
      <c r="M26" s="1">
        <v>4.2</v>
      </c>
      <c r="N26" s="1"/>
      <c r="O26" s="1"/>
      <c r="P26" s="1"/>
      <c r="Q26" s="1"/>
      <c r="R26" s="1"/>
      <c r="S26" s="1">
        <v>15158422</v>
      </c>
      <c r="T26" s="1">
        <v>53.166666669999998</v>
      </c>
      <c r="U26" s="1">
        <v>4.266666667</v>
      </c>
      <c r="V26" s="1">
        <v>61</v>
      </c>
      <c r="W26" s="1">
        <v>3</v>
      </c>
      <c r="X26" s="1">
        <v>16</v>
      </c>
      <c r="Y26" s="1"/>
      <c r="Z26" s="1">
        <v>5.5</v>
      </c>
      <c r="AA26" s="1">
        <v>29598873</v>
      </c>
    </row>
    <row r="27" spans="1:27" x14ac:dyDescent="0.75">
      <c r="A27">
        <v>77</v>
      </c>
      <c r="B27" s="1" t="s">
        <v>737</v>
      </c>
      <c r="C27" s="1"/>
      <c r="D27" s="1" t="s">
        <v>699</v>
      </c>
      <c r="E27" s="1" t="s">
        <v>727</v>
      </c>
      <c r="F27" s="1" t="s">
        <v>715</v>
      </c>
      <c r="G27" s="1" t="s">
        <v>71</v>
      </c>
      <c r="H27" s="1">
        <v>81.5</v>
      </c>
      <c r="I27" s="1">
        <v>74</v>
      </c>
      <c r="J27" s="1">
        <v>53.5</v>
      </c>
      <c r="K27" s="1">
        <v>46</v>
      </c>
      <c r="L27" s="1">
        <v>3.5</v>
      </c>
      <c r="M27" s="1">
        <v>2.7</v>
      </c>
      <c r="N27" s="1"/>
      <c r="O27" s="1"/>
      <c r="P27" s="1"/>
      <c r="Q27" s="1"/>
      <c r="R27" s="1"/>
      <c r="S27" s="1">
        <v>7535319</v>
      </c>
      <c r="T27" s="1">
        <v>53.166666669999998</v>
      </c>
      <c r="U27" s="1">
        <v>4.266666667</v>
      </c>
      <c r="V27" s="1">
        <v>61</v>
      </c>
      <c r="W27" s="1">
        <v>3</v>
      </c>
      <c r="X27" s="1">
        <v>16</v>
      </c>
      <c r="Y27" s="1"/>
      <c r="Z27" s="1">
        <v>5.5</v>
      </c>
      <c r="AA27" s="1">
        <v>29598873</v>
      </c>
    </row>
    <row r="28" spans="1:27" x14ac:dyDescent="0.75">
      <c r="B28" s="1" t="s">
        <v>738</v>
      </c>
      <c r="C28" s="1"/>
      <c r="D28" s="1" t="s">
        <v>699</v>
      </c>
      <c r="E28" s="1" t="s">
        <v>727</v>
      </c>
      <c r="F28" s="1" t="s">
        <v>715</v>
      </c>
      <c r="G28" s="1" t="s">
        <v>71</v>
      </c>
      <c r="H28" s="1">
        <v>74.5</v>
      </c>
      <c r="I28" s="1">
        <v>70.5</v>
      </c>
      <c r="J28" s="1">
        <v>47</v>
      </c>
      <c r="K28" s="1">
        <v>43</v>
      </c>
      <c r="L28" s="1">
        <v>2.3875000000000002</v>
      </c>
      <c r="M28" s="1">
        <v>1.7</v>
      </c>
      <c r="N28" s="1">
        <v>63</v>
      </c>
      <c r="O28" s="1">
        <v>3</v>
      </c>
      <c r="P28" s="1"/>
      <c r="Q28" s="1">
        <v>40896</v>
      </c>
      <c r="R28" s="1">
        <v>2.9</v>
      </c>
      <c r="S28" s="1">
        <v>4632327</v>
      </c>
      <c r="T28" s="1">
        <v>47</v>
      </c>
      <c r="U28" s="1">
        <v>2.3875000000000002</v>
      </c>
      <c r="V28" s="1">
        <v>63</v>
      </c>
      <c r="W28" s="1">
        <v>3</v>
      </c>
      <c r="X28" s="1"/>
      <c r="Y28" s="1">
        <v>40896</v>
      </c>
      <c r="Z28" s="1">
        <v>2.9</v>
      </c>
      <c r="AA28" s="1">
        <v>4632327</v>
      </c>
    </row>
    <row r="29" spans="1:27" x14ac:dyDescent="0.75">
      <c r="A29">
        <v>82</v>
      </c>
      <c r="B29" s="1" t="s">
        <v>739</v>
      </c>
      <c r="C29" s="1"/>
      <c r="D29" s="1" t="s">
        <v>699</v>
      </c>
      <c r="E29" s="1" t="s">
        <v>727</v>
      </c>
      <c r="F29" s="1" t="s">
        <v>715</v>
      </c>
      <c r="G29" s="1" t="s">
        <v>71</v>
      </c>
      <c r="H29" s="1">
        <v>69.75</v>
      </c>
      <c r="I29" s="1">
        <v>66.75</v>
      </c>
      <c r="J29" s="1">
        <v>43.5</v>
      </c>
      <c r="K29" s="1">
        <v>40.5</v>
      </c>
      <c r="L29" s="1">
        <v>2.5249999999999999</v>
      </c>
      <c r="M29" s="1">
        <v>1.6</v>
      </c>
      <c r="N29" s="1"/>
      <c r="O29" s="1"/>
      <c r="P29" s="1"/>
      <c r="Q29" s="1"/>
      <c r="R29" s="1"/>
      <c r="S29" s="1">
        <v>2714355</v>
      </c>
      <c r="T29" s="1">
        <v>47</v>
      </c>
      <c r="U29" s="1">
        <v>2.3875000000000002</v>
      </c>
      <c r="V29" s="1">
        <v>63</v>
      </c>
      <c r="W29" s="1">
        <v>3</v>
      </c>
      <c r="X29" s="1"/>
      <c r="Y29" s="1">
        <v>40896</v>
      </c>
      <c r="Z29" s="1">
        <v>2.9</v>
      </c>
      <c r="AA29" s="1">
        <v>4632327</v>
      </c>
    </row>
    <row r="30" spans="1:27" x14ac:dyDescent="0.75">
      <c r="A30">
        <v>83</v>
      </c>
      <c r="B30" s="1" t="s">
        <v>740</v>
      </c>
      <c r="C30" s="1"/>
      <c r="D30" s="1" t="s">
        <v>699</v>
      </c>
      <c r="E30" s="1" t="s">
        <v>727</v>
      </c>
      <c r="F30" s="1" t="s">
        <v>715</v>
      </c>
      <c r="G30" s="1" t="s">
        <v>71</v>
      </c>
      <c r="H30" s="1">
        <v>79.25</v>
      </c>
      <c r="I30" s="1">
        <v>74.25</v>
      </c>
      <c r="J30" s="1">
        <v>50.5</v>
      </c>
      <c r="K30" s="1">
        <v>45.5</v>
      </c>
      <c r="L30" s="1">
        <v>2.25</v>
      </c>
      <c r="M30" s="1">
        <v>1.8</v>
      </c>
      <c r="N30" s="1"/>
      <c r="O30" s="1"/>
      <c r="P30" s="1"/>
      <c r="Q30" s="1"/>
      <c r="R30" s="1"/>
      <c r="S30" s="1">
        <v>1917966</v>
      </c>
      <c r="T30" s="1">
        <v>47</v>
      </c>
      <c r="U30" s="1">
        <v>2.3875000000000002</v>
      </c>
      <c r="V30" s="1">
        <v>63</v>
      </c>
      <c r="W30" s="1">
        <v>3</v>
      </c>
      <c r="X30" s="1"/>
      <c r="Y30" s="1">
        <v>40896</v>
      </c>
      <c r="Z30" s="1">
        <v>2.9</v>
      </c>
      <c r="AA30" s="1">
        <v>4632327</v>
      </c>
    </row>
    <row r="31" spans="1:27" x14ac:dyDescent="0.75">
      <c r="A31">
        <v>84</v>
      </c>
      <c r="B31" s="1" t="s">
        <v>741</v>
      </c>
      <c r="C31" s="1"/>
      <c r="D31" s="1" t="s">
        <v>699</v>
      </c>
      <c r="E31" s="1" t="s">
        <v>727</v>
      </c>
      <c r="F31" s="1" t="s">
        <v>700</v>
      </c>
      <c r="G31" s="1" t="s">
        <v>701</v>
      </c>
      <c r="H31" s="1">
        <v>60.5</v>
      </c>
      <c r="I31" s="1">
        <v>54</v>
      </c>
      <c r="J31" s="1">
        <v>44.5</v>
      </c>
      <c r="K31" s="1">
        <v>38</v>
      </c>
      <c r="L31" s="1">
        <v>2</v>
      </c>
      <c r="M31" s="1">
        <v>1.3</v>
      </c>
      <c r="N31" s="1">
        <v>65.5</v>
      </c>
      <c r="O31" s="1">
        <v>2</v>
      </c>
      <c r="P31" s="1">
        <v>7</v>
      </c>
      <c r="Q31" s="1">
        <v>13867</v>
      </c>
      <c r="R31" s="1">
        <v>3</v>
      </c>
      <c r="S31" s="1">
        <v>1964483</v>
      </c>
      <c r="T31" s="1">
        <v>44.5</v>
      </c>
      <c r="U31" s="1">
        <v>2</v>
      </c>
      <c r="V31" s="1">
        <v>65.5</v>
      </c>
      <c r="W31" s="1">
        <v>2</v>
      </c>
      <c r="X31" s="1">
        <v>7</v>
      </c>
      <c r="Y31" s="1">
        <v>13867</v>
      </c>
      <c r="Z31" s="1">
        <v>3</v>
      </c>
      <c r="AA31" s="1">
        <v>1964483</v>
      </c>
    </row>
    <row r="32" spans="1:27" x14ac:dyDescent="0.75">
      <c r="B32" s="1" t="s">
        <v>742</v>
      </c>
      <c r="C32" s="1"/>
      <c r="D32" s="1" t="s">
        <v>699</v>
      </c>
      <c r="E32" s="1" t="s">
        <v>727</v>
      </c>
      <c r="F32" s="1" t="s">
        <v>715</v>
      </c>
      <c r="G32" s="1" t="s">
        <v>71</v>
      </c>
      <c r="H32" s="1">
        <v>100</v>
      </c>
      <c r="I32" s="1">
        <v>90.5</v>
      </c>
      <c r="J32" s="1">
        <v>68</v>
      </c>
      <c r="K32" s="1">
        <v>58.5</v>
      </c>
      <c r="L32" s="1">
        <v>6</v>
      </c>
      <c r="M32" s="1">
        <v>5.05</v>
      </c>
      <c r="N32" s="1">
        <v>67.5</v>
      </c>
      <c r="O32" s="1">
        <f>(2+4)/2</f>
        <v>3</v>
      </c>
      <c r="P32" s="1">
        <v>10</v>
      </c>
      <c r="Q32" s="1">
        <v>210000</v>
      </c>
      <c r="R32" s="1">
        <v>10</v>
      </c>
      <c r="S32" s="1">
        <v>1928504</v>
      </c>
      <c r="T32" s="1">
        <v>68</v>
      </c>
      <c r="U32" s="1">
        <v>6</v>
      </c>
      <c r="V32" s="1">
        <v>67.5</v>
      </c>
      <c r="W32" s="1">
        <f>(2+4)/2</f>
        <v>3</v>
      </c>
      <c r="X32" s="1">
        <v>10</v>
      </c>
      <c r="Y32" s="1">
        <v>210000</v>
      </c>
      <c r="Z32" s="1">
        <v>10</v>
      </c>
      <c r="AA32" s="1">
        <v>1928504</v>
      </c>
    </row>
    <row r="33" spans="1:27" x14ac:dyDescent="0.75">
      <c r="A33">
        <v>73</v>
      </c>
      <c r="B33" s="1" t="s">
        <v>743</v>
      </c>
      <c r="C33" s="1"/>
      <c r="D33" s="1" t="s">
        <v>699</v>
      </c>
      <c r="E33" s="1" t="s">
        <v>727</v>
      </c>
      <c r="F33" s="1" t="s">
        <v>715</v>
      </c>
      <c r="G33" s="1" t="s">
        <v>71</v>
      </c>
      <c r="H33" s="1">
        <v>101.5</v>
      </c>
      <c r="I33" s="1">
        <v>91</v>
      </c>
      <c r="J33" s="1">
        <v>69</v>
      </c>
      <c r="K33" s="1">
        <v>58.5</v>
      </c>
      <c r="L33" s="1">
        <v>6.6</v>
      </c>
      <c r="M33" s="1">
        <v>6.6</v>
      </c>
      <c r="N33" s="1"/>
      <c r="O33" s="1"/>
      <c r="P33" s="1"/>
      <c r="Q33" s="1"/>
      <c r="R33" s="1"/>
      <c r="S33" s="1">
        <v>330948</v>
      </c>
      <c r="T33" s="1">
        <v>68</v>
      </c>
      <c r="U33" s="1">
        <v>6</v>
      </c>
      <c r="V33" s="1">
        <v>67.5</v>
      </c>
      <c r="W33" s="1">
        <f>(2+4)/2</f>
        <v>3</v>
      </c>
      <c r="X33" s="1">
        <v>10</v>
      </c>
      <c r="Y33" s="1">
        <v>210000</v>
      </c>
      <c r="Z33" s="1">
        <v>10</v>
      </c>
      <c r="AA33" s="1">
        <v>1928504</v>
      </c>
    </row>
    <row r="34" spans="1:27" x14ac:dyDescent="0.75">
      <c r="A34">
        <v>72</v>
      </c>
      <c r="B34" s="1" t="s">
        <v>744</v>
      </c>
      <c r="C34" s="1"/>
      <c r="D34" s="1" t="s">
        <v>699</v>
      </c>
      <c r="E34" s="1" t="s">
        <v>727</v>
      </c>
      <c r="F34" s="1" t="s">
        <v>715</v>
      </c>
      <c r="G34" s="1" t="s">
        <v>71</v>
      </c>
      <c r="H34" s="1">
        <v>98.5</v>
      </c>
      <c r="I34" s="1">
        <v>90</v>
      </c>
      <c r="J34" s="1">
        <v>67</v>
      </c>
      <c r="K34" s="1">
        <v>58.5</v>
      </c>
      <c r="L34" s="1">
        <v>5.4</v>
      </c>
      <c r="M34" s="1">
        <v>3.5</v>
      </c>
      <c r="N34" s="1"/>
      <c r="O34" s="1"/>
      <c r="P34" s="1"/>
      <c r="Q34" s="1"/>
      <c r="R34" s="1"/>
      <c r="S34" s="1">
        <v>1597554</v>
      </c>
      <c r="T34" s="1">
        <v>68</v>
      </c>
      <c r="U34" s="1">
        <v>6</v>
      </c>
      <c r="V34" s="1">
        <v>67.5</v>
      </c>
      <c r="W34" s="1">
        <f>(2+4)/2</f>
        <v>3</v>
      </c>
      <c r="X34" s="1">
        <v>10</v>
      </c>
      <c r="Y34" s="1">
        <v>210000</v>
      </c>
      <c r="Z34" s="1">
        <v>10</v>
      </c>
      <c r="AA34" s="1">
        <v>1928504</v>
      </c>
    </row>
    <row r="35" spans="1:27" x14ac:dyDescent="0.75">
      <c r="A35">
        <v>26</v>
      </c>
      <c r="B35" s="1" t="s">
        <v>745</v>
      </c>
      <c r="C35" s="1"/>
      <c r="D35" s="1" t="s">
        <v>699</v>
      </c>
      <c r="E35" s="1" t="s">
        <v>114</v>
      </c>
      <c r="F35" s="1" t="s">
        <v>715</v>
      </c>
      <c r="G35" s="1" t="s">
        <v>701</v>
      </c>
      <c r="H35" s="1">
        <v>113.25</v>
      </c>
      <c r="I35" s="1">
        <v>101.25</v>
      </c>
      <c r="J35" s="1">
        <v>70</v>
      </c>
      <c r="K35" s="1">
        <v>58</v>
      </c>
      <c r="L35" s="1">
        <v>5.3</v>
      </c>
      <c r="M35" s="1">
        <v>5.25</v>
      </c>
      <c r="N35" s="1">
        <v>73.5</v>
      </c>
      <c r="O35" s="1">
        <v>2</v>
      </c>
      <c r="P35" s="1">
        <v>15</v>
      </c>
      <c r="Q35" s="1"/>
      <c r="R35" s="1">
        <v>8.6999999999999993</v>
      </c>
      <c r="S35" s="1">
        <v>15024348</v>
      </c>
      <c r="T35" s="1">
        <v>70</v>
      </c>
      <c r="U35" s="1">
        <v>5.3</v>
      </c>
      <c r="V35" s="1">
        <v>73.5</v>
      </c>
      <c r="W35" s="1">
        <v>2</v>
      </c>
      <c r="X35" s="1">
        <v>15</v>
      </c>
      <c r="Y35" s="1"/>
      <c r="Z35" s="1">
        <v>8.6999999999999993</v>
      </c>
      <c r="AA35" s="1">
        <v>15024348</v>
      </c>
    </row>
    <row r="36" spans="1:27" x14ac:dyDescent="0.75">
      <c r="B36" s="1" t="s">
        <v>746</v>
      </c>
      <c r="C36" s="1"/>
      <c r="D36" s="1" t="s">
        <v>699</v>
      </c>
      <c r="E36" s="1" t="s">
        <v>747</v>
      </c>
      <c r="F36" s="1" t="s">
        <v>719</v>
      </c>
      <c r="G36" s="1" t="s">
        <v>701</v>
      </c>
      <c r="H36" s="1">
        <v>87.885714289999996</v>
      </c>
      <c r="I36" s="1">
        <v>82.314285709999993</v>
      </c>
      <c r="J36" s="1">
        <v>59.81428571</v>
      </c>
      <c r="K36" s="1">
        <v>54.242857139999998</v>
      </c>
      <c r="L36" s="1">
        <v>3.02</v>
      </c>
      <c r="M36" s="1">
        <v>3.02</v>
      </c>
      <c r="N36" s="1">
        <v>82.5</v>
      </c>
      <c r="O36" s="1">
        <f>(1+3)/2</f>
        <v>2</v>
      </c>
      <c r="P36" s="1">
        <v>13.5</v>
      </c>
      <c r="Q36" s="1"/>
      <c r="R36" s="1">
        <v>12.5</v>
      </c>
      <c r="S36" s="1">
        <v>4826103</v>
      </c>
      <c r="T36" s="1">
        <v>59.81428571</v>
      </c>
      <c r="U36" s="1">
        <v>3.02</v>
      </c>
      <c r="V36" s="1">
        <v>82.5</v>
      </c>
      <c r="W36" s="1">
        <f t="shared" ref="W36:W43" si="0">(1+3)/2</f>
        <v>2</v>
      </c>
      <c r="X36" s="1">
        <v>13.5</v>
      </c>
      <c r="Y36" s="1"/>
      <c r="Z36" s="1">
        <v>12.5</v>
      </c>
      <c r="AA36" s="1">
        <v>4826103</v>
      </c>
    </row>
    <row r="37" spans="1:27" x14ac:dyDescent="0.75">
      <c r="A37">
        <v>46</v>
      </c>
      <c r="B37" s="1" t="s">
        <v>748</v>
      </c>
      <c r="C37" s="1"/>
      <c r="D37" s="1" t="s">
        <v>699</v>
      </c>
      <c r="E37" s="1" t="s">
        <v>747</v>
      </c>
      <c r="F37" s="1" t="s">
        <v>719</v>
      </c>
      <c r="G37" s="1" t="s">
        <v>701</v>
      </c>
      <c r="H37" s="1">
        <v>79</v>
      </c>
      <c r="I37" s="1">
        <v>79</v>
      </c>
      <c r="J37" s="1">
        <v>51</v>
      </c>
      <c r="K37" s="1">
        <v>51</v>
      </c>
      <c r="L37" s="1">
        <v>3.3</v>
      </c>
      <c r="M37" s="1">
        <v>3.3</v>
      </c>
      <c r="N37" s="1"/>
      <c r="O37" s="1"/>
      <c r="P37" s="1"/>
      <c r="Q37" s="1"/>
      <c r="R37" s="1">
        <v>9</v>
      </c>
      <c r="S37" s="1">
        <v>1378825</v>
      </c>
      <c r="T37" s="1">
        <v>59.81428571</v>
      </c>
      <c r="U37" s="1">
        <v>3.02</v>
      </c>
      <c r="V37" s="1">
        <v>82.5</v>
      </c>
      <c r="W37" s="1">
        <f t="shared" si="0"/>
        <v>2</v>
      </c>
      <c r="X37" s="1">
        <v>13.5</v>
      </c>
      <c r="Y37" s="1"/>
      <c r="Z37" s="1">
        <v>12.5</v>
      </c>
      <c r="AA37" s="1">
        <v>4826103</v>
      </c>
    </row>
    <row r="38" spans="1:27" x14ac:dyDescent="0.75">
      <c r="B38" s="2" t="s">
        <v>887</v>
      </c>
      <c r="C38" s="1"/>
      <c r="D38" s="1" t="s">
        <v>699</v>
      </c>
      <c r="E38" s="1" t="s">
        <v>747</v>
      </c>
      <c r="F38" s="1" t="s">
        <v>719</v>
      </c>
      <c r="G38" s="1" t="s">
        <v>701</v>
      </c>
      <c r="H38" s="1">
        <v>90.5</v>
      </c>
      <c r="I38" s="1">
        <v>79.5</v>
      </c>
      <c r="J38" s="1">
        <v>65</v>
      </c>
      <c r="K38" s="1">
        <v>54</v>
      </c>
      <c r="L38" s="1">
        <v>2.5</v>
      </c>
      <c r="M38" s="1">
        <v>2.5</v>
      </c>
      <c r="N38" s="1"/>
      <c r="O38" s="1"/>
      <c r="P38" s="1"/>
      <c r="Q38" s="1"/>
      <c r="R38" s="1">
        <v>76</v>
      </c>
      <c r="S38" s="1"/>
      <c r="T38" s="1">
        <v>59.81428571</v>
      </c>
      <c r="U38" s="1">
        <v>3.02</v>
      </c>
      <c r="V38" s="1">
        <v>82.5</v>
      </c>
      <c r="W38" s="1">
        <f t="shared" si="0"/>
        <v>2</v>
      </c>
      <c r="X38" s="1">
        <v>13.5</v>
      </c>
      <c r="Y38" s="1"/>
      <c r="Z38" s="1">
        <v>12.5</v>
      </c>
      <c r="AA38" s="1">
        <v>4826103</v>
      </c>
    </row>
    <row r="39" spans="1:27" x14ac:dyDescent="0.75">
      <c r="A39">
        <v>44</v>
      </c>
      <c r="B39" s="1" t="s">
        <v>749</v>
      </c>
      <c r="C39" s="1"/>
      <c r="D39" s="1" t="s">
        <v>699</v>
      </c>
      <c r="E39" s="1" t="s">
        <v>747</v>
      </c>
      <c r="F39" s="1" t="s">
        <v>700</v>
      </c>
      <c r="G39" s="1" t="s">
        <v>701</v>
      </c>
      <c r="H39" s="1">
        <v>92.6</v>
      </c>
      <c r="I39" s="1">
        <v>92.6</v>
      </c>
      <c r="J39" s="1">
        <v>61.85</v>
      </c>
      <c r="K39" s="1">
        <v>61.85</v>
      </c>
      <c r="L39" s="1">
        <v>3</v>
      </c>
      <c r="M39" s="1">
        <v>3</v>
      </c>
      <c r="N39" s="1"/>
      <c r="O39" s="1"/>
      <c r="P39" s="1"/>
      <c r="Q39" s="1"/>
      <c r="R39" s="1"/>
      <c r="S39" s="1">
        <v>158015</v>
      </c>
      <c r="T39" s="1">
        <v>59.81428571</v>
      </c>
      <c r="U39" s="1">
        <v>3.02</v>
      </c>
      <c r="V39" s="1">
        <v>82.5</v>
      </c>
      <c r="W39" s="1">
        <f t="shared" si="0"/>
        <v>2</v>
      </c>
      <c r="X39" s="1">
        <v>13.5</v>
      </c>
      <c r="Y39" s="1"/>
      <c r="Z39" s="1">
        <v>12.5</v>
      </c>
      <c r="AA39" s="1">
        <v>4826103</v>
      </c>
    </row>
    <row r="40" spans="1:27" x14ac:dyDescent="0.75">
      <c r="A40">
        <v>49</v>
      </c>
      <c r="B40" s="1" t="s">
        <v>750</v>
      </c>
      <c r="C40" s="1"/>
      <c r="D40" s="1" t="s">
        <v>699</v>
      </c>
      <c r="E40" s="1" t="s">
        <v>747</v>
      </c>
      <c r="F40" s="1" t="s">
        <v>719</v>
      </c>
      <c r="G40" s="1" t="s">
        <v>701</v>
      </c>
      <c r="H40" s="1">
        <v>89.25</v>
      </c>
      <c r="I40" s="1">
        <v>75.25</v>
      </c>
      <c r="J40" s="1">
        <v>63</v>
      </c>
      <c r="K40" s="1">
        <v>49</v>
      </c>
      <c r="L40" s="1"/>
      <c r="M40" s="1"/>
      <c r="N40" s="1"/>
      <c r="O40" s="1"/>
      <c r="P40" s="1"/>
      <c r="Q40" s="1"/>
      <c r="R40" s="1">
        <v>76</v>
      </c>
      <c r="S40" s="1">
        <v>1664982</v>
      </c>
      <c r="T40" s="1">
        <v>59.81428571</v>
      </c>
      <c r="U40" s="1">
        <v>3.02</v>
      </c>
      <c r="V40" s="1">
        <v>82.5</v>
      </c>
      <c r="W40" s="1">
        <f t="shared" si="0"/>
        <v>2</v>
      </c>
      <c r="X40" s="1">
        <v>13.5</v>
      </c>
      <c r="Y40" s="1"/>
      <c r="Z40" s="1">
        <v>12.5</v>
      </c>
      <c r="AA40" s="1">
        <v>4826103</v>
      </c>
    </row>
    <row r="41" spans="1:27" x14ac:dyDescent="0.75">
      <c r="A41">
        <v>47</v>
      </c>
      <c r="B41" s="1" t="s">
        <v>751</v>
      </c>
      <c r="C41" s="1"/>
      <c r="D41" s="1" t="s">
        <v>699</v>
      </c>
      <c r="E41" s="1" t="s">
        <v>747</v>
      </c>
      <c r="F41" s="1" t="s">
        <v>719</v>
      </c>
      <c r="G41" s="1" t="s">
        <v>701</v>
      </c>
      <c r="H41" s="1">
        <v>82</v>
      </c>
      <c r="I41" s="1">
        <v>82</v>
      </c>
      <c r="J41" s="1">
        <v>53</v>
      </c>
      <c r="K41" s="1">
        <v>53</v>
      </c>
      <c r="L41" s="1">
        <v>3.3</v>
      </c>
      <c r="M41" s="1">
        <v>3.3</v>
      </c>
      <c r="N41" s="1"/>
      <c r="O41" s="1"/>
      <c r="P41" s="1"/>
      <c r="Q41" s="1"/>
      <c r="R41" s="1">
        <v>9</v>
      </c>
      <c r="S41" s="1">
        <v>343713</v>
      </c>
      <c r="T41" s="1">
        <v>59.81428571</v>
      </c>
      <c r="U41" s="1">
        <v>3.02</v>
      </c>
      <c r="V41" s="1">
        <v>82.5</v>
      </c>
      <c r="W41" s="1">
        <f t="shared" si="0"/>
        <v>2</v>
      </c>
      <c r="X41" s="1">
        <v>13.5</v>
      </c>
      <c r="Y41" s="1"/>
      <c r="Z41" s="1">
        <v>12.5</v>
      </c>
      <c r="AA41" s="1">
        <v>4826103</v>
      </c>
    </row>
    <row r="42" spans="1:27" x14ac:dyDescent="0.75">
      <c r="A42">
        <v>48</v>
      </c>
      <c r="B42" s="1" t="s">
        <v>752</v>
      </c>
      <c r="C42" s="1"/>
      <c r="D42" s="1" t="s">
        <v>699</v>
      </c>
      <c r="E42" s="1" t="s">
        <v>747</v>
      </c>
      <c r="F42" s="1" t="s">
        <v>719</v>
      </c>
      <c r="G42" s="1" t="s">
        <v>701</v>
      </c>
      <c r="H42" s="1">
        <v>90.5</v>
      </c>
      <c r="I42" s="1">
        <v>79.5</v>
      </c>
      <c r="J42" s="1">
        <v>65</v>
      </c>
      <c r="K42" s="1">
        <v>54</v>
      </c>
      <c r="L42" s="1">
        <v>2.5</v>
      </c>
      <c r="M42" s="1">
        <v>2.5</v>
      </c>
      <c r="N42" s="1"/>
      <c r="O42" s="1"/>
      <c r="P42" s="1"/>
      <c r="Q42" s="1"/>
      <c r="R42" s="1">
        <v>14</v>
      </c>
      <c r="S42" s="1">
        <v>1280566</v>
      </c>
      <c r="T42" s="1">
        <v>59.81428571</v>
      </c>
      <c r="U42" s="1">
        <v>3.02</v>
      </c>
      <c r="V42" s="1">
        <v>82.5</v>
      </c>
      <c r="W42" s="1">
        <f t="shared" si="0"/>
        <v>2</v>
      </c>
      <c r="X42" s="1">
        <v>13.5</v>
      </c>
      <c r="Y42" s="1"/>
      <c r="Z42" s="1">
        <v>12.5</v>
      </c>
      <c r="AA42" s="1">
        <v>4826103</v>
      </c>
    </row>
    <row r="43" spans="1:27" x14ac:dyDescent="0.75">
      <c r="B43" s="2" t="s">
        <v>888</v>
      </c>
      <c r="C43" s="1"/>
      <c r="D43" s="1" t="s">
        <v>699</v>
      </c>
      <c r="E43" s="1" t="s">
        <v>747</v>
      </c>
      <c r="F43" s="1" t="s">
        <v>700</v>
      </c>
      <c r="G43" s="1" t="s">
        <v>701</v>
      </c>
      <c r="H43" s="1">
        <v>92.6</v>
      </c>
      <c r="I43" s="1">
        <v>92.6</v>
      </c>
      <c r="J43" s="1">
        <v>61.85</v>
      </c>
      <c r="K43" s="1">
        <v>61.85</v>
      </c>
      <c r="L43" s="1">
        <v>3</v>
      </c>
      <c r="M43" s="1">
        <v>3</v>
      </c>
      <c r="N43" s="1"/>
      <c r="O43" s="1"/>
      <c r="P43" s="1"/>
      <c r="Q43" s="1"/>
      <c r="R43" s="1"/>
      <c r="S43" s="1"/>
      <c r="T43" s="1">
        <v>59.81428571</v>
      </c>
      <c r="U43" s="1">
        <v>3.02</v>
      </c>
      <c r="V43" s="1">
        <v>82.5</v>
      </c>
      <c r="W43" s="1">
        <f t="shared" si="0"/>
        <v>2</v>
      </c>
      <c r="X43" s="1">
        <v>13.5</v>
      </c>
      <c r="Y43" s="1"/>
      <c r="Z43" s="1">
        <v>12.5</v>
      </c>
      <c r="AA43" s="1">
        <v>4826103</v>
      </c>
    </row>
    <row r="44" spans="1:27" x14ac:dyDescent="0.75">
      <c r="A44">
        <v>41</v>
      </c>
      <c r="B44" s="1" t="s">
        <v>753</v>
      </c>
      <c r="C44" s="1"/>
      <c r="D44" s="1" t="s">
        <v>699</v>
      </c>
      <c r="E44" s="1" t="s">
        <v>747</v>
      </c>
      <c r="F44" s="1" t="s">
        <v>700</v>
      </c>
      <c r="G44" s="1"/>
      <c r="H44" s="1">
        <v>75.25</v>
      </c>
      <c r="I44" s="1">
        <v>75.25</v>
      </c>
      <c r="J44" s="1">
        <v>46.25</v>
      </c>
      <c r="K44" s="1">
        <v>46.25</v>
      </c>
      <c r="L44" s="1">
        <v>2.4</v>
      </c>
      <c r="M44" s="1">
        <v>2.4</v>
      </c>
      <c r="N44" s="1">
        <v>69</v>
      </c>
      <c r="O44" s="1">
        <v>1</v>
      </c>
      <c r="P44" s="1">
        <v>18</v>
      </c>
      <c r="Q44" s="1">
        <v>3200</v>
      </c>
      <c r="R44" s="1">
        <v>8.4</v>
      </c>
      <c r="S44" s="1">
        <v>3399684</v>
      </c>
      <c r="T44" s="1">
        <v>46.25</v>
      </c>
      <c r="U44" s="1">
        <v>2.4</v>
      </c>
      <c r="V44" s="1">
        <v>69</v>
      </c>
      <c r="W44" s="1">
        <v>1</v>
      </c>
      <c r="X44" s="1">
        <v>18</v>
      </c>
      <c r="Y44" s="1">
        <v>3200</v>
      </c>
      <c r="Z44" s="1">
        <v>8.4</v>
      </c>
      <c r="AA44" s="1">
        <v>9510343</v>
      </c>
    </row>
    <row r="45" spans="1:27" x14ac:dyDescent="0.75">
      <c r="A45">
        <v>37</v>
      </c>
      <c r="B45" s="1" t="s">
        <v>754</v>
      </c>
      <c r="C45" s="1"/>
      <c r="D45" s="1" t="s">
        <v>699</v>
      </c>
      <c r="E45" s="1" t="s">
        <v>747</v>
      </c>
      <c r="F45" s="1" t="s">
        <v>715</v>
      </c>
      <c r="G45" s="1" t="s">
        <v>755</v>
      </c>
      <c r="H45" s="1">
        <v>86.25</v>
      </c>
      <c r="I45" s="1">
        <v>86.25</v>
      </c>
      <c r="J45" s="1">
        <v>54.25</v>
      </c>
      <c r="K45" s="1">
        <v>54.25</v>
      </c>
      <c r="L45" s="1">
        <v>4.8</v>
      </c>
      <c r="M45" s="1">
        <v>3.6</v>
      </c>
      <c r="N45" s="1">
        <v>75</v>
      </c>
      <c r="O45" s="1">
        <f>(1+3)/2</f>
        <v>2</v>
      </c>
      <c r="P45" s="1">
        <v>14</v>
      </c>
      <c r="Q45" s="1"/>
      <c r="R45" s="1">
        <v>28.4</v>
      </c>
      <c r="S45" s="1">
        <v>3549302</v>
      </c>
      <c r="T45" s="1">
        <v>54.25</v>
      </c>
      <c r="U45" s="1">
        <v>4.8</v>
      </c>
      <c r="V45" s="1">
        <v>75</v>
      </c>
      <c r="W45" s="1">
        <f>(1+3)/2</f>
        <v>2</v>
      </c>
      <c r="X45" s="1">
        <v>14</v>
      </c>
      <c r="Y45" s="1"/>
      <c r="Z45" s="1">
        <v>28.4</v>
      </c>
      <c r="AA45" s="1">
        <v>3549302</v>
      </c>
    </row>
    <row r="46" spans="1:27" x14ac:dyDescent="0.75">
      <c r="B46" s="1" t="s">
        <v>756</v>
      </c>
      <c r="C46" s="1"/>
      <c r="D46" s="1" t="s">
        <v>699</v>
      </c>
      <c r="E46" s="1" t="s">
        <v>747</v>
      </c>
      <c r="F46" s="1" t="s">
        <v>700</v>
      </c>
      <c r="G46" s="1" t="s">
        <v>701</v>
      </c>
      <c r="H46" s="1">
        <v>69.5</v>
      </c>
      <c r="I46" s="1">
        <v>65.349999999999994</v>
      </c>
      <c r="J46" s="1">
        <v>47.25</v>
      </c>
      <c r="K46" s="1">
        <v>43.1</v>
      </c>
      <c r="L46" s="1">
        <v>2.2999999999999998</v>
      </c>
      <c r="M46" s="1">
        <v>1.9750000000000001</v>
      </c>
      <c r="N46" s="1">
        <v>75</v>
      </c>
      <c r="O46" s="1">
        <f>(1+3)/2</f>
        <v>2</v>
      </c>
      <c r="P46" s="1">
        <v>11</v>
      </c>
      <c r="Q46" s="1">
        <v>98072</v>
      </c>
      <c r="R46" s="1">
        <v>114.25</v>
      </c>
      <c r="S46" s="1">
        <v>318469.72580494185</v>
      </c>
      <c r="T46" s="1">
        <v>47.25</v>
      </c>
      <c r="U46" s="1">
        <v>2.2999999999999998</v>
      </c>
      <c r="V46" s="1">
        <v>75</v>
      </c>
      <c r="W46" s="1">
        <f>(1+3)/2</f>
        <v>2</v>
      </c>
      <c r="X46" s="1">
        <v>11</v>
      </c>
      <c r="Y46" s="1">
        <v>98072</v>
      </c>
      <c r="Z46" s="1">
        <v>114.25</v>
      </c>
      <c r="AA46" s="1">
        <v>318469.72580494185</v>
      </c>
    </row>
    <row r="47" spans="1:27" x14ac:dyDescent="0.75">
      <c r="A47">
        <v>38</v>
      </c>
      <c r="B47" s="1" t="s">
        <v>850</v>
      </c>
      <c r="C47" s="1"/>
      <c r="D47" s="1" t="s">
        <v>699</v>
      </c>
      <c r="E47" s="1" t="s">
        <v>747</v>
      </c>
      <c r="F47" s="1" t="s">
        <v>700</v>
      </c>
      <c r="G47" s="1" t="s">
        <v>701</v>
      </c>
      <c r="H47" s="1">
        <v>67.75</v>
      </c>
      <c r="I47" s="1">
        <v>64.25</v>
      </c>
      <c r="J47" s="1">
        <v>45.5</v>
      </c>
      <c r="K47" s="1">
        <v>42</v>
      </c>
      <c r="L47" s="1">
        <v>2.25</v>
      </c>
      <c r="M47" s="1">
        <v>2.25</v>
      </c>
      <c r="N47" s="1"/>
      <c r="O47" s="1"/>
      <c r="P47" s="1"/>
      <c r="Q47" s="1">
        <v>71832</v>
      </c>
      <c r="R47" s="1"/>
      <c r="S47" s="1">
        <v>211279</v>
      </c>
      <c r="T47" s="1">
        <v>47.25</v>
      </c>
      <c r="U47" s="1">
        <v>2.2999999999999998</v>
      </c>
      <c r="V47" s="1">
        <v>75</v>
      </c>
      <c r="W47" s="1">
        <f>(1+3)/2</f>
        <v>2</v>
      </c>
      <c r="X47" s="1">
        <v>11</v>
      </c>
      <c r="Y47" s="1">
        <v>98072</v>
      </c>
      <c r="Z47" s="1">
        <v>114.25</v>
      </c>
      <c r="AA47" s="1">
        <v>318469.72580494185</v>
      </c>
    </row>
    <row r="48" spans="1:27" x14ac:dyDescent="0.75">
      <c r="A48">
        <v>39</v>
      </c>
      <c r="B48" s="1" t="s">
        <v>851</v>
      </c>
      <c r="C48" s="1"/>
      <c r="D48" s="1" t="s">
        <v>699</v>
      </c>
      <c r="E48" s="1" t="s">
        <v>747</v>
      </c>
      <c r="F48" s="1" t="s">
        <v>700</v>
      </c>
      <c r="G48" s="1" t="s">
        <v>701</v>
      </c>
      <c r="H48" s="1">
        <v>71.25</v>
      </c>
      <c r="I48" s="1">
        <v>66.45</v>
      </c>
      <c r="J48" s="1">
        <v>49</v>
      </c>
      <c r="K48" s="1">
        <v>44.2</v>
      </c>
      <c r="L48" s="1">
        <v>2.35</v>
      </c>
      <c r="M48" s="1">
        <v>1.7</v>
      </c>
      <c r="N48" s="1"/>
      <c r="O48" s="1"/>
      <c r="P48" s="1"/>
      <c r="Q48" s="1">
        <v>26240</v>
      </c>
      <c r="R48" s="1"/>
      <c r="S48" s="1">
        <v>107190</v>
      </c>
      <c r="T48" s="1">
        <v>47.25</v>
      </c>
      <c r="U48" s="1">
        <v>2.2999999999999998</v>
      </c>
      <c r="V48" s="1">
        <v>75</v>
      </c>
      <c r="W48" s="1">
        <f>(1+3)/2</f>
        <v>2</v>
      </c>
      <c r="X48" s="1">
        <v>11</v>
      </c>
      <c r="Y48" s="1">
        <v>98072</v>
      </c>
      <c r="Z48" s="1">
        <v>114.25</v>
      </c>
      <c r="AA48" s="1">
        <v>318469.72580494185</v>
      </c>
    </row>
    <row r="49" spans="1:27" x14ac:dyDescent="0.75">
      <c r="A49">
        <v>40</v>
      </c>
      <c r="B49" s="1" t="s">
        <v>757</v>
      </c>
      <c r="C49" s="1"/>
      <c r="D49" s="1" t="s">
        <v>699</v>
      </c>
      <c r="E49" s="1" t="s">
        <v>747</v>
      </c>
      <c r="F49" s="1" t="s">
        <v>700</v>
      </c>
      <c r="G49" s="1" t="s">
        <v>701</v>
      </c>
      <c r="H49" s="1">
        <v>74.25</v>
      </c>
      <c r="I49" s="1">
        <v>74.25</v>
      </c>
      <c r="J49" s="1">
        <v>45.25</v>
      </c>
      <c r="K49" s="1">
        <v>45.25</v>
      </c>
      <c r="L49" s="1">
        <v>2.8</v>
      </c>
      <c r="M49" s="1">
        <v>2.8</v>
      </c>
      <c r="N49" s="1">
        <v>76.5</v>
      </c>
      <c r="O49" s="1">
        <v>1</v>
      </c>
      <c r="P49" s="1"/>
      <c r="Q49" s="1">
        <v>9070.5</v>
      </c>
      <c r="R49" s="1">
        <v>3</v>
      </c>
      <c r="S49" s="1">
        <v>2167101</v>
      </c>
      <c r="T49" s="1">
        <v>45.25</v>
      </c>
      <c r="U49" s="1">
        <v>2.8</v>
      </c>
      <c r="V49" s="1">
        <v>76.5</v>
      </c>
      <c r="W49" s="1">
        <v>1</v>
      </c>
      <c r="X49" s="1"/>
      <c r="Y49" s="1">
        <v>9070.5</v>
      </c>
      <c r="Z49" s="1">
        <v>3</v>
      </c>
      <c r="AA49" s="1">
        <v>2167101</v>
      </c>
    </row>
    <row r="50" spans="1:27" x14ac:dyDescent="0.75">
      <c r="A50">
        <v>51</v>
      </c>
      <c r="B50" s="1" t="s">
        <v>758</v>
      </c>
      <c r="C50" s="1"/>
      <c r="D50" s="1" t="s">
        <v>699</v>
      </c>
      <c r="E50" s="1" t="s">
        <v>747</v>
      </c>
      <c r="F50" s="1" t="s">
        <v>722</v>
      </c>
      <c r="G50" s="1" t="s">
        <v>701</v>
      </c>
      <c r="H50" s="1">
        <v>115.5</v>
      </c>
      <c r="I50" s="1">
        <v>115.5</v>
      </c>
      <c r="J50" s="1">
        <v>71</v>
      </c>
      <c r="K50" s="1">
        <v>71</v>
      </c>
      <c r="L50" s="1">
        <v>4.25</v>
      </c>
      <c r="M50" s="1">
        <v>4.25</v>
      </c>
      <c r="N50" s="1">
        <v>80</v>
      </c>
      <c r="O50" s="1">
        <f>(1+2)/2</f>
        <v>1.5</v>
      </c>
      <c r="P50" s="1"/>
      <c r="Q50" s="1">
        <v>2067</v>
      </c>
      <c r="R50" s="1">
        <v>2</v>
      </c>
      <c r="S50" s="1">
        <v>617800</v>
      </c>
      <c r="T50" s="1">
        <v>71</v>
      </c>
      <c r="U50" s="1">
        <v>4.25</v>
      </c>
      <c r="V50" s="1">
        <v>80</v>
      </c>
      <c r="W50" s="1">
        <f>(1+2)/2</f>
        <v>1.5</v>
      </c>
      <c r="X50" s="1"/>
      <c r="Y50" s="1">
        <v>2067</v>
      </c>
      <c r="Z50" s="1">
        <v>2</v>
      </c>
      <c r="AA50" s="1">
        <v>617800</v>
      </c>
    </row>
    <row r="51" spans="1:27" x14ac:dyDescent="0.75">
      <c r="B51" s="1" t="s">
        <v>759</v>
      </c>
      <c r="C51" s="1"/>
      <c r="D51" s="1" t="s">
        <v>699</v>
      </c>
      <c r="E51" s="1" t="s">
        <v>747</v>
      </c>
      <c r="F51" s="1" t="s">
        <v>715</v>
      </c>
      <c r="G51" s="1" t="s">
        <v>701</v>
      </c>
      <c r="H51" s="1">
        <v>110.75</v>
      </c>
      <c r="I51" s="1">
        <v>110.75</v>
      </c>
      <c r="J51" s="1">
        <v>74.75</v>
      </c>
      <c r="K51" s="1">
        <v>74.75</v>
      </c>
      <c r="L51" s="1">
        <v>11.125</v>
      </c>
      <c r="M51" s="1">
        <v>8.9</v>
      </c>
      <c r="N51" s="1">
        <v>77</v>
      </c>
      <c r="O51" s="1">
        <f>(1+2)/2</f>
        <v>1.5</v>
      </c>
      <c r="P51" s="1">
        <v>10</v>
      </c>
      <c r="Q51" s="1">
        <v>60000</v>
      </c>
      <c r="R51" s="1">
        <v>31.1</v>
      </c>
      <c r="S51" s="1">
        <v>14723237</v>
      </c>
      <c r="T51" s="1">
        <v>74.75</v>
      </c>
      <c r="U51" s="1">
        <v>11.125</v>
      </c>
      <c r="V51" s="1">
        <v>77</v>
      </c>
      <c r="W51" s="1">
        <f>(1+2)/2</f>
        <v>1.5</v>
      </c>
      <c r="X51" s="1">
        <v>10</v>
      </c>
      <c r="Y51" s="1">
        <v>60000</v>
      </c>
      <c r="Z51" s="1">
        <v>31.1</v>
      </c>
      <c r="AA51" s="1">
        <v>14723237</v>
      </c>
    </row>
    <row r="52" spans="1:27" x14ac:dyDescent="0.75">
      <c r="A52">
        <v>33</v>
      </c>
      <c r="B52" s="1" t="s">
        <v>760</v>
      </c>
      <c r="C52" s="1" t="s">
        <v>761</v>
      </c>
      <c r="D52" s="1" t="s">
        <v>699</v>
      </c>
      <c r="E52" s="1" t="s">
        <v>747</v>
      </c>
      <c r="F52" s="1" t="s">
        <v>715</v>
      </c>
      <c r="G52" s="1" t="s">
        <v>701</v>
      </c>
      <c r="H52" s="1">
        <v>118.25</v>
      </c>
      <c r="I52" s="1">
        <v>118.25</v>
      </c>
      <c r="J52" s="1">
        <v>83</v>
      </c>
      <c r="K52" s="1">
        <v>83</v>
      </c>
      <c r="L52" s="1">
        <v>11.25</v>
      </c>
      <c r="M52" s="1">
        <v>8.8000000000000007</v>
      </c>
      <c r="N52" s="1"/>
      <c r="O52" s="1"/>
      <c r="P52" s="1"/>
      <c r="Q52" s="1"/>
      <c r="R52" s="1"/>
      <c r="S52" s="1">
        <v>13651849</v>
      </c>
      <c r="T52" s="1">
        <v>74.75</v>
      </c>
      <c r="U52" s="1">
        <v>11.125</v>
      </c>
      <c r="V52" s="1">
        <v>77</v>
      </c>
      <c r="W52" s="1">
        <f>(1+2)/2</f>
        <v>1.5</v>
      </c>
      <c r="X52" s="1">
        <v>10</v>
      </c>
      <c r="Y52" s="1">
        <v>60000</v>
      </c>
      <c r="Z52" s="1">
        <v>31.1</v>
      </c>
      <c r="AA52" s="1">
        <v>14723237</v>
      </c>
    </row>
    <row r="53" spans="1:27" x14ac:dyDescent="0.75">
      <c r="A53">
        <v>32</v>
      </c>
      <c r="B53" s="1" t="s">
        <v>762</v>
      </c>
      <c r="C53" s="1" t="s">
        <v>763</v>
      </c>
      <c r="D53" s="1" t="s">
        <v>699</v>
      </c>
      <c r="E53" s="1" t="s">
        <v>747</v>
      </c>
      <c r="F53" s="1" t="s">
        <v>715</v>
      </c>
      <c r="G53" s="1" t="s">
        <v>701</v>
      </c>
      <c r="H53" s="1">
        <v>103.25</v>
      </c>
      <c r="I53" s="1">
        <v>103.25</v>
      </c>
      <c r="J53" s="1">
        <v>66.5</v>
      </c>
      <c r="K53" s="1">
        <v>66.5</v>
      </c>
      <c r="L53" s="1">
        <v>11</v>
      </c>
      <c r="M53" s="1">
        <v>9</v>
      </c>
      <c r="N53" s="1"/>
      <c r="O53" s="1"/>
      <c r="P53" s="1"/>
      <c r="Q53" s="1"/>
      <c r="R53" s="1"/>
      <c r="S53" s="1">
        <v>1071387</v>
      </c>
      <c r="T53" s="1">
        <v>74.75</v>
      </c>
      <c r="U53" s="1">
        <v>11.125</v>
      </c>
      <c r="V53" s="1">
        <v>77</v>
      </c>
      <c r="W53" s="1">
        <f>(1+2)/2</f>
        <v>1.5</v>
      </c>
      <c r="X53" s="1">
        <v>10</v>
      </c>
      <c r="Y53" s="1">
        <v>60000</v>
      </c>
      <c r="Z53" s="1">
        <v>31.1</v>
      </c>
      <c r="AA53" s="1">
        <v>14723237</v>
      </c>
    </row>
    <row r="54" spans="1:27" x14ac:dyDescent="0.75">
      <c r="B54" s="1" t="s">
        <v>764</v>
      </c>
      <c r="C54" s="1"/>
      <c r="D54" s="1" t="s">
        <v>699</v>
      </c>
      <c r="E54" s="1" t="s">
        <v>747</v>
      </c>
      <c r="F54" s="1" t="s">
        <v>700</v>
      </c>
      <c r="G54" s="1" t="s">
        <v>701</v>
      </c>
      <c r="H54" s="1">
        <v>79.575000000000003</v>
      </c>
      <c r="I54" s="1">
        <v>79.575000000000003</v>
      </c>
      <c r="J54" s="1">
        <v>50.45</v>
      </c>
      <c r="K54" s="1">
        <v>50.45</v>
      </c>
      <c r="L54" s="1">
        <v>2.4</v>
      </c>
      <c r="M54" s="1">
        <v>2.4</v>
      </c>
      <c r="N54" s="1">
        <v>69</v>
      </c>
      <c r="O54" s="1">
        <v>1</v>
      </c>
      <c r="P54" s="1">
        <v>18</v>
      </c>
      <c r="Q54" s="1">
        <v>14355</v>
      </c>
      <c r="R54" s="1">
        <v>5.17</v>
      </c>
      <c r="S54" s="1">
        <v>9510343</v>
      </c>
      <c r="T54" s="1">
        <v>50.45</v>
      </c>
      <c r="U54" s="1">
        <v>2.4</v>
      </c>
      <c r="V54" s="1">
        <v>69</v>
      </c>
      <c r="W54" s="1">
        <v>1</v>
      </c>
      <c r="X54" s="1">
        <v>18</v>
      </c>
      <c r="Y54" s="1">
        <v>14355</v>
      </c>
      <c r="Z54" s="1">
        <v>5.17</v>
      </c>
      <c r="AA54" s="1">
        <v>9510343</v>
      </c>
    </row>
    <row r="55" spans="1:27" x14ac:dyDescent="0.75">
      <c r="A55">
        <v>43</v>
      </c>
      <c r="B55" s="1" t="s">
        <v>765</v>
      </c>
      <c r="C55" s="1"/>
      <c r="D55" s="1" t="s">
        <v>699</v>
      </c>
      <c r="E55" s="1" t="s">
        <v>747</v>
      </c>
      <c r="F55" s="1" t="s">
        <v>700</v>
      </c>
      <c r="G55" s="1" t="s">
        <v>701</v>
      </c>
      <c r="H55" s="1">
        <v>79.650000000000006</v>
      </c>
      <c r="I55" s="1">
        <v>79.650000000000006</v>
      </c>
      <c r="J55" s="1">
        <v>50.4</v>
      </c>
      <c r="K55" s="1">
        <v>50.4</v>
      </c>
      <c r="L55" s="1">
        <v>2.4</v>
      </c>
      <c r="M55" s="1">
        <v>2.4</v>
      </c>
      <c r="N55" s="1"/>
      <c r="O55" s="1"/>
      <c r="P55" s="1"/>
      <c r="Q55" s="1"/>
      <c r="R55" s="1"/>
      <c r="S55" s="1">
        <v>16303</v>
      </c>
      <c r="T55" s="1">
        <v>50.45</v>
      </c>
      <c r="U55" s="1">
        <v>2.4</v>
      </c>
      <c r="V55" s="1">
        <v>69</v>
      </c>
      <c r="W55" s="1">
        <v>1</v>
      </c>
      <c r="X55" s="1">
        <v>18</v>
      </c>
      <c r="Y55" s="1">
        <v>14355</v>
      </c>
      <c r="Z55" s="1">
        <v>5.17</v>
      </c>
      <c r="AA55" s="1">
        <v>9510343</v>
      </c>
    </row>
    <row r="56" spans="1:27" x14ac:dyDescent="0.75">
      <c r="A56">
        <v>42</v>
      </c>
      <c r="B56" s="1" t="s">
        <v>766</v>
      </c>
      <c r="C56" s="1"/>
      <c r="D56" s="1" t="s">
        <v>699</v>
      </c>
      <c r="E56" s="1" t="s">
        <v>747</v>
      </c>
      <c r="F56" s="1" t="s">
        <v>700</v>
      </c>
      <c r="G56" s="1" t="s">
        <v>701</v>
      </c>
      <c r="H56" s="1">
        <v>79.5</v>
      </c>
      <c r="I56" s="1">
        <v>79.5</v>
      </c>
      <c r="J56" s="1">
        <v>50.5</v>
      </c>
      <c r="K56" s="1">
        <v>50.5</v>
      </c>
      <c r="L56" s="1">
        <v>2.4</v>
      </c>
      <c r="M56" s="1">
        <v>2.4</v>
      </c>
      <c r="N56" s="1"/>
      <c r="O56" s="1"/>
      <c r="P56" s="1"/>
      <c r="Q56" s="1"/>
      <c r="R56" s="1"/>
      <c r="S56" s="1">
        <v>1140435</v>
      </c>
      <c r="T56" s="1">
        <v>50.45</v>
      </c>
      <c r="U56" s="1">
        <v>2.4</v>
      </c>
      <c r="V56" s="1">
        <v>69</v>
      </c>
      <c r="W56" s="1">
        <v>1</v>
      </c>
      <c r="X56" s="1">
        <v>18</v>
      </c>
      <c r="Y56" s="1">
        <v>14355</v>
      </c>
      <c r="Z56" s="1">
        <v>5.17</v>
      </c>
      <c r="AA56" s="1">
        <v>9510343</v>
      </c>
    </row>
    <row r="57" spans="1:27" x14ac:dyDescent="0.75">
      <c r="B57" s="1" t="s">
        <v>767</v>
      </c>
      <c r="C57" s="1"/>
      <c r="D57" s="1" t="s">
        <v>699</v>
      </c>
      <c r="E57" s="1" t="s">
        <v>747</v>
      </c>
      <c r="F57" s="1" t="s">
        <v>719</v>
      </c>
      <c r="G57" s="1" t="s">
        <v>701</v>
      </c>
      <c r="H57" s="1">
        <v>97.5</v>
      </c>
      <c r="I57" s="1">
        <v>97.166666669999998</v>
      </c>
      <c r="J57" s="1">
        <v>57.166666669999998</v>
      </c>
      <c r="K57" s="1">
        <v>56.833333330000002</v>
      </c>
      <c r="L57" s="1">
        <v>3.45</v>
      </c>
      <c r="M57" s="1">
        <v>3.2166666670000001</v>
      </c>
      <c r="N57" s="1">
        <v>80</v>
      </c>
      <c r="O57" s="1">
        <v>1</v>
      </c>
      <c r="P57" s="1">
        <v>18</v>
      </c>
      <c r="Q57" s="1"/>
      <c r="R57" s="1">
        <v>3</v>
      </c>
      <c r="S57" s="1">
        <v>12437863</v>
      </c>
      <c r="T57" s="1">
        <v>57.166666669999998</v>
      </c>
      <c r="U57" s="1">
        <v>3.45</v>
      </c>
      <c r="V57" s="1">
        <v>80</v>
      </c>
      <c r="W57" s="1">
        <v>1</v>
      </c>
      <c r="X57" s="1">
        <v>18</v>
      </c>
      <c r="Y57" s="1"/>
      <c r="Z57" s="1">
        <v>3</v>
      </c>
      <c r="AA57" s="1">
        <v>12437863</v>
      </c>
    </row>
    <row r="58" spans="1:27" x14ac:dyDescent="0.75">
      <c r="A58">
        <v>36</v>
      </c>
      <c r="B58" s="1" t="s">
        <v>768</v>
      </c>
      <c r="C58" s="1" t="s">
        <v>769</v>
      </c>
      <c r="D58" s="1" t="s">
        <v>699</v>
      </c>
      <c r="E58" s="1" t="s">
        <v>747</v>
      </c>
      <c r="F58" s="1" t="s">
        <v>719</v>
      </c>
      <c r="G58" s="1" t="s">
        <v>701</v>
      </c>
      <c r="H58" s="1">
        <v>101.5</v>
      </c>
      <c r="I58" s="1">
        <v>97</v>
      </c>
      <c r="J58" s="1">
        <v>60.5</v>
      </c>
      <c r="K58" s="1">
        <v>56</v>
      </c>
      <c r="L58" s="1">
        <v>3.75</v>
      </c>
      <c r="M58" s="1">
        <v>3.75</v>
      </c>
      <c r="N58" s="1"/>
      <c r="O58" s="1"/>
      <c r="P58" s="1"/>
      <c r="Q58" s="1"/>
      <c r="R58" s="1"/>
      <c r="S58" s="1">
        <v>1146342</v>
      </c>
      <c r="T58" s="1">
        <v>57.166666669999998</v>
      </c>
      <c r="U58" s="1">
        <v>3.45</v>
      </c>
      <c r="V58" s="1">
        <v>80</v>
      </c>
      <c r="W58" s="1">
        <v>1</v>
      </c>
      <c r="X58" s="1">
        <v>18</v>
      </c>
      <c r="Y58" s="1"/>
      <c r="Z58" s="1">
        <v>3</v>
      </c>
      <c r="AA58" s="1">
        <v>12437863</v>
      </c>
    </row>
    <row r="59" spans="1:27" x14ac:dyDescent="0.75">
      <c r="A59">
        <v>35</v>
      </c>
      <c r="B59" s="1" t="s">
        <v>770</v>
      </c>
      <c r="C59" s="1"/>
      <c r="D59" s="1" t="s">
        <v>699</v>
      </c>
      <c r="E59" s="1" t="s">
        <v>747</v>
      </c>
      <c r="F59" s="1" t="s">
        <v>719</v>
      </c>
      <c r="G59" s="1" t="s">
        <v>701</v>
      </c>
      <c r="H59" s="1">
        <v>98.5</v>
      </c>
      <c r="I59" s="1">
        <v>100.5</v>
      </c>
      <c r="J59" s="1">
        <v>57.5</v>
      </c>
      <c r="K59" s="1">
        <v>59.5</v>
      </c>
      <c r="L59" s="1">
        <v>3</v>
      </c>
      <c r="M59" s="1">
        <v>3</v>
      </c>
      <c r="N59" s="1"/>
      <c r="O59" s="1"/>
      <c r="P59" s="1"/>
      <c r="Q59" s="1"/>
      <c r="R59" s="1"/>
      <c r="S59" s="1">
        <v>4397547</v>
      </c>
      <c r="T59" s="1">
        <v>57.166666669999998</v>
      </c>
      <c r="U59" s="1">
        <v>3.45</v>
      </c>
      <c r="V59" s="1">
        <v>80</v>
      </c>
      <c r="W59" s="1">
        <v>1</v>
      </c>
      <c r="X59" s="1">
        <v>18</v>
      </c>
      <c r="Y59" s="1"/>
      <c r="Z59" s="1">
        <v>3</v>
      </c>
      <c r="AA59" s="1">
        <v>12437863</v>
      </c>
    </row>
    <row r="60" spans="1:27" x14ac:dyDescent="0.75">
      <c r="A60">
        <v>34</v>
      </c>
      <c r="B60" s="1" t="s">
        <v>771</v>
      </c>
      <c r="C60" s="1"/>
      <c r="D60" s="1" t="s">
        <v>699</v>
      </c>
      <c r="E60" s="1" t="s">
        <v>747</v>
      </c>
      <c r="F60" s="1" t="s">
        <v>719</v>
      </c>
      <c r="G60" s="1" t="s">
        <v>701</v>
      </c>
      <c r="H60" s="1">
        <v>92.5</v>
      </c>
      <c r="I60" s="1">
        <v>94</v>
      </c>
      <c r="J60" s="1">
        <v>53.5</v>
      </c>
      <c r="K60" s="1">
        <v>55</v>
      </c>
      <c r="L60" s="1">
        <v>3.6</v>
      </c>
      <c r="M60" s="1">
        <v>2.9</v>
      </c>
      <c r="N60" s="1"/>
      <c r="O60" s="1"/>
      <c r="P60" s="1"/>
      <c r="Q60" s="1"/>
      <c r="R60" s="1"/>
      <c r="S60" s="1">
        <v>9179347</v>
      </c>
      <c r="T60" s="1">
        <v>57.166666669999998</v>
      </c>
      <c r="U60" s="1">
        <v>3.45</v>
      </c>
      <c r="V60" s="1">
        <v>80</v>
      </c>
      <c r="W60" s="1">
        <v>1</v>
      </c>
      <c r="X60" s="1">
        <v>18</v>
      </c>
      <c r="Y60" s="1"/>
      <c r="Z60" s="1">
        <v>3</v>
      </c>
      <c r="AA60" s="1">
        <v>12437863</v>
      </c>
    </row>
    <row r="61" spans="1:27" x14ac:dyDescent="0.75">
      <c r="B61" s="1" t="s">
        <v>772</v>
      </c>
      <c r="C61" s="1"/>
      <c r="D61" s="1" t="s">
        <v>699</v>
      </c>
      <c r="E61" s="1" t="s">
        <v>12</v>
      </c>
      <c r="F61" s="1" t="s">
        <v>715</v>
      </c>
      <c r="G61" s="1" t="s">
        <v>755</v>
      </c>
      <c r="H61" s="1">
        <v>111.4</v>
      </c>
      <c r="I61" s="1">
        <v>106.375</v>
      </c>
      <c r="J61" s="1">
        <v>81.400000000000006</v>
      </c>
      <c r="K61" s="1">
        <v>76.125</v>
      </c>
      <c r="L61" s="1">
        <v>11.25</v>
      </c>
      <c r="M61" s="1">
        <v>8.6999999999999993</v>
      </c>
      <c r="N61" s="1">
        <v>72.166666669999998</v>
      </c>
      <c r="O61" s="1">
        <f>(1+3)/2</f>
        <v>2</v>
      </c>
      <c r="P61" s="1">
        <v>12</v>
      </c>
      <c r="Q61" s="1"/>
      <c r="R61" s="1">
        <v>12.17</v>
      </c>
      <c r="S61" s="1">
        <v>12818515</v>
      </c>
      <c r="T61" s="1">
        <v>81.400000000000006</v>
      </c>
      <c r="U61" s="1">
        <v>11.25</v>
      </c>
      <c r="V61" s="1">
        <v>72.166666669999998</v>
      </c>
      <c r="W61" s="1">
        <f>(1+3)/2</f>
        <v>2</v>
      </c>
      <c r="X61" s="1">
        <v>12</v>
      </c>
      <c r="Y61" s="1"/>
      <c r="Z61" s="1">
        <v>12.17</v>
      </c>
      <c r="AA61" s="1">
        <v>12818515</v>
      </c>
    </row>
    <row r="62" spans="1:27" x14ac:dyDescent="0.75">
      <c r="A62">
        <v>66</v>
      </c>
      <c r="B62" s="1" t="s">
        <v>773</v>
      </c>
      <c r="C62" s="1"/>
      <c r="D62" s="1" t="s">
        <v>699</v>
      </c>
      <c r="E62" s="1" t="s">
        <v>12</v>
      </c>
      <c r="F62" s="1" t="s">
        <v>704</v>
      </c>
      <c r="G62" s="1" t="s">
        <v>755</v>
      </c>
      <c r="H62" s="1">
        <v>114.2</v>
      </c>
      <c r="I62" s="1"/>
      <c r="J62" s="1">
        <v>84.7</v>
      </c>
      <c r="K62" s="1"/>
      <c r="L62" s="1">
        <v>12</v>
      </c>
      <c r="M62" s="1"/>
      <c r="N62" s="1"/>
      <c r="O62" s="1"/>
      <c r="P62" s="1"/>
      <c r="Q62" s="1">
        <v>375</v>
      </c>
      <c r="R62" s="1">
        <v>2.65</v>
      </c>
      <c r="S62" s="1">
        <v>3800934</v>
      </c>
      <c r="T62" s="1">
        <v>81.400000000000006</v>
      </c>
      <c r="U62" s="1">
        <v>11.25</v>
      </c>
      <c r="V62" s="1">
        <v>72.166666669999998</v>
      </c>
      <c r="W62" s="1">
        <f>(1+3)/2</f>
        <v>2</v>
      </c>
      <c r="X62" s="1">
        <v>12</v>
      </c>
      <c r="Y62" s="1"/>
      <c r="Z62" s="1">
        <v>12.17</v>
      </c>
      <c r="AA62" s="1">
        <v>12818515</v>
      </c>
    </row>
    <row r="63" spans="1:27" x14ac:dyDescent="0.75">
      <c r="A63">
        <v>65</v>
      </c>
      <c r="B63" s="1" t="s">
        <v>774</v>
      </c>
      <c r="C63" s="1"/>
      <c r="D63" s="1" t="s">
        <v>699</v>
      </c>
      <c r="E63" s="1" t="s">
        <v>12</v>
      </c>
      <c r="F63" s="1" t="s">
        <v>715</v>
      </c>
      <c r="G63" s="1" t="s">
        <v>755</v>
      </c>
      <c r="H63" s="1">
        <v>105.5</v>
      </c>
      <c r="I63" s="1">
        <v>105.5</v>
      </c>
      <c r="J63" s="1">
        <v>76</v>
      </c>
      <c r="K63" s="1">
        <v>76</v>
      </c>
      <c r="L63" s="1">
        <v>10.5</v>
      </c>
      <c r="M63" s="1">
        <v>8</v>
      </c>
      <c r="N63" s="1"/>
      <c r="O63" s="1"/>
      <c r="P63" s="1"/>
      <c r="Q63" s="1"/>
      <c r="R63" s="1">
        <v>9.17</v>
      </c>
      <c r="S63" s="1">
        <v>3564635</v>
      </c>
      <c r="T63" s="1">
        <v>81.400000000000006</v>
      </c>
      <c r="U63" s="1">
        <v>11.25</v>
      </c>
      <c r="V63" s="1">
        <v>72.166666669999998</v>
      </c>
      <c r="W63" s="1">
        <f>(1+3)/2</f>
        <v>2</v>
      </c>
      <c r="X63" s="1">
        <v>12</v>
      </c>
      <c r="Y63" s="1"/>
      <c r="Z63" s="1">
        <v>12.17</v>
      </c>
      <c r="AA63" s="1">
        <v>12818515</v>
      </c>
    </row>
    <row r="64" spans="1:27" x14ac:dyDescent="0.75">
      <c r="A64">
        <v>64</v>
      </c>
      <c r="B64" s="1" t="s">
        <v>775</v>
      </c>
      <c r="C64" s="1"/>
      <c r="D64" s="1" t="s">
        <v>699</v>
      </c>
      <c r="E64" s="1" t="s">
        <v>12</v>
      </c>
      <c r="F64" s="1" t="s">
        <v>715</v>
      </c>
      <c r="G64" s="1" t="s">
        <v>755</v>
      </c>
      <c r="H64" s="1">
        <v>114.5</v>
      </c>
      <c r="I64" s="1">
        <v>107.25</v>
      </c>
      <c r="J64" s="1">
        <v>83.5</v>
      </c>
      <c r="K64" s="1">
        <v>76.25</v>
      </c>
      <c r="L64" s="1">
        <v>11.25</v>
      </c>
      <c r="M64" s="1">
        <v>9.4</v>
      </c>
      <c r="N64" s="1"/>
      <c r="O64" s="1"/>
      <c r="P64" s="1"/>
      <c r="Q64" s="1"/>
      <c r="R64" s="1">
        <v>26.28</v>
      </c>
      <c r="S64" s="1">
        <v>5452943</v>
      </c>
      <c r="T64" s="1">
        <v>81.400000000000006</v>
      </c>
      <c r="U64" s="1">
        <v>11.25</v>
      </c>
      <c r="V64" s="1">
        <v>72.166666669999998</v>
      </c>
      <c r="W64" s="1">
        <f>(1+3)/2</f>
        <v>2</v>
      </c>
      <c r="X64" s="1">
        <v>12</v>
      </c>
      <c r="Y64" s="1"/>
      <c r="Z64" s="1">
        <v>12.17</v>
      </c>
      <c r="AA64" s="1">
        <v>12818515</v>
      </c>
    </row>
    <row r="65" spans="1:27" x14ac:dyDescent="0.75">
      <c r="A65">
        <v>85</v>
      </c>
      <c r="B65" s="1" t="s">
        <v>776</v>
      </c>
      <c r="C65" s="1"/>
      <c r="D65" s="1" t="s">
        <v>699</v>
      </c>
      <c r="E65" s="1" t="s">
        <v>56</v>
      </c>
      <c r="F65" s="1" t="s">
        <v>715</v>
      </c>
      <c r="G65" s="1" t="s">
        <v>755</v>
      </c>
      <c r="H65" s="1">
        <v>101.5</v>
      </c>
      <c r="I65" s="1">
        <v>95.25</v>
      </c>
      <c r="J65" s="1">
        <v>92.5</v>
      </c>
      <c r="K65" s="1">
        <v>86.25</v>
      </c>
      <c r="L65" s="1">
        <v>10.5</v>
      </c>
      <c r="M65" s="1">
        <v>8.5</v>
      </c>
      <c r="N65" s="1">
        <v>65</v>
      </c>
      <c r="O65" s="1">
        <f>(1+8)/2</f>
        <v>4.5</v>
      </c>
      <c r="P65" s="1">
        <v>15</v>
      </c>
      <c r="Q65" s="1"/>
      <c r="R65" s="1">
        <v>23</v>
      </c>
      <c r="S65" s="1">
        <v>8283656</v>
      </c>
      <c r="T65" s="1">
        <v>92.5</v>
      </c>
      <c r="U65" s="1">
        <v>10.5</v>
      </c>
      <c r="V65" s="1">
        <v>65</v>
      </c>
      <c r="W65" s="1">
        <f>(1+8)/2</f>
        <v>4.5</v>
      </c>
      <c r="X65" s="1">
        <v>15</v>
      </c>
      <c r="Y65" s="1"/>
      <c r="Z65" s="1">
        <v>23</v>
      </c>
      <c r="AA65" s="1">
        <v>8283656</v>
      </c>
    </row>
    <row r="66" spans="1:27" x14ac:dyDescent="0.75">
      <c r="B66" s="1" t="s">
        <v>777</v>
      </c>
      <c r="C66" s="1"/>
      <c r="D66" s="1" t="s">
        <v>699</v>
      </c>
      <c r="E66" s="1" t="s">
        <v>56</v>
      </c>
      <c r="F66" s="1" t="s">
        <v>715</v>
      </c>
      <c r="G66" s="1" t="s">
        <v>755</v>
      </c>
      <c r="H66" s="1">
        <v>113.75</v>
      </c>
      <c r="I66" s="1">
        <v>111.3</v>
      </c>
      <c r="J66" s="1">
        <v>95.65</v>
      </c>
      <c r="K66" s="1">
        <v>93.2</v>
      </c>
      <c r="L66" s="1">
        <v>21.658333330000001</v>
      </c>
      <c r="M66" s="1">
        <v>20.43333333</v>
      </c>
      <c r="N66" s="1">
        <v>69.75</v>
      </c>
      <c r="O66" s="1">
        <f>(2+3)/2</f>
        <v>2.5</v>
      </c>
      <c r="P66" s="1">
        <v>20.5</v>
      </c>
      <c r="Q66" s="1">
        <v>69010</v>
      </c>
      <c r="R66" s="1">
        <v>2.68</v>
      </c>
      <c r="S66" s="1">
        <v>20735822</v>
      </c>
      <c r="T66" s="1">
        <v>95.65</v>
      </c>
      <c r="U66" s="1">
        <v>21.658333330000001</v>
      </c>
      <c r="V66" s="1">
        <v>69.75</v>
      </c>
      <c r="W66" s="1">
        <f t="shared" ref="W66:W72" si="1">(2+3)/2</f>
        <v>2.5</v>
      </c>
      <c r="X66" s="1">
        <v>20.5</v>
      </c>
      <c r="Y66" s="1">
        <v>69010</v>
      </c>
      <c r="Z66" s="1">
        <v>2.68</v>
      </c>
      <c r="AA66" s="1">
        <v>20735822</v>
      </c>
    </row>
    <row r="67" spans="1:27" x14ac:dyDescent="0.75">
      <c r="A67">
        <v>91</v>
      </c>
      <c r="B67" s="1" t="s">
        <v>778</v>
      </c>
      <c r="C67" s="1"/>
      <c r="D67" s="1" t="s">
        <v>699</v>
      </c>
      <c r="E67" s="1" t="s">
        <v>56</v>
      </c>
      <c r="F67" s="1" t="s">
        <v>704</v>
      </c>
      <c r="G67" s="1" t="s">
        <v>755</v>
      </c>
      <c r="H67" s="1"/>
      <c r="I67" s="1"/>
      <c r="J67" s="1"/>
      <c r="K67" s="1"/>
      <c r="L67" s="1">
        <v>15.5</v>
      </c>
      <c r="M67" s="1">
        <v>15.5</v>
      </c>
      <c r="N67" s="1"/>
      <c r="O67" s="1"/>
      <c r="P67" s="1"/>
      <c r="Q67" s="1">
        <v>39.5</v>
      </c>
      <c r="R67" s="1"/>
      <c r="S67" s="1">
        <v>58976</v>
      </c>
      <c r="T67" s="1">
        <v>95.65</v>
      </c>
      <c r="U67" s="1">
        <v>21.658333330000001</v>
      </c>
      <c r="V67" s="1">
        <v>69.75</v>
      </c>
      <c r="W67" s="1">
        <f t="shared" si="1"/>
        <v>2.5</v>
      </c>
      <c r="X67" s="1">
        <v>20.5</v>
      </c>
      <c r="Y67" s="1">
        <v>69010</v>
      </c>
      <c r="Z67" s="1">
        <v>2.68</v>
      </c>
      <c r="AA67" s="1">
        <v>20735822</v>
      </c>
    </row>
    <row r="68" spans="1:27" x14ac:dyDescent="0.75">
      <c r="A68">
        <v>90</v>
      </c>
      <c r="B68" s="1" t="s">
        <v>779</v>
      </c>
      <c r="C68" s="1"/>
      <c r="D68" s="1" t="s">
        <v>699</v>
      </c>
      <c r="E68" s="1" t="s">
        <v>56</v>
      </c>
      <c r="F68" s="1" t="s">
        <v>715</v>
      </c>
      <c r="G68" s="1" t="s">
        <v>755</v>
      </c>
      <c r="H68" s="1">
        <v>113</v>
      </c>
      <c r="I68" s="1">
        <v>106.5</v>
      </c>
      <c r="J68" s="1">
        <v>96</v>
      </c>
      <c r="K68" s="1">
        <v>89.5</v>
      </c>
      <c r="L68" s="1">
        <v>20.350000000000001</v>
      </c>
      <c r="M68" s="1">
        <v>18</v>
      </c>
      <c r="N68" s="1"/>
      <c r="O68" s="1"/>
      <c r="P68" s="1"/>
      <c r="Q68" s="1">
        <v>2500</v>
      </c>
      <c r="R68" s="1"/>
      <c r="S68" s="1">
        <v>218919</v>
      </c>
      <c r="T68" s="1">
        <v>95.65</v>
      </c>
      <c r="U68" s="1">
        <v>21.658333330000001</v>
      </c>
      <c r="V68" s="1">
        <v>69.75</v>
      </c>
      <c r="W68" s="1">
        <f t="shared" si="1"/>
        <v>2.5</v>
      </c>
      <c r="X68" s="1">
        <v>20.5</v>
      </c>
      <c r="Y68" s="1">
        <v>69010</v>
      </c>
      <c r="Z68" s="1">
        <v>2.68</v>
      </c>
      <c r="AA68" s="1">
        <v>20735822</v>
      </c>
    </row>
    <row r="69" spans="1:27" x14ac:dyDescent="0.75">
      <c r="A69">
        <v>92</v>
      </c>
      <c r="B69" s="1" t="s">
        <v>780</v>
      </c>
      <c r="C69" s="1"/>
      <c r="D69" s="1" t="s">
        <v>699</v>
      </c>
      <c r="E69" s="1" t="s">
        <v>56</v>
      </c>
      <c r="F69" s="1" t="s">
        <v>715</v>
      </c>
      <c r="G69" s="1" t="s">
        <v>755</v>
      </c>
      <c r="H69" s="1">
        <v>105.25</v>
      </c>
      <c r="I69" s="1">
        <v>105.5</v>
      </c>
      <c r="J69" s="1">
        <v>87.75</v>
      </c>
      <c r="K69" s="1">
        <v>88</v>
      </c>
      <c r="L69" s="1">
        <v>17.100000000000001</v>
      </c>
      <c r="M69" s="1">
        <v>17.100000000000001</v>
      </c>
      <c r="N69" s="1"/>
      <c r="O69" s="1"/>
      <c r="P69" s="1"/>
      <c r="Q69" s="1">
        <v>2400</v>
      </c>
      <c r="R69" s="1"/>
      <c r="S69" s="1">
        <v>696738</v>
      </c>
      <c r="T69" s="1">
        <v>95.65</v>
      </c>
      <c r="U69" s="1">
        <v>21.658333330000001</v>
      </c>
      <c r="V69" s="1">
        <v>69.75</v>
      </c>
      <c r="W69" s="1">
        <f t="shared" si="1"/>
        <v>2.5</v>
      </c>
      <c r="X69" s="1">
        <v>20.5</v>
      </c>
      <c r="Y69" s="1">
        <v>69010</v>
      </c>
      <c r="Z69" s="1">
        <v>2.68</v>
      </c>
      <c r="AA69" s="1">
        <v>20735822</v>
      </c>
    </row>
    <row r="70" spans="1:27" x14ac:dyDescent="0.75">
      <c r="A70">
        <v>89</v>
      </c>
      <c r="B70" s="1" t="s">
        <v>781</v>
      </c>
      <c r="C70" s="1"/>
      <c r="D70" s="1" t="s">
        <v>699</v>
      </c>
      <c r="E70" s="1" t="s">
        <v>56</v>
      </c>
      <c r="F70" s="1" t="s">
        <v>715</v>
      </c>
      <c r="G70" s="1" t="s">
        <v>755</v>
      </c>
      <c r="H70" s="1">
        <v>123</v>
      </c>
      <c r="I70" s="1">
        <v>123</v>
      </c>
      <c r="J70" s="1">
        <v>105</v>
      </c>
      <c r="K70" s="1">
        <v>105</v>
      </c>
      <c r="L70" s="1">
        <v>28</v>
      </c>
      <c r="M70" s="1">
        <v>28</v>
      </c>
      <c r="N70" s="1"/>
      <c r="O70" s="1"/>
      <c r="P70" s="1"/>
      <c r="Q70" s="1">
        <v>37000</v>
      </c>
      <c r="R70" s="1"/>
      <c r="S70" s="1">
        <v>3375221</v>
      </c>
      <c r="T70" s="1">
        <v>95.65</v>
      </c>
      <c r="U70" s="1">
        <v>21.658333330000001</v>
      </c>
      <c r="V70" s="1">
        <v>69.75</v>
      </c>
      <c r="W70" s="1">
        <f t="shared" si="1"/>
        <v>2.5</v>
      </c>
      <c r="X70" s="1">
        <v>20.5</v>
      </c>
      <c r="Y70" s="1">
        <v>69010</v>
      </c>
      <c r="Z70" s="1">
        <v>2.68</v>
      </c>
      <c r="AA70" s="1">
        <v>20735822</v>
      </c>
    </row>
    <row r="71" spans="1:27" x14ac:dyDescent="0.75">
      <c r="A71">
        <v>87</v>
      </c>
      <c r="B71" s="1" t="s">
        <v>782</v>
      </c>
      <c r="C71" s="1"/>
      <c r="D71" s="1" t="s">
        <v>699</v>
      </c>
      <c r="E71" s="1" t="s">
        <v>56</v>
      </c>
      <c r="F71" s="1" t="s">
        <v>715</v>
      </c>
      <c r="G71" s="1" t="s">
        <v>755</v>
      </c>
      <c r="H71" s="1">
        <v>109</v>
      </c>
      <c r="I71" s="1">
        <v>103</v>
      </c>
      <c r="J71" s="1">
        <v>92</v>
      </c>
      <c r="K71" s="1">
        <v>86</v>
      </c>
      <c r="L71" s="1">
        <v>19.5</v>
      </c>
      <c r="M71" s="1">
        <v>14.5</v>
      </c>
      <c r="N71" s="1"/>
      <c r="O71" s="1"/>
      <c r="P71" s="1"/>
      <c r="Q71" s="1">
        <v>28610</v>
      </c>
      <c r="R71" s="1"/>
      <c r="S71" s="1">
        <v>7208116</v>
      </c>
      <c r="T71" s="1">
        <v>95.65</v>
      </c>
      <c r="U71" s="1">
        <v>21.658333330000001</v>
      </c>
      <c r="V71" s="1">
        <v>69.75</v>
      </c>
      <c r="W71" s="1">
        <f t="shared" si="1"/>
        <v>2.5</v>
      </c>
      <c r="X71" s="1">
        <v>20.5</v>
      </c>
      <c r="Y71" s="1">
        <v>69010</v>
      </c>
      <c r="Z71" s="1">
        <v>2.68</v>
      </c>
      <c r="AA71" s="1">
        <v>20735822</v>
      </c>
    </row>
    <row r="72" spans="1:27" x14ac:dyDescent="0.75">
      <c r="A72">
        <v>88</v>
      </c>
      <c r="B72" s="1" t="s">
        <v>783</v>
      </c>
      <c r="C72" s="1"/>
      <c r="D72" s="1" t="s">
        <v>699</v>
      </c>
      <c r="E72" s="1" t="s">
        <v>56</v>
      </c>
      <c r="F72" s="1" t="s">
        <v>715</v>
      </c>
      <c r="G72" s="1" t="s">
        <v>755</v>
      </c>
      <c r="H72" s="1">
        <v>118.5</v>
      </c>
      <c r="I72" s="1">
        <v>118.5</v>
      </c>
      <c r="J72" s="1">
        <v>97.5</v>
      </c>
      <c r="K72" s="1">
        <v>97.5</v>
      </c>
      <c r="L72" s="1">
        <v>29.5</v>
      </c>
      <c r="M72" s="1">
        <v>29.5</v>
      </c>
      <c r="N72" s="1"/>
      <c r="O72" s="1"/>
      <c r="P72" s="1"/>
      <c r="Q72" s="1">
        <v>22280</v>
      </c>
      <c r="R72" s="1"/>
      <c r="S72" s="1">
        <v>9177844</v>
      </c>
      <c r="T72" s="1">
        <v>95.65</v>
      </c>
      <c r="U72" s="1">
        <v>21.658333330000001</v>
      </c>
      <c r="V72" s="1">
        <v>69.75</v>
      </c>
      <c r="W72" s="1">
        <f t="shared" si="1"/>
        <v>2.5</v>
      </c>
      <c r="X72" s="1">
        <v>20.5</v>
      </c>
      <c r="Y72" s="1">
        <v>69010</v>
      </c>
      <c r="Z72" s="1">
        <v>2.68</v>
      </c>
      <c r="AA72" s="1">
        <v>20735822</v>
      </c>
    </row>
    <row r="73" spans="1:27" x14ac:dyDescent="0.75">
      <c r="A73">
        <v>86</v>
      </c>
      <c r="B73" s="1" t="s">
        <v>784</v>
      </c>
      <c r="C73" s="1"/>
      <c r="D73" s="1" t="s">
        <v>699</v>
      </c>
      <c r="E73" s="1" t="s">
        <v>56</v>
      </c>
      <c r="F73" s="1" t="s">
        <v>722</v>
      </c>
      <c r="G73" s="1" t="s">
        <v>785</v>
      </c>
      <c r="H73" s="1">
        <v>92.25</v>
      </c>
      <c r="I73" s="1">
        <v>85.75</v>
      </c>
      <c r="J73" s="1">
        <v>78</v>
      </c>
      <c r="K73" s="1">
        <v>71.5</v>
      </c>
      <c r="L73" s="1">
        <v>10.8</v>
      </c>
      <c r="M73" s="1">
        <v>9.5500000000000007</v>
      </c>
      <c r="N73" s="1"/>
      <c r="O73" s="1">
        <f>(1+4)/2</f>
        <v>2.5</v>
      </c>
      <c r="P73" s="1"/>
      <c r="Q73" s="1">
        <v>1111</v>
      </c>
      <c r="R73" s="1">
        <v>6.67</v>
      </c>
      <c r="S73" s="1">
        <v>1196</v>
      </c>
      <c r="T73" s="1">
        <v>78</v>
      </c>
      <c r="U73" s="1">
        <v>10.8</v>
      </c>
      <c r="V73" s="1"/>
      <c r="W73" s="1">
        <f>(1+4)/2</f>
        <v>2.5</v>
      </c>
      <c r="X73" s="1"/>
      <c r="Y73" s="1">
        <v>1111</v>
      </c>
      <c r="Z73" s="1">
        <v>6.67</v>
      </c>
      <c r="AA73" s="1">
        <v>1196</v>
      </c>
    </row>
    <row r="74" spans="1:27" x14ac:dyDescent="0.75">
      <c r="B74" s="1" t="s">
        <v>786</v>
      </c>
      <c r="C74" s="1"/>
      <c r="D74" s="1" t="s">
        <v>699</v>
      </c>
      <c r="E74" s="1" t="s">
        <v>56</v>
      </c>
      <c r="F74" s="1" t="s">
        <v>715</v>
      </c>
      <c r="G74" s="1" t="s">
        <v>755</v>
      </c>
      <c r="H74" s="1">
        <v>92.25</v>
      </c>
      <c r="I74" s="1">
        <v>83.625</v>
      </c>
      <c r="J74" s="1">
        <v>78.125</v>
      </c>
      <c r="K74" s="1">
        <v>69.5</v>
      </c>
      <c r="L74" s="1">
        <v>9.4875000000000007</v>
      </c>
      <c r="M74" s="1">
        <v>7.6875</v>
      </c>
      <c r="N74" s="1">
        <v>64.75</v>
      </c>
      <c r="O74" s="1">
        <f>(1+6)/2</f>
        <v>3.5</v>
      </c>
      <c r="P74" s="1">
        <v>13.5</v>
      </c>
      <c r="Q74" s="1">
        <v>2961978.5</v>
      </c>
      <c r="R74" s="1">
        <v>30.42</v>
      </c>
      <c r="S74" s="1">
        <v>9908589</v>
      </c>
      <c r="T74" s="1">
        <v>78.125</v>
      </c>
      <c r="U74" s="1">
        <v>9.4875000000000007</v>
      </c>
      <c r="V74" s="1">
        <v>64.75</v>
      </c>
      <c r="W74" s="1">
        <f>(1+6)/2</f>
        <v>3.5</v>
      </c>
      <c r="X74" s="1">
        <v>13.5</v>
      </c>
      <c r="Y74" s="1">
        <v>2961978.5</v>
      </c>
      <c r="Z74" s="1">
        <v>30.42</v>
      </c>
      <c r="AA74" s="1">
        <v>9908589</v>
      </c>
    </row>
    <row r="75" spans="1:27" x14ac:dyDescent="0.75">
      <c r="A75">
        <v>95</v>
      </c>
      <c r="B75" s="1" t="s">
        <v>787</v>
      </c>
      <c r="C75" s="1"/>
      <c r="D75" s="1" t="s">
        <v>699</v>
      </c>
      <c r="E75" s="1" t="s">
        <v>56</v>
      </c>
      <c r="F75" s="1" t="s">
        <v>715</v>
      </c>
      <c r="G75" s="1" t="s">
        <v>755</v>
      </c>
      <c r="H75" s="1">
        <v>77.75</v>
      </c>
      <c r="I75" s="1">
        <v>77.75</v>
      </c>
      <c r="J75" s="1">
        <v>64</v>
      </c>
      <c r="K75" s="1">
        <v>64</v>
      </c>
      <c r="L75" s="1">
        <v>8.5</v>
      </c>
      <c r="M75" s="1">
        <v>8.5</v>
      </c>
      <c r="N75" s="1"/>
      <c r="O75" s="1"/>
      <c r="P75" s="1"/>
      <c r="Q75" s="1"/>
      <c r="R75" s="1">
        <v>27.5</v>
      </c>
      <c r="S75" s="1">
        <v>1194884</v>
      </c>
      <c r="T75" s="1">
        <v>78.125</v>
      </c>
      <c r="U75" s="1">
        <v>9.4875000000000007</v>
      </c>
      <c r="V75" s="1">
        <v>64.75</v>
      </c>
      <c r="W75" s="1">
        <f>(1+6)/2</f>
        <v>3.5</v>
      </c>
      <c r="X75" s="1">
        <v>13.5</v>
      </c>
      <c r="Y75" s="1">
        <v>2961978.5</v>
      </c>
      <c r="Z75" s="1">
        <v>30.42</v>
      </c>
      <c r="AA75" s="1">
        <v>9908589</v>
      </c>
    </row>
    <row r="76" spans="1:27" x14ac:dyDescent="0.75">
      <c r="A76">
        <v>94</v>
      </c>
      <c r="B76" s="1" t="s">
        <v>788</v>
      </c>
      <c r="C76" s="1"/>
      <c r="D76" s="1" t="s">
        <v>699</v>
      </c>
      <c r="E76" s="1" t="s">
        <v>56</v>
      </c>
      <c r="F76" s="1" t="s">
        <v>715</v>
      </c>
      <c r="G76" s="1" t="s">
        <v>755</v>
      </c>
      <c r="H76" s="1">
        <v>96.6</v>
      </c>
      <c r="I76" s="1">
        <v>91.6</v>
      </c>
      <c r="J76" s="1">
        <v>82</v>
      </c>
      <c r="K76" s="1">
        <v>77</v>
      </c>
      <c r="L76" s="1">
        <v>10</v>
      </c>
      <c r="M76" s="1">
        <v>6.25</v>
      </c>
      <c r="N76" s="1"/>
      <c r="O76" s="1"/>
      <c r="P76" s="1"/>
      <c r="Q76" s="1"/>
      <c r="R76" s="1">
        <v>36.67</v>
      </c>
      <c r="S76" s="1">
        <v>3604290</v>
      </c>
      <c r="T76" s="1">
        <v>78.125</v>
      </c>
      <c r="U76" s="1">
        <v>9.4875000000000007</v>
      </c>
      <c r="V76" s="1">
        <v>64.75</v>
      </c>
      <c r="W76" s="1">
        <f>(1+6)/2</f>
        <v>3.5</v>
      </c>
      <c r="X76" s="1">
        <v>13.5</v>
      </c>
      <c r="Y76" s="1">
        <v>2961978.5</v>
      </c>
      <c r="Z76" s="1">
        <v>30.42</v>
      </c>
      <c r="AA76" s="1">
        <v>9908589</v>
      </c>
    </row>
    <row r="77" spans="1:27" x14ac:dyDescent="0.75">
      <c r="A77">
        <v>96</v>
      </c>
      <c r="B77" s="1" t="s">
        <v>789</v>
      </c>
      <c r="C77" s="1"/>
      <c r="D77" s="1" t="s">
        <v>699</v>
      </c>
      <c r="E77" s="1" t="s">
        <v>56</v>
      </c>
      <c r="F77" s="1" t="s">
        <v>715</v>
      </c>
      <c r="G77" s="1" t="s">
        <v>755</v>
      </c>
      <c r="H77" s="1">
        <v>77.75</v>
      </c>
      <c r="I77" s="1">
        <v>77.75</v>
      </c>
      <c r="J77" s="1">
        <v>64</v>
      </c>
      <c r="K77" s="1">
        <v>64</v>
      </c>
      <c r="L77" s="1">
        <v>8.5</v>
      </c>
      <c r="M77" s="1">
        <v>8.5</v>
      </c>
      <c r="N77" s="1"/>
      <c r="O77" s="1"/>
      <c r="P77" s="1"/>
      <c r="Q77" s="1"/>
      <c r="R77" s="1">
        <v>27.5</v>
      </c>
      <c r="S77" s="1">
        <v>249597</v>
      </c>
      <c r="T77" s="1">
        <v>78.125</v>
      </c>
      <c r="U77" s="1">
        <v>9.4875000000000007</v>
      </c>
      <c r="V77" s="1">
        <v>64.75</v>
      </c>
      <c r="W77" s="1">
        <f>(1+6)/2</f>
        <v>3.5</v>
      </c>
      <c r="X77" s="1">
        <v>13.5</v>
      </c>
      <c r="Y77" s="1">
        <v>2961978.5</v>
      </c>
      <c r="Z77" s="1">
        <v>30.42</v>
      </c>
      <c r="AA77" s="1">
        <v>9908589</v>
      </c>
    </row>
    <row r="78" spans="1:27" x14ac:dyDescent="0.75">
      <c r="A78">
        <v>93</v>
      </c>
      <c r="B78" s="1" t="s">
        <v>790</v>
      </c>
      <c r="C78" s="1"/>
      <c r="D78" s="1" t="s">
        <v>699</v>
      </c>
      <c r="E78" s="1" t="s">
        <v>56</v>
      </c>
      <c r="F78" s="1" t="s">
        <v>715</v>
      </c>
      <c r="G78" s="1" t="s">
        <v>755</v>
      </c>
      <c r="H78" s="1">
        <v>116.9</v>
      </c>
      <c r="I78" s="1">
        <v>87.4</v>
      </c>
      <c r="J78" s="1">
        <v>102.5</v>
      </c>
      <c r="K78" s="1">
        <v>73</v>
      </c>
      <c r="L78" s="1">
        <v>10.95</v>
      </c>
      <c r="M78" s="1">
        <v>7.5</v>
      </c>
      <c r="N78" s="1"/>
      <c r="O78" s="1"/>
      <c r="P78" s="1"/>
      <c r="Q78" s="1"/>
      <c r="R78" s="1">
        <v>30</v>
      </c>
      <c r="S78" s="1">
        <v>4859815</v>
      </c>
      <c r="T78" s="1">
        <v>78.125</v>
      </c>
      <c r="U78" s="1">
        <v>9.4875000000000007</v>
      </c>
      <c r="V78" s="1">
        <v>64.75</v>
      </c>
      <c r="W78" s="1">
        <f>(1+6)/2</f>
        <v>3.5</v>
      </c>
      <c r="X78" s="1">
        <v>13.5</v>
      </c>
      <c r="Y78" s="1">
        <v>2961978.5</v>
      </c>
      <c r="Z78" s="1">
        <v>30.42</v>
      </c>
      <c r="AA78" s="1">
        <v>9908589</v>
      </c>
    </row>
    <row r="79" spans="1:27" x14ac:dyDescent="0.75">
      <c r="B79" s="1" t="s">
        <v>791</v>
      </c>
      <c r="C79" s="1"/>
      <c r="D79" s="1" t="s">
        <v>792</v>
      </c>
      <c r="E79" s="1" t="s">
        <v>75</v>
      </c>
      <c r="F79" s="1" t="s">
        <v>700</v>
      </c>
      <c r="G79" s="1" t="s">
        <v>701</v>
      </c>
      <c r="H79" s="1">
        <v>182</v>
      </c>
      <c r="I79" s="1">
        <v>174</v>
      </c>
      <c r="J79" s="1">
        <v>104</v>
      </c>
      <c r="K79" s="1">
        <v>87</v>
      </c>
      <c r="L79" s="1">
        <v>23</v>
      </c>
      <c r="M79" s="1">
        <v>12</v>
      </c>
      <c r="N79" s="1">
        <v>89.5</v>
      </c>
      <c r="O79" s="1">
        <f>(1+2)/2</f>
        <v>1.5</v>
      </c>
      <c r="P79" s="1">
        <v>14</v>
      </c>
      <c r="Q79" s="1">
        <v>6795</v>
      </c>
      <c r="R79" s="1">
        <v>1.9</v>
      </c>
      <c r="S79" s="1">
        <v>516876</v>
      </c>
      <c r="T79" s="1">
        <v>104</v>
      </c>
      <c r="U79" s="1">
        <v>23</v>
      </c>
      <c r="V79" s="1">
        <v>89.5</v>
      </c>
      <c r="W79" s="1">
        <f>(1+2)/2</f>
        <v>1.5</v>
      </c>
      <c r="X79" s="1">
        <v>14</v>
      </c>
      <c r="Y79" s="1">
        <v>6795</v>
      </c>
      <c r="Z79" s="1">
        <v>1.9</v>
      </c>
      <c r="AA79" s="1">
        <v>516876</v>
      </c>
    </row>
    <row r="80" spans="1:27" x14ac:dyDescent="0.75">
      <c r="A80">
        <v>23</v>
      </c>
      <c r="B80" s="1" t="s">
        <v>793</v>
      </c>
      <c r="C80" s="1"/>
      <c r="D80" s="1" t="s">
        <v>792</v>
      </c>
      <c r="E80" s="1" t="s">
        <v>75</v>
      </c>
      <c r="F80" s="1" t="s">
        <v>722</v>
      </c>
      <c r="G80" s="1" t="s">
        <v>701</v>
      </c>
      <c r="H80" s="1">
        <v>182</v>
      </c>
      <c r="I80" s="1">
        <v>174</v>
      </c>
      <c r="J80" s="1">
        <v>104</v>
      </c>
      <c r="K80" s="1">
        <v>87</v>
      </c>
      <c r="L80" s="1">
        <v>23</v>
      </c>
      <c r="M80" s="1">
        <v>12</v>
      </c>
      <c r="N80" s="1"/>
      <c r="O80" s="1"/>
      <c r="P80" s="1"/>
      <c r="Q80" s="1">
        <v>5700</v>
      </c>
      <c r="R80" s="1">
        <v>2.6</v>
      </c>
      <c r="S80" s="1">
        <v>441631</v>
      </c>
      <c r="T80" s="1">
        <v>104</v>
      </c>
      <c r="U80" s="1">
        <v>23</v>
      </c>
      <c r="V80" s="1">
        <v>89.5</v>
      </c>
      <c r="W80" s="1">
        <f>(1+2)/2</f>
        <v>1.5</v>
      </c>
      <c r="X80" s="1">
        <v>14</v>
      </c>
      <c r="Y80" s="1">
        <v>6795</v>
      </c>
      <c r="Z80" s="1">
        <v>1.9</v>
      </c>
      <c r="AA80" s="1">
        <v>516876</v>
      </c>
    </row>
    <row r="81" spans="1:27" x14ac:dyDescent="0.75">
      <c r="A81">
        <v>22</v>
      </c>
      <c r="B81" s="1" t="s">
        <v>794</v>
      </c>
      <c r="C81" s="1"/>
      <c r="D81" s="1" t="s">
        <v>792</v>
      </c>
      <c r="E81" s="1" t="s">
        <v>75</v>
      </c>
      <c r="F81" s="1" t="s">
        <v>722</v>
      </c>
      <c r="G81" s="1" t="s">
        <v>701</v>
      </c>
      <c r="H81" s="1">
        <v>182</v>
      </c>
      <c r="I81" s="1">
        <v>174</v>
      </c>
      <c r="J81" s="1">
        <v>104</v>
      </c>
      <c r="K81" s="1">
        <v>87</v>
      </c>
      <c r="L81" s="1">
        <v>23</v>
      </c>
      <c r="M81" s="1">
        <v>12</v>
      </c>
      <c r="N81" s="1"/>
      <c r="O81" s="1"/>
      <c r="P81" s="1"/>
      <c r="Q81" s="1">
        <v>1095</v>
      </c>
      <c r="R81" s="1">
        <v>1.2</v>
      </c>
      <c r="S81" s="1">
        <v>75244</v>
      </c>
      <c r="T81" s="1">
        <v>104</v>
      </c>
      <c r="U81" s="1">
        <v>23</v>
      </c>
      <c r="V81" s="1">
        <v>89.5</v>
      </c>
      <c r="W81" s="1">
        <f>(1+2)/2</f>
        <v>1.5</v>
      </c>
      <c r="X81" s="1">
        <v>14</v>
      </c>
      <c r="Y81" s="1">
        <v>6795</v>
      </c>
      <c r="Z81" s="1">
        <v>1.9</v>
      </c>
      <c r="AA81" s="1">
        <v>516876</v>
      </c>
    </row>
    <row r="82" spans="1:27" x14ac:dyDescent="0.75">
      <c r="A82">
        <v>21</v>
      </c>
      <c r="B82" s="1" t="s">
        <v>795</v>
      </c>
      <c r="C82" s="1"/>
      <c r="D82" s="1" t="s">
        <v>792</v>
      </c>
      <c r="E82" s="1" t="s">
        <v>75</v>
      </c>
      <c r="F82" s="1" t="s">
        <v>700</v>
      </c>
      <c r="G82" s="1" t="s">
        <v>701</v>
      </c>
      <c r="H82" s="1">
        <v>161.25</v>
      </c>
      <c r="I82" s="1">
        <v>161.25</v>
      </c>
      <c r="J82" s="1">
        <v>88.25</v>
      </c>
      <c r="K82" s="1">
        <v>88.25</v>
      </c>
      <c r="L82" s="1">
        <v>17</v>
      </c>
      <c r="M82" s="1">
        <v>12.5</v>
      </c>
      <c r="N82" s="1">
        <v>93</v>
      </c>
      <c r="O82" s="1">
        <f>(1+3)/2</f>
        <v>2</v>
      </c>
      <c r="P82" s="1">
        <v>16</v>
      </c>
      <c r="Q82" s="1">
        <v>6960</v>
      </c>
      <c r="R82" s="1">
        <v>1.48</v>
      </c>
      <c r="S82" s="1">
        <v>1677900</v>
      </c>
      <c r="T82" s="1">
        <v>88.25</v>
      </c>
      <c r="U82" s="1">
        <v>17</v>
      </c>
      <c r="V82" s="1">
        <v>93</v>
      </c>
      <c r="W82" s="1">
        <f>(1+3)/2</f>
        <v>2</v>
      </c>
      <c r="X82" s="1">
        <v>16</v>
      </c>
      <c r="Y82" s="1">
        <v>6960</v>
      </c>
      <c r="Z82" s="1">
        <v>1.48</v>
      </c>
      <c r="AA82" s="1">
        <v>1677900</v>
      </c>
    </row>
    <row r="83" spans="1:27" x14ac:dyDescent="0.75">
      <c r="B83" s="1" t="s">
        <v>796</v>
      </c>
      <c r="C83" s="1"/>
      <c r="D83" s="1" t="s">
        <v>699</v>
      </c>
      <c r="E83" s="1" t="s">
        <v>797</v>
      </c>
      <c r="F83" s="1" t="s">
        <v>715</v>
      </c>
      <c r="G83" s="1" t="s">
        <v>701</v>
      </c>
      <c r="H83" s="1">
        <v>81.75</v>
      </c>
      <c r="I83" s="1">
        <v>81.75</v>
      </c>
      <c r="J83" s="1">
        <v>55.25</v>
      </c>
      <c r="K83" s="1">
        <v>55.25</v>
      </c>
      <c r="L83" s="1">
        <v>3.45</v>
      </c>
      <c r="M83" s="1">
        <v>3.45</v>
      </c>
      <c r="N83" s="1">
        <v>70.5</v>
      </c>
      <c r="O83" s="1">
        <f>(2+6)/2</f>
        <v>4</v>
      </c>
      <c r="P83" s="1">
        <v>9</v>
      </c>
      <c r="Q83" s="1">
        <v>69600</v>
      </c>
      <c r="R83" s="1">
        <v>6</v>
      </c>
      <c r="S83" s="1">
        <v>7930162</v>
      </c>
      <c r="T83" s="1">
        <v>55.25</v>
      </c>
      <c r="U83" s="1">
        <v>3.45</v>
      </c>
      <c r="V83" s="1">
        <v>70.5</v>
      </c>
      <c r="W83" s="1">
        <f>(2+6)/2</f>
        <v>4</v>
      </c>
      <c r="X83" s="1">
        <v>9</v>
      </c>
      <c r="Y83" s="1">
        <v>69600</v>
      </c>
      <c r="Z83" s="1">
        <v>6</v>
      </c>
      <c r="AA83" s="1">
        <v>7930162</v>
      </c>
    </row>
    <row r="84" spans="1:27" x14ac:dyDescent="0.75">
      <c r="A84">
        <v>52</v>
      </c>
      <c r="B84" s="1" t="s">
        <v>798</v>
      </c>
      <c r="C84" s="1"/>
      <c r="D84" s="1" t="s">
        <v>699</v>
      </c>
      <c r="E84" s="1" t="s">
        <v>797</v>
      </c>
      <c r="F84" s="1" t="s">
        <v>719</v>
      </c>
      <c r="G84" s="1" t="s">
        <v>701</v>
      </c>
      <c r="H84" s="1">
        <v>83</v>
      </c>
      <c r="I84" s="1">
        <v>83</v>
      </c>
      <c r="J84" s="1">
        <v>55</v>
      </c>
      <c r="K84" s="1">
        <v>55</v>
      </c>
      <c r="L84" s="1">
        <v>3.4</v>
      </c>
      <c r="M84" s="1">
        <v>3.4</v>
      </c>
      <c r="N84" s="1"/>
      <c r="O84" s="1"/>
      <c r="P84" s="1"/>
      <c r="Q84" s="1"/>
      <c r="R84" s="1"/>
      <c r="S84" s="1">
        <v>6421277</v>
      </c>
      <c r="T84" s="1">
        <v>55.25</v>
      </c>
      <c r="U84" s="1">
        <v>3.45</v>
      </c>
      <c r="V84" s="1">
        <v>70.5</v>
      </c>
      <c r="W84" s="1">
        <f>(2+6)/2</f>
        <v>4</v>
      </c>
      <c r="X84" s="1">
        <v>9</v>
      </c>
      <c r="Y84" s="1">
        <v>69600</v>
      </c>
      <c r="Z84" s="1">
        <v>6</v>
      </c>
      <c r="AA84" s="1">
        <v>7930162</v>
      </c>
    </row>
    <row r="85" spans="1:27" x14ac:dyDescent="0.75">
      <c r="A85">
        <v>53</v>
      </c>
      <c r="B85" s="1" t="s">
        <v>799</v>
      </c>
      <c r="C85" s="1"/>
      <c r="D85" s="1" t="s">
        <v>699</v>
      </c>
      <c r="E85" s="1" t="s">
        <v>797</v>
      </c>
      <c r="F85" s="1" t="s">
        <v>719</v>
      </c>
      <c r="G85" s="1" t="s">
        <v>701</v>
      </c>
      <c r="H85" s="1">
        <v>80.5</v>
      </c>
      <c r="I85" s="1">
        <v>80.5</v>
      </c>
      <c r="J85" s="1">
        <v>55.5</v>
      </c>
      <c r="K85" s="1">
        <v>55.5</v>
      </c>
      <c r="L85" s="1">
        <v>3.5</v>
      </c>
      <c r="M85" s="1">
        <v>3.5</v>
      </c>
      <c r="N85" s="1"/>
      <c r="O85" s="1"/>
      <c r="P85" s="1"/>
      <c r="Q85" s="1"/>
      <c r="R85" s="1"/>
      <c r="S85" s="1">
        <v>1508884</v>
      </c>
      <c r="T85" s="1">
        <v>55.25</v>
      </c>
      <c r="U85" s="1">
        <v>3.45</v>
      </c>
      <c r="V85" s="1">
        <v>70.5</v>
      </c>
      <c r="W85" s="1">
        <f>(2+6)/2</f>
        <v>4</v>
      </c>
      <c r="X85" s="1">
        <v>9</v>
      </c>
      <c r="Y85" s="1">
        <v>69600</v>
      </c>
      <c r="Z85" s="1">
        <v>6</v>
      </c>
      <c r="AA85" s="1">
        <v>7930162</v>
      </c>
    </row>
    <row r="86" spans="1:27" x14ac:dyDescent="0.75">
      <c r="B86" s="1" t="s">
        <v>800</v>
      </c>
      <c r="C86" s="1"/>
      <c r="D86" s="1" t="s">
        <v>792</v>
      </c>
      <c r="E86" s="1" t="s">
        <v>75</v>
      </c>
      <c r="F86" s="1" t="s">
        <v>700</v>
      </c>
      <c r="G86" s="1" t="s">
        <v>701</v>
      </c>
      <c r="H86" s="1">
        <v>276</v>
      </c>
      <c r="I86" s="1">
        <v>242.25</v>
      </c>
      <c r="J86" s="1">
        <v>197</v>
      </c>
      <c r="K86" s="1">
        <v>158</v>
      </c>
      <c r="L86" s="1">
        <v>186.66666670000001</v>
      </c>
      <c r="M86" s="1">
        <v>117</v>
      </c>
      <c r="N86" s="1">
        <v>110</v>
      </c>
      <c r="O86" s="1">
        <f>(1+4)/2</f>
        <v>2.5</v>
      </c>
      <c r="P86" s="1">
        <v>16</v>
      </c>
      <c r="Q86" s="1">
        <v>35581</v>
      </c>
      <c r="R86" s="1">
        <v>11.3</v>
      </c>
      <c r="S86" s="1">
        <v>1326224</v>
      </c>
      <c r="T86" s="1">
        <v>197</v>
      </c>
      <c r="U86" s="1">
        <v>186.66666670000001</v>
      </c>
      <c r="V86" s="1">
        <v>110</v>
      </c>
      <c r="W86" s="1">
        <f>(1+4)/2</f>
        <v>2.5</v>
      </c>
      <c r="X86" s="1">
        <v>16</v>
      </c>
      <c r="Y86" s="1">
        <v>35581</v>
      </c>
      <c r="Z86" s="1">
        <v>11.3</v>
      </c>
      <c r="AA86" s="1">
        <v>1326224</v>
      </c>
    </row>
    <row r="87" spans="1:27" x14ac:dyDescent="0.75">
      <c r="A87">
        <v>1</v>
      </c>
      <c r="B87" s="1" t="s">
        <v>801</v>
      </c>
      <c r="C87" s="1"/>
      <c r="D87" s="1" t="s">
        <v>792</v>
      </c>
      <c r="E87" s="1" t="s">
        <v>75</v>
      </c>
      <c r="F87" s="1" t="s">
        <v>704</v>
      </c>
      <c r="G87" s="1" t="s">
        <v>701</v>
      </c>
      <c r="H87" s="1">
        <v>265.5</v>
      </c>
      <c r="I87" s="1"/>
      <c r="J87" s="1"/>
      <c r="K87" s="1"/>
      <c r="L87" s="1">
        <v>169</v>
      </c>
      <c r="M87" s="1">
        <v>115</v>
      </c>
      <c r="N87" s="1"/>
      <c r="O87" s="1"/>
      <c r="P87" s="1"/>
      <c r="Q87" s="1">
        <v>2899</v>
      </c>
      <c r="R87" s="1"/>
      <c r="S87" s="1">
        <v>400624</v>
      </c>
      <c r="T87" s="1">
        <v>197</v>
      </c>
      <c r="U87" s="1">
        <v>186.66666670000001</v>
      </c>
      <c r="V87" s="1">
        <v>110</v>
      </c>
      <c r="W87" s="1">
        <f>(1+4)/2</f>
        <v>2.5</v>
      </c>
      <c r="X87" s="1">
        <v>16</v>
      </c>
      <c r="Y87" s="1">
        <v>35581</v>
      </c>
      <c r="Z87" s="1">
        <v>11.3</v>
      </c>
      <c r="AA87" s="1">
        <v>1326224</v>
      </c>
    </row>
    <row r="88" spans="1:27" x14ac:dyDescent="0.75">
      <c r="A88">
        <v>2</v>
      </c>
      <c r="B88" s="1" t="s">
        <v>802</v>
      </c>
      <c r="C88" s="1"/>
      <c r="D88" s="1" t="s">
        <v>792</v>
      </c>
      <c r="E88" s="1" t="s">
        <v>75</v>
      </c>
      <c r="F88" s="1" t="s">
        <v>722</v>
      </c>
      <c r="G88" s="1" t="s">
        <v>755</v>
      </c>
      <c r="H88" s="1">
        <v>293</v>
      </c>
      <c r="I88" s="1">
        <v>233</v>
      </c>
      <c r="J88" s="1">
        <v>205</v>
      </c>
      <c r="K88" s="1">
        <v>145</v>
      </c>
      <c r="L88" s="1">
        <v>175</v>
      </c>
      <c r="M88" s="1">
        <v>115</v>
      </c>
      <c r="N88" s="1"/>
      <c r="O88" s="1"/>
      <c r="P88" s="1"/>
      <c r="Q88" s="1">
        <v>674</v>
      </c>
      <c r="R88" s="1"/>
      <c r="S88" s="1">
        <v>3765</v>
      </c>
      <c r="T88" s="1">
        <v>197</v>
      </c>
      <c r="U88" s="1">
        <v>186.66666670000001</v>
      </c>
      <c r="V88" s="1">
        <v>110</v>
      </c>
      <c r="W88" s="1">
        <f>(1+4)/2</f>
        <v>2.5</v>
      </c>
      <c r="X88" s="1">
        <v>16</v>
      </c>
      <c r="Y88" s="1">
        <v>35581</v>
      </c>
      <c r="Z88" s="1">
        <v>11.3</v>
      </c>
      <c r="AA88" s="1">
        <v>1326224</v>
      </c>
    </row>
    <row r="89" spans="1:27" x14ac:dyDescent="0.75">
      <c r="A89">
        <v>3</v>
      </c>
      <c r="B89" s="1" t="s">
        <v>803</v>
      </c>
      <c r="C89" s="1"/>
      <c r="D89" s="1" t="s">
        <v>792</v>
      </c>
      <c r="E89" s="1" t="s">
        <v>75</v>
      </c>
      <c r="F89" s="1" t="s">
        <v>700</v>
      </c>
      <c r="G89" s="1" t="s">
        <v>701</v>
      </c>
      <c r="H89" s="1">
        <v>269.5</v>
      </c>
      <c r="I89" s="1">
        <v>251.5</v>
      </c>
      <c r="J89" s="1">
        <v>189</v>
      </c>
      <c r="K89" s="1">
        <v>171</v>
      </c>
      <c r="L89" s="1">
        <v>216</v>
      </c>
      <c r="M89" s="1">
        <v>121</v>
      </c>
      <c r="N89" s="1"/>
      <c r="O89" s="1"/>
      <c r="P89" s="1"/>
      <c r="Q89" s="1">
        <v>32008</v>
      </c>
      <c r="R89" s="1"/>
      <c r="S89" s="1">
        <v>1306425</v>
      </c>
      <c r="T89" s="1">
        <v>197</v>
      </c>
      <c r="U89" s="1">
        <v>186.66666670000001</v>
      </c>
      <c r="V89" s="1">
        <v>110</v>
      </c>
      <c r="W89" s="1">
        <f>(1+4)/2</f>
        <v>2.5</v>
      </c>
      <c r="X89" s="1">
        <v>16</v>
      </c>
      <c r="Y89" s="1">
        <v>35581</v>
      </c>
      <c r="Z89" s="1">
        <v>11.3</v>
      </c>
      <c r="AA89" s="1">
        <v>1326224</v>
      </c>
    </row>
    <row r="90" spans="1:27" x14ac:dyDescent="0.75">
      <c r="A90">
        <v>19</v>
      </c>
      <c r="B90" s="1" t="s">
        <v>804</v>
      </c>
      <c r="C90" s="1"/>
      <c r="D90" s="1" t="s">
        <v>792</v>
      </c>
      <c r="E90" s="1" t="s">
        <v>75</v>
      </c>
      <c r="F90" s="1" t="s">
        <v>719</v>
      </c>
      <c r="G90" s="1" t="s">
        <v>701</v>
      </c>
      <c r="H90" s="1">
        <v>252</v>
      </c>
      <c r="I90" s="1">
        <v>229.5</v>
      </c>
      <c r="J90" s="1">
        <v>190</v>
      </c>
      <c r="K90" s="1">
        <v>167.5</v>
      </c>
      <c r="L90" s="1">
        <v>97</v>
      </c>
      <c r="M90" s="1">
        <v>68</v>
      </c>
      <c r="N90" s="1">
        <v>96.5</v>
      </c>
      <c r="O90" s="1">
        <v>2</v>
      </c>
      <c r="P90" s="1">
        <v>15</v>
      </c>
      <c r="Q90" s="1">
        <v>64000</v>
      </c>
      <c r="R90" s="1">
        <v>4.76</v>
      </c>
      <c r="S90" s="1">
        <v>9140717</v>
      </c>
      <c r="T90" s="1">
        <v>190</v>
      </c>
      <c r="U90" s="1">
        <v>97</v>
      </c>
      <c r="V90" s="1">
        <v>96.5</v>
      </c>
      <c r="W90" s="1">
        <v>2</v>
      </c>
      <c r="X90" s="1">
        <v>15</v>
      </c>
      <c r="Y90" s="1">
        <v>64000</v>
      </c>
      <c r="Z90" s="1">
        <v>4.76</v>
      </c>
      <c r="AA90" s="1">
        <v>9140717</v>
      </c>
    </row>
    <row r="91" spans="1:27" x14ac:dyDescent="0.75">
      <c r="B91" s="1" t="s">
        <v>805</v>
      </c>
      <c r="C91" s="1"/>
      <c r="D91" s="1" t="s">
        <v>792</v>
      </c>
      <c r="E91" s="1" t="s">
        <v>75</v>
      </c>
      <c r="F91" s="1" t="s">
        <v>700</v>
      </c>
      <c r="G91" s="1" t="s">
        <v>701</v>
      </c>
      <c r="H91" s="1">
        <v>211.05555559999999</v>
      </c>
      <c r="I91" s="1">
        <v>201.16666670000001</v>
      </c>
      <c r="J91" s="1">
        <v>128.33333329999999</v>
      </c>
      <c r="K91" s="1">
        <v>118.44444439999999</v>
      </c>
      <c r="L91" s="1">
        <v>50.111111110000003</v>
      </c>
      <c r="M91" s="1">
        <v>35.166666669999998</v>
      </c>
      <c r="N91" s="1">
        <v>98.388888890000004</v>
      </c>
      <c r="O91" s="1">
        <f>(1+3)/2</f>
        <v>2</v>
      </c>
      <c r="P91" s="1">
        <v>17</v>
      </c>
      <c r="Q91" s="1"/>
      <c r="R91" s="1">
        <v>8.4700000000000006</v>
      </c>
      <c r="S91" s="1">
        <v>6866566</v>
      </c>
      <c r="T91" s="1">
        <v>128.33333329999999</v>
      </c>
      <c r="U91" s="1">
        <v>50.111111110000003</v>
      </c>
      <c r="V91" s="1">
        <v>98.388888890000004</v>
      </c>
      <c r="W91" s="1">
        <f t="shared" ref="W91:W100" si="2">(1+3)/2</f>
        <v>2</v>
      </c>
      <c r="X91" s="1">
        <v>17</v>
      </c>
      <c r="Y91" s="1"/>
      <c r="Z91" s="1">
        <v>8.4700000000000006</v>
      </c>
      <c r="AA91" s="1">
        <v>6866566</v>
      </c>
    </row>
    <row r="92" spans="1:27" x14ac:dyDescent="0.75">
      <c r="A92">
        <v>15</v>
      </c>
      <c r="B92" s="1" t="s">
        <v>806</v>
      </c>
      <c r="C92" s="1" t="s">
        <v>807</v>
      </c>
      <c r="D92" s="1" t="s">
        <v>792</v>
      </c>
      <c r="E92" s="1" t="s">
        <v>75</v>
      </c>
      <c r="F92" s="1" t="s">
        <v>722</v>
      </c>
      <c r="G92" s="1" t="s">
        <v>701</v>
      </c>
      <c r="H92" s="1">
        <v>200</v>
      </c>
      <c r="I92" s="1">
        <v>184</v>
      </c>
      <c r="J92" s="1">
        <v>122</v>
      </c>
      <c r="K92" s="1">
        <v>106</v>
      </c>
      <c r="L92" s="1">
        <v>46</v>
      </c>
      <c r="M92" s="1">
        <v>27.5</v>
      </c>
      <c r="N92" s="1"/>
      <c r="O92" s="1"/>
      <c r="P92" s="1"/>
      <c r="Q92" s="1">
        <v>2500</v>
      </c>
      <c r="R92" s="1"/>
      <c r="S92" s="1">
        <v>139884</v>
      </c>
      <c r="T92" s="1">
        <v>128.33333329999999</v>
      </c>
      <c r="U92" s="1">
        <v>50.111111110000003</v>
      </c>
      <c r="V92" s="1">
        <v>98.388888890000004</v>
      </c>
      <c r="W92" s="1">
        <f t="shared" si="2"/>
        <v>2</v>
      </c>
      <c r="X92" s="1">
        <v>17</v>
      </c>
      <c r="Y92" s="1"/>
      <c r="Z92" s="1">
        <v>8.4700000000000006</v>
      </c>
      <c r="AA92" s="1">
        <v>6866566</v>
      </c>
    </row>
    <row r="93" spans="1:27" x14ac:dyDescent="0.75">
      <c r="A93">
        <v>13</v>
      </c>
      <c r="B93" s="1" t="s">
        <v>808</v>
      </c>
      <c r="C93" s="1" t="s">
        <v>809</v>
      </c>
      <c r="D93" s="1" t="s">
        <v>792</v>
      </c>
      <c r="E93" s="1" t="s">
        <v>75</v>
      </c>
      <c r="F93" s="1" t="s">
        <v>700</v>
      </c>
      <c r="G93" s="1" t="s">
        <v>701</v>
      </c>
      <c r="H93" s="1">
        <v>223.5</v>
      </c>
      <c r="I93" s="1">
        <v>203</v>
      </c>
      <c r="J93" s="1">
        <v>132.5</v>
      </c>
      <c r="K93" s="1">
        <v>112</v>
      </c>
      <c r="L93" s="1">
        <v>60</v>
      </c>
      <c r="M93" s="1">
        <v>37.5</v>
      </c>
      <c r="N93" s="1"/>
      <c r="O93" s="1"/>
      <c r="P93" s="1"/>
      <c r="Q93" s="1">
        <v>13000</v>
      </c>
      <c r="R93" s="1"/>
      <c r="S93" s="1">
        <v>1158182</v>
      </c>
      <c r="T93" s="1">
        <v>128.33333329999999</v>
      </c>
      <c r="U93" s="1">
        <v>50.111111110000003</v>
      </c>
      <c r="V93" s="1">
        <v>98.388888890000004</v>
      </c>
      <c r="W93" s="1">
        <f t="shared" si="2"/>
        <v>2</v>
      </c>
      <c r="X93" s="1">
        <v>17</v>
      </c>
      <c r="Y93" s="1"/>
      <c r="Z93" s="1">
        <v>8.4700000000000006</v>
      </c>
      <c r="AA93" s="1">
        <v>6866566</v>
      </c>
    </row>
    <row r="94" spans="1:27" x14ac:dyDescent="0.75">
      <c r="A94">
        <v>14</v>
      </c>
      <c r="B94" s="1" t="s">
        <v>810</v>
      </c>
      <c r="C94" s="1" t="s">
        <v>811</v>
      </c>
      <c r="D94" s="1" t="s">
        <v>792</v>
      </c>
      <c r="E94" s="1" t="s">
        <v>75</v>
      </c>
      <c r="F94" s="1" t="s">
        <v>722</v>
      </c>
      <c r="G94" s="1" t="s">
        <v>701</v>
      </c>
      <c r="H94" s="1">
        <v>216.5</v>
      </c>
      <c r="I94" s="1">
        <v>196</v>
      </c>
      <c r="J94" s="1">
        <v>129.5</v>
      </c>
      <c r="K94" s="1">
        <v>109</v>
      </c>
      <c r="L94" s="1">
        <v>66.5</v>
      </c>
      <c r="M94" s="1">
        <v>36.5</v>
      </c>
      <c r="N94" s="1"/>
      <c r="O94" s="1"/>
      <c r="P94" s="1"/>
      <c r="Q94" s="1">
        <v>825</v>
      </c>
      <c r="R94" s="1"/>
      <c r="S94" s="1">
        <v>24789</v>
      </c>
      <c r="T94" s="1">
        <v>128.33333329999999</v>
      </c>
      <c r="U94" s="1">
        <v>50.111111110000003</v>
      </c>
      <c r="V94" s="1">
        <v>98.388888890000004</v>
      </c>
      <c r="W94" s="1">
        <f t="shared" si="2"/>
        <v>2</v>
      </c>
      <c r="X94" s="1">
        <v>17</v>
      </c>
      <c r="Y94" s="1"/>
      <c r="Z94" s="1">
        <v>8.4700000000000006</v>
      </c>
      <c r="AA94" s="1">
        <v>6866566</v>
      </c>
    </row>
    <row r="95" spans="1:27" x14ac:dyDescent="0.75">
      <c r="A95">
        <v>16</v>
      </c>
      <c r="B95" s="1" t="s">
        <v>902</v>
      </c>
      <c r="C95" s="1"/>
      <c r="D95" s="1" t="s">
        <v>792</v>
      </c>
      <c r="E95" s="1" t="s">
        <v>75</v>
      </c>
      <c r="F95" s="1" t="s">
        <v>704</v>
      </c>
      <c r="G95" s="1" t="s">
        <v>701</v>
      </c>
      <c r="H95" s="1">
        <v>171.5</v>
      </c>
      <c r="I95" s="1">
        <v>181</v>
      </c>
      <c r="J95" s="1">
        <v>99.5</v>
      </c>
      <c r="K95" s="1">
        <v>109</v>
      </c>
      <c r="L95" s="1">
        <v>45</v>
      </c>
      <c r="M95" s="1">
        <v>45</v>
      </c>
      <c r="N95" s="1"/>
      <c r="O95" s="1"/>
      <c r="P95" s="1"/>
      <c r="Q95" s="1">
        <v>250</v>
      </c>
      <c r="R95" s="1"/>
      <c r="S95" s="1">
        <v>21201</v>
      </c>
      <c r="T95" s="1">
        <v>128.33333329999999</v>
      </c>
      <c r="U95" s="1">
        <v>50.111111110000003</v>
      </c>
      <c r="V95" s="1">
        <v>98.388888890000004</v>
      </c>
      <c r="W95" s="1">
        <f t="shared" si="2"/>
        <v>2</v>
      </c>
      <c r="X95" s="1">
        <v>17</v>
      </c>
      <c r="Y95" s="1"/>
      <c r="Z95" s="1">
        <v>8.4700000000000006</v>
      </c>
      <c r="AA95" s="1">
        <v>6866566</v>
      </c>
    </row>
    <row r="96" spans="1:27" x14ac:dyDescent="0.75">
      <c r="A96">
        <v>11</v>
      </c>
      <c r="B96" s="1" t="s">
        <v>903</v>
      </c>
      <c r="C96" s="1"/>
      <c r="D96" s="1" t="s">
        <v>792</v>
      </c>
      <c r="E96" s="1" t="s">
        <v>75</v>
      </c>
      <c r="F96" s="1" t="s">
        <v>704</v>
      </c>
      <c r="G96" s="1" t="s">
        <v>701</v>
      </c>
      <c r="H96" s="1">
        <v>191.5</v>
      </c>
      <c r="I96" s="1">
        <v>176.5</v>
      </c>
      <c r="J96" s="1">
        <v>118</v>
      </c>
      <c r="K96" s="1">
        <v>103</v>
      </c>
      <c r="L96" s="1">
        <v>30</v>
      </c>
      <c r="M96" s="1">
        <v>20.75</v>
      </c>
      <c r="N96" s="1"/>
      <c r="O96" s="1"/>
      <c r="P96" s="1"/>
      <c r="Q96" s="1">
        <v>123</v>
      </c>
      <c r="R96" s="1"/>
      <c r="S96" s="1">
        <v>21951</v>
      </c>
      <c r="T96" s="1">
        <v>128.33333329999999</v>
      </c>
      <c r="U96" s="1">
        <v>50.111111110000003</v>
      </c>
      <c r="V96" s="1">
        <v>98.388888890000004</v>
      </c>
      <c r="W96" s="1">
        <f t="shared" si="2"/>
        <v>2</v>
      </c>
      <c r="X96" s="1">
        <v>17</v>
      </c>
      <c r="Y96" s="1"/>
      <c r="Z96" s="1">
        <v>8.4700000000000006</v>
      </c>
      <c r="AA96" s="1">
        <v>6866566</v>
      </c>
    </row>
    <row r="97" spans="1:27" x14ac:dyDescent="0.75">
      <c r="A97">
        <v>17</v>
      </c>
      <c r="B97" s="1" t="s">
        <v>812</v>
      </c>
      <c r="C97" s="1" t="s">
        <v>813</v>
      </c>
      <c r="D97" s="1" t="s">
        <v>792</v>
      </c>
      <c r="E97" s="1" t="s">
        <v>75</v>
      </c>
      <c r="F97" s="1" t="s">
        <v>704</v>
      </c>
      <c r="G97" s="1" t="s">
        <v>701</v>
      </c>
      <c r="H97" s="1">
        <v>227.5</v>
      </c>
      <c r="I97" s="1">
        <v>227.5</v>
      </c>
      <c r="J97" s="1">
        <v>139</v>
      </c>
      <c r="K97" s="1">
        <v>139</v>
      </c>
      <c r="L97" s="1">
        <v>46</v>
      </c>
      <c r="M97" s="1">
        <v>33.75</v>
      </c>
      <c r="N97" s="1"/>
      <c r="O97" s="1"/>
      <c r="P97" s="1"/>
      <c r="Q97" s="1">
        <v>60</v>
      </c>
      <c r="R97" s="1"/>
      <c r="S97" s="1">
        <v>12217</v>
      </c>
      <c r="T97" s="1">
        <v>128.33333329999999</v>
      </c>
      <c r="U97" s="1">
        <v>50.111111110000003</v>
      </c>
      <c r="V97" s="1">
        <v>98.388888890000004</v>
      </c>
      <c r="W97" s="1">
        <f t="shared" si="2"/>
        <v>2</v>
      </c>
      <c r="X97" s="1">
        <v>17</v>
      </c>
      <c r="Y97" s="1"/>
      <c r="Z97" s="1">
        <v>8.4700000000000006</v>
      </c>
      <c r="AA97" s="1">
        <v>6866566</v>
      </c>
    </row>
    <row r="98" spans="1:27" x14ac:dyDescent="0.75">
      <c r="A98">
        <v>18</v>
      </c>
      <c r="B98" s="1" t="s">
        <v>814</v>
      </c>
      <c r="C98" s="1" t="s">
        <v>815</v>
      </c>
      <c r="D98" s="1" t="s">
        <v>792</v>
      </c>
      <c r="E98" s="1" t="s">
        <v>75</v>
      </c>
      <c r="F98" s="1" t="s">
        <v>704</v>
      </c>
      <c r="G98" s="1" t="s">
        <v>701</v>
      </c>
      <c r="H98" s="1">
        <v>211</v>
      </c>
      <c r="I98" s="1">
        <v>211</v>
      </c>
      <c r="J98" s="1">
        <v>128.5</v>
      </c>
      <c r="K98" s="1">
        <v>128.5</v>
      </c>
      <c r="L98" s="1">
        <v>42</v>
      </c>
      <c r="M98" s="1">
        <v>42</v>
      </c>
      <c r="N98" s="1"/>
      <c r="O98" s="1"/>
      <c r="P98" s="1"/>
      <c r="Q98" s="1">
        <v>500</v>
      </c>
      <c r="R98" s="1"/>
      <c r="S98" s="1">
        <v>123767</v>
      </c>
      <c r="T98" s="1">
        <v>128.33333329999999</v>
      </c>
      <c r="U98" s="1">
        <v>50.111111110000003</v>
      </c>
      <c r="V98" s="1">
        <v>98.388888890000004</v>
      </c>
      <c r="W98" s="1">
        <f t="shared" si="2"/>
        <v>2</v>
      </c>
      <c r="X98" s="1">
        <v>17</v>
      </c>
      <c r="Y98" s="1"/>
      <c r="Z98" s="1">
        <v>8.4700000000000006</v>
      </c>
      <c r="AA98" s="1">
        <v>6866566</v>
      </c>
    </row>
    <row r="99" spans="1:27" x14ac:dyDescent="0.75">
      <c r="A99">
        <v>10</v>
      </c>
      <c r="B99" s="1" t="s">
        <v>816</v>
      </c>
      <c r="C99" s="1" t="s">
        <v>817</v>
      </c>
      <c r="D99" s="1" t="s">
        <v>792</v>
      </c>
      <c r="E99" s="1" t="s">
        <v>75</v>
      </c>
      <c r="F99" s="1" t="s">
        <v>700</v>
      </c>
      <c r="G99" s="1" t="s">
        <v>701</v>
      </c>
      <c r="H99" s="1">
        <v>209.5</v>
      </c>
      <c r="I99" s="1">
        <v>183</v>
      </c>
      <c r="J99" s="1">
        <v>137.5</v>
      </c>
      <c r="K99" s="1">
        <v>111</v>
      </c>
      <c r="L99" s="1">
        <v>50</v>
      </c>
      <c r="M99" s="1">
        <v>30.5</v>
      </c>
      <c r="N99" s="1"/>
      <c r="O99" s="1"/>
      <c r="P99" s="1"/>
      <c r="Q99" s="1"/>
      <c r="R99" s="1"/>
      <c r="S99" s="1">
        <v>6866565</v>
      </c>
      <c r="T99" s="1">
        <v>128.33333329999999</v>
      </c>
      <c r="U99" s="1">
        <v>50.111111110000003</v>
      </c>
      <c r="V99" s="1">
        <v>98.388888890000004</v>
      </c>
      <c r="W99" s="1">
        <f t="shared" si="2"/>
        <v>2</v>
      </c>
      <c r="X99" s="1">
        <v>17</v>
      </c>
      <c r="Y99" s="1"/>
      <c r="Z99" s="1">
        <v>8.4700000000000006</v>
      </c>
      <c r="AA99" s="1">
        <v>6866566</v>
      </c>
    </row>
    <row r="100" spans="1:27" x14ac:dyDescent="0.75">
      <c r="A100">
        <v>12</v>
      </c>
      <c r="B100" s="1" t="s">
        <v>818</v>
      </c>
      <c r="C100" s="1" t="s">
        <v>852</v>
      </c>
      <c r="D100" s="1" t="s">
        <v>792</v>
      </c>
      <c r="E100" s="1" t="s">
        <v>75</v>
      </c>
      <c r="F100" s="1" t="s">
        <v>722</v>
      </c>
      <c r="G100" s="1" t="s">
        <v>701</v>
      </c>
      <c r="H100" s="1">
        <v>248.5</v>
      </c>
      <c r="I100" s="1">
        <v>248.5</v>
      </c>
      <c r="J100" s="1">
        <v>148.5</v>
      </c>
      <c r="K100" s="1">
        <v>148.5</v>
      </c>
      <c r="L100" s="1">
        <v>65.5</v>
      </c>
      <c r="M100" s="1">
        <v>43</v>
      </c>
      <c r="N100" s="1"/>
      <c r="O100" s="1"/>
      <c r="P100" s="1"/>
      <c r="Q100" s="1">
        <v>900</v>
      </c>
      <c r="R100" s="1"/>
      <c r="S100" s="1">
        <v>939388</v>
      </c>
      <c r="T100" s="1">
        <v>128.33333329999999</v>
      </c>
      <c r="U100" s="1">
        <v>50.111111110000003</v>
      </c>
      <c r="V100" s="1">
        <v>98.388888890000004</v>
      </c>
      <c r="W100" s="1">
        <f t="shared" si="2"/>
        <v>2</v>
      </c>
      <c r="X100" s="1">
        <v>17</v>
      </c>
      <c r="Y100" s="1"/>
      <c r="Z100" s="1">
        <v>8.4700000000000006</v>
      </c>
      <c r="AA100" s="1">
        <v>6866566</v>
      </c>
    </row>
    <row r="101" spans="1:27" x14ac:dyDescent="0.75">
      <c r="B101" s="1" t="s">
        <v>819</v>
      </c>
      <c r="C101" s="1"/>
      <c r="D101" s="1" t="s">
        <v>792</v>
      </c>
      <c r="E101" s="1" t="s">
        <v>75</v>
      </c>
      <c r="F101" s="1" t="s">
        <v>722</v>
      </c>
      <c r="G101" s="1" t="s">
        <v>701</v>
      </c>
      <c r="H101" s="1">
        <v>293.16666670000001</v>
      </c>
      <c r="I101" s="1">
        <v>264.16666670000001</v>
      </c>
      <c r="J101" s="1">
        <v>208.33333329999999</v>
      </c>
      <c r="K101" s="1">
        <v>179.33333329999999</v>
      </c>
      <c r="L101" s="1">
        <v>165.5</v>
      </c>
      <c r="M101" s="1">
        <v>110.41666669999999</v>
      </c>
      <c r="N101" s="1">
        <v>99.5</v>
      </c>
      <c r="O101" s="1">
        <f>(1+4)/2</f>
        <v>2.5</v>
      </c>
      <c r="P101" s="1">
        <v>15</v>
      </c>
      <c r="Q101" s="1">
        <v>4652</v>
      </c>
      <c r="R101" s="1">
        <v>8.65</v>
      </c>
      <c r="S101" s="1">
        <v>1824212</v>
      </c>
      <c r="T101" s="1">
        <v>208.33333329999999</v>
      </c>
      <c r="U101" s="1">
        <v>165.5</v>
      </c>
      <c r="V101" s="1">
        <v>99.5</v>
      </c>
      <c r="W101" s="1">
        <f t="shared" ref="W101:W107" si="3">(1+4)/2</f>
        <v>2.5</v>
      </c>
      <c r="X101" s="1">
        <v>15</v>
      </c>
      <c r="Y101" s="1">
        <v>4652</v>
      </c>
      <c r="Z101" s="1">
        <v>8.65</v>
      </c>
      <c r="AA101" s="1">
        <v>1824212</v>
      </c>
    </row>
    <row r="102" spans="1:27" x14ac:dyDescent="0.75">
      <c r="A102">
        <v>9</v>
      </c>
      <c r="B102" s="1" t="s">
        <v>904</v>
      </c>
      <c r="C102" s="1"/>
      <c r="D102" s="1" t="s">
        <v>792</v>
      </c>
      <c r="E102" s="1" t="s">
        <v>75</v>
      </c>
      <c r="F102" s="1" t="s">
        <v>704</v>
      </c>
      <c r="G102" s="1" t="s">
        <v>701</v>
      </c>
      <c r="H102" s="1">
        <v>245</v>
      </c>
      <c r="I102" s="1">
        <v>220</v>
      </c>
      <c r="J102" s="1">
        <v>182.5</v>
      </c>
      <c r="K102" s="1">
        <v>157.5</v>
      </c>
      <c r="L102" s="1">
        <v>120</v>
      </c>
      <c r="M102" s="1">
        <v>92.5</v>
      </c>
      <c r="N102" s="1"/>
      <c r="O102" s="1"/>
      <c r="P102" s="1"/>
      <c r="Q102" s="1">
        <v>400</v>
      </c>
      <c r="R102" s="1"/>
      <c r="S102" s="1">
        <v>154846</v>
      </c>
      <c r="T102" s="1">
        <v>208.33333329999999</v>
      </c>
      <c r="U102" s="1">
        <v>165.5</v>
      </c>
      <c r="V102" s="1">
        <v>99.5</v>
      </c>
      <c r="W102" s="1">
        <f t="shared" si="3"/>
        <v>2.5</v>
      </c>
      <c r="X102" s="1">
        <v>15</v>
      </c>
      <c r="Y102" s="1">
        <v>4652</v>
      </c>
      <c r="Z102" s="1">
        <v>8.65</v>
      </c>
      <c r="AA102" s="1">
        <v>1824212</v>
      </c>
    </row>
    <row r="103" spans="1:27" x14ac:dyDescent="0.75">
      <c r="A103">
        <v>5</v>
      </c>
      <c r="B103" s="1" t="s">
        <v>820</v>
      </c>
      <c r="C103" s="1"/>
      <c r="D103" s="1" t="s">
        <v>792</v>
      </c>
      <c r="E103" s="1" t="s">
        <v>75</v>
      </c>
      <c r="F103" s="1" t="s">
        <v>722</v>
      </c>
      <c r="G103" s="1" t="s">
        <v>701</v>
      </c>
      <c r="H103" s="1">
        <v>335.5</v>
      </c>
      <c r="I103" s="1">
        <v>270.5</v>
      </c>
      <c r="J103" s="1">
        <v>235</v>
      </c>
      <c r="K103" s="1">
        <v>170</v>
      </c>
      <c r="L103" s="1">
        <v>243</v>
      </c>
      <c r="M103" s="1">
        <v>160</v>
      </c>
      <c r="N103" s="1"/>
      <c r="O103" s="1"/>
      <c r="P103" s="1"/>
      <c r="Q103" s="1">
        <v>400</v>
      </c>
      <c r="R103" s="1"/>
      <c r="S103" s="1">
        <v>483422</v>
      </c>
      <c r="T103" s="1">
        <v>208.33333329999999</v>
      </c>
      <c r="U103" s="1">
        <v>165.5</v>
      </c>
      <c r="V103" s="1">
        <v>99.5</v>
      </c>
      <c r="W103" s="1">
        <f t="shared" si="3"/>
        <v>2.5</v>
      </c>
      <c r="X103" s="1">
        <v>15</v>
      </c>
      <c r="Y103" s="1">
        <v>4652</v>
      </c>
      <c r="Z103" s="1">
        <v>8.65</v>
      </c>
      <c r="AA103" s="1">
        <v>1824212</v>
      </c>
    </row>
    <row r="104" spans="1:27" x14ac:dyDescent="0.75">
      <c r="A104">
        <v>4</v>
      </c>
      <c r="B104" s="1" t="s">
        <v>821</v>
      </c>
      <c r="C104" s="1"/>
      <c r="D104" s="1" t="s">
        <v>792</v>
      </c>
      <c r="E104" s="1" t="s">
        <v>75</v>
      </c>
      <c r="F104" s="1" t="s">
        <v>722</v>
      </c>
      <c r="G104" s="1" t="s">
        <v>701</v>
      </c>
      <c r="H104" s="1">
        <v>294.5</v>
      </c>
      <c r="I104" s="1">
        <v>263.5</v>
      </c>
      <c r="J104" s="1">
        <v>197</v>
      </c>
      <c r="K104" s="1">
        <v>166</v>
      </c>
      <c r="L104" s="1">
        <v>217.5</v>
      </c>
      <c r="M104" s="1">
        <v>130</v>
      </c>
      <c r="N104" s="1"/>
      <c r="O104" s="1"/>
      <c r="P104" s="1"/>
      <c r="Q104" s="1">
        <v>1700</v>
      </c>
      <c r="R104" s="1"/>
      <c r="S104" s="1">
        <v>561050</v>
      </c>
      <c r="T104" s="1">
        <v>208.33333329999999</v>
      </c>
      <c r="U104" s="1">
        <v>165.5</v>
      </c>
      <c r="V104" s="1">
        <v>99.5</v>
      </c>
      <c r="W104" s="1">
        <f t="shared" si="3"/>
        <v>2.5</v>
      </c>
      <c r="X104" s="1">
        <v>15</v>
      </c>
      <c r="Y104" s="1">
        <v>4652</v>
      </c>
      <c r="Z104" s="1">
        <v>8.65</v>
      </c>
      <c r="AA104" s="1">
        <v>1824212</v>
      </c>
    </row>
    <row r="105" spans="1:27" x14ac:dyDescent="0.75">
      <c r="A105">
        <v>7</v>
      </c>
      <c r="B105" s="1" t="s">
        <v>822</v>
      </c>
      <c r="C105" s="1"/>
      <c r="D105" s="1" t="s">
        <v>792</v>
      </c>
      <c r="E105" s="1" t="s">
        <v>75</v>
      </c>
      <c r="F105" s="1" t="s">
        <v>722</v>
      </c>
      <c r="G105" s="1" t="s">
        <v>701</v>
      </c>
      <c r="H105" s="1">
        <v>299.5</v>
      </c>
      <c r="I105" s="1">
        <v>274.5</v>
      </c>
      <c r="J105" s="1">
        <v>214.5</v>
      </c>
      <c r="K105" s="1">
        <v>189.5</v>
      </c>
      <c r="L105" s="1">
        <v>172.5</v>
      </c>
      <c r="M105" s="1">
        <v>115</v>
      </c>
      <c r="N105" s="1"/>
      <c r="O105" s="1"/>
      <c r="P105" s="1"/>
      <c r="Q105" s="1">
        <v>850</v>
      </c>
      <c r="R105" s="1"/>
      <c r="S105" s="1">
        <v>549197</v>
      </c>
      <c r="T105" s="1">
        <v>208.33333329999999</v>
      </c>
      <c r="U105" s="1">
        <v>165.5</v>
      </c>
      <c r="V105" s="1">
        <v>99.5</v>
      </c>
      <c r="W105" s="1">
        <f t="shared" si="3"/>
        <v>2.5</v>
      </c>
      <c r="X105" s="1">
        <v>15</v>
      </c>
      <c r="Y105" s="1">
        <v>4652</v>
      </c>
      <c r="Z105" s="1">
        <v>8.65</v>
      </c>
      <c r="AA105" s="1">
        <v>1824212</v>
      </c>
    </row>
    <row r="106" spans="1:27" x14ac:dyDescent="0.75">
      <c r="A106">
        <v>8</v>
      </c>
      <c r="B106" s="1" t="s">
        <v>823</v>
      </c>
      <c r="C106" s="1"/>
      <c r="D106" s="1" t="s">
        <v>792</v>
      </c>
      <c r="E106" s="1" t="s">
        <v>75</v>
      </c>
      <c r="F106" s="1" t="s">
        <v>704</v>
      </c>
      <c r="G106" s="1" t="s">
        <v>701</v>
      </c>
      <c r="H106" s="1">
        <v>346.5</v>
      </c>
      <c r="I106" s="1">
        <v>326.5</v>
      </c>
      <c r="J106" s="1">
        <v>259</v>
      </c>
      <c r="K106" s="1">
        <v>239</v>
      </c>
      <c r="L106" s="1">
        <v>88</v>
      </c>
      <c r="M106" s="1">
        <v>56</v>
      </c>
      <c r="N106" s="1"/>
      <c r="O106" s="1"/>
      <c r="P106" s="1"/>
      <c r="Q106" s="1">
        <v>200</v>
      </c>
      <c r="R106" s="1"/>
      <c r="S106" s="1">
        <v>75691</v>
      </c>
      <c r="T106" s="1">
        <v>208.33333329999999</v>
      </c>
      <c r="U106" s="1">
        <v>165.5</v>
      </c>
      <c r="V106" s="1">
        <v>99.5</v>
      </c>
      <c r="W106" s="1">
        <f t="shared" si="3"/>
        <v>2.5</v>
      </c>
      <c r="X106" s="1">
        <v>15</v>
      </c>
      <c r="Y106" s="1">
        <v>4652</v>
      </c>
      <c r="Z106" s="1">
        <v>8.65</v>
      </c>
      <c r="AA106" s="1">
        <v>1824212</v>
      </c>
    </row>
    <row r="107" spans="1:27" x14ac:dyDescent="0.75">
      <c r="A107">
        <v>6</v>
      </c>
      <c r="B107" s="1" t="s">
        <v>824</v>
      </c>
      <c r="C107" s="1"/>
      <c r="D107" s="1" t="s">
        <v>792</v>
      </c>
      <c r="E107" s="1" t="s">
        <v>75</v>
      </c>
      <c r="F107" s="1" t="s">
        <v>825</v>
      </c>
      <c r="G107" s="1" t="s">
        <v>701</v>
      </c>
      <c r="H107" s="1">
        <v>238</v>
      </c>
      <c r="I107" s="1">
        <v>230</v>
      </c>
      <c r="J107" s="1">
        <v>162</v>
      </c>
      <c r="K107" s="1">
        <v>154</v>
      </c>
      <c r="L107" s="1">
        <v>152</v>
      </c>
      <c r="M107" s="1">
        <v>109</v>
      </c>
      <c r="N107" s="1"/>
      <c r="O107" s="1"/>
      <c r="P107" s="1"/>
      <c r="Q107" s="1">
        <v>0</v>
      </c>
      <c r="R107" s="1"/>
      <c r="S107" s="1">
        <v>0</v>
      </c>
      <c r="T107" s="1">
        <v>208.33333329999999</v>
      </c>
      <c r="U107" s="1">
        <v>165.5</v>
      </c>
      <c r="V107" s="1">
        <v>99.5</v>
      </c>
      <c r="W107" s="1">
        <f t="shared" si="3"/>
        <v>2.5</v>
      </c>
      <c r="X107" s="1">
        <v>15</v>
      </c>
      <c r="Y107" s="1">
        <v>4652</v>
      </c>
      <c r="Z107" s="1">
        <v>8.65</v>
      </c>
      <c r="AA107" s="1">
        <v>1824212</v>
      </c>
    </row>
    <row r="108" spans="1:27" x14ac:dyDescent="0.75">
      <c r="A108">
        <v>20</v>
      </c>
      <c r="B108" s="1" t="s">
        <v>826</v>
      </c>
      <c r="C108" s="1"/>
      <c r="D108" s="1" t="s">
        <v>792</v>
      </c>
      <c r="E108" s="1" t="s">
        <v>75</v>
      </c>
      <c r="F108" s="1" t="s">
        <v>700</v>
      </c>
      <c r="G108" s="1" t="s">
        <v>701</v>
      </c>
      <c r="H108" s="1">
        <v>204.5</v>
      </c>
      <c r="I108" s="1">
        <v>204.5</v>
      </c>
      <c r="J108" s="1">
        <v>114.5</v>
      </c>
      <c r="K108" s="1">
        <v>114.5</v>
      </c>
      <c r="L108" s="1">
        <v>46</v>
      </c>
      <c r="M108" s="1">
        <v>38.5</v>
      </c>
      <c r="N108" s="1">
        <v>97.5</v>
      </c>
      <c r="O108" s="1">
        <f>(1+3)/2</f>
        <v>2</v>
      </c>
      <c r="P108" s="1">
        <v>15</v>
      </c>
      <c r="Q108" s="1">
        <v>7721.5</v>
      </c>
      <c r="R108" s="1">
        <v>2</v>
      </c>
      <c r="S108" s="1">
        <v>3508795</v>
      </c>
      <c r="T108" s="1">
        <v>114.5</v>
      </c>
      <c r="U108" s="1">
        <v>46</v>
      </c>
      <c r="V108" s="1">
        <v>97.5</v>
      </c>
      <c r="W108" s="1">
        <f>(1+3)/2</f>
        <v>2</v>
      </c>
      <c r="X108" s="1">
        <v>15</v>
      </c>
      <c r="Y108" s="1">
        <v>7721.5</v>
      </c>
      <c r="Z108" s="1">
        <v>2</v>
      </c>
      <c r="AA108" s="1">
        <v>3508795</v>
      </c>
    </row>
    <row r="109" spans="1:27" x14ac:dyDescent="0.75">
      <c r="B109" s="1" t="s">
        <v>827</v>
      </c>
      <c r="C109" s="1"/>
      <c r="D109" s="1" t="s">
        <v>699</v>
      </c>
      <c r="E109" s="1" t="s">
        <v>721</v>
      </c>
      <c r="F109" s="1" t="s">
        <v>719</v>
      </c>
      <c r="G109" s="1" t="s">
        <v>701</v>
      </c>
      <c r="H109" s="1">
        <v>107.325</v>
      </c>
      <c r="I109" s="1">
        <v>107.325</v>
      </c>
      <c r="J109" s="1">
        <v>54.125</v>
      </c>
      <c r="K109" s="1">
        <v>54.125</v>
      </c>
      <c r="L109" s="1">
        <v>3.625</v>
      </c>
      <c r="M109" s="1">
        <v>3.625</v>
      </c>
      <c r="N109" s="1">
        <v>74</v>
      </c>
      <c r="O109" s="1">
        <f>(1+4)/2</f>
        <v>2.5</v>
      </c>
      <c r="P109" s="1">
        <v>12</v>
      </c>
      <c r="Q109" s="1">
        <v>15000</v>
      </c>
      <c r="R109" s="1">
        <v>9.11</v>
      </c>
      <c r="S109" s="1">
        <v>1404493</v>
      </c>
      <c r="T109" s="1">
        <v>54.125</v>
      </c>
      <c r="U109" s="1">
        <v>3.625</v>
      </c>
      <c r="V109" s="1">
        <v>74</v>
      </c>
      <c r="W109" s="1">
        <f>(1+4)/2</f>
        <v>2.5</v>
      </c>
      <c r="X109" s="1">
        <v>12</v>
      </c>
      <c r="Y109" s="1">
        <v>15000</v>
      </c>
      <c r="Z109" s="1">
        <v>9.11</v>
      </c>
      <c r="AA109" s="1">
        <v>1404493</v>
      </c>
    </row>
    <row r="110" spans="1:27" x14ac:dyDescent="0.75">
      <c r="A110">
        <v>101</v>
      </c>
      <c r="B110" s="1" t="s">
        <v>828</v>
      </c>
      <c r="C110" s="1"/>
      <c r="D110" s="1" t="s">
        <v>699</v>
      </c>
      <c r="E110" s="1" t="s">
        <v>721</v>
      </c>
      <c r="F110" s="1" t="s">
        <v>719</v>
      </c>
      <c r="G110" s="1" t="s">
        <v>701</v>
      </c>
      <c r="H110" s="1">
        <v>97.5</v>
      </c>
      <c r="I110" s="1">
        <v>97.5</v>
      </c>
      <c r="J110" s="1">
        <v>52.5</v>
      </c>
      <c r="K110" s="1">
        <v>52.5</v>
      </c>
      <c r="L110" s="1">
        <v>3.5</v>
      </c>
      <c r="M110" s="1">
        <v>3.5</v>
      </c>
      <c r="N110" s="1"/>
      <c r="O110" s="1"/>
      <c r="P110" s="1"/>
      <c r="Q110" s="1"/>
      <c r="R110" s="1">
        <v>5.86</v>
      </c>
      <c r="S110" s="1">
        <v>856102</v>
      </c>
      <c r="T110" s="1">
        <v>54.125</v>
      </c>
      <c r="U110" s="1">
        <v>3.625</v>
      </c>
      <c r="V110" s="1">
        <v>74</v>
      </c>
      <c r="W110" s="1">
        <f>(1+4)/2</f>
        <v>2.5</v>
      </c>
      <c r="X110" s="1">
        <v>12</v>
      </c>
      <c r="Y110" s="1">
        <v>15000</v>
      </c>
      <c r="Z110" s="1">
        <v>9.11</v>
      </c>
      <c r="AA110" s="1">
        <v>1404493</v>
      </c>
    </row>
    <row r="111" spans="1:27" x14ac:dyDescent="0.75">
      <c r="A111">
        <v>100</v>
      </c>
      <c r="B111" s="1" t="s">
        <v>829</v>
      </c>
      <c r="C111" s="1"/>
      <c r="D111" s="1" t="s">
        <v>699</v>
      </c>
      <c r="E111" s="1" t="s">
        <v>721</v>
      </c>
      <c r="F111" s="1" t="s">
        <v>719</v>
      </c>
      <c r="G111" s="1" t="s">
        <v>701</v>
      </c>
      <c r="H111" s="1">
        <v>117.15</v>
      </c>
      <c r="I111" s="1">
        <v>117.15</v>
      </c>
      <c r="J111" s="1">
        <v>55.75</v>
      </c>
      <c r="K111" s="1">
        <v>55.75</v>
      </c>
      <c r="L111" s="1">
        <v>3.75</v>
      </c>
      <c r="M111" s="1">
        <v>3.75</v>
      </c>
      <c r="N111" s="1"/>
      <c r="O111" s="1"/>
      <c r="P111" s="1"/>
      <c r="Q111" s="1"/>
      <c r="R111" s="1">
        <v>12.37</v>
      </c>
      <c r="S111" s="1">
        <v>548390</v>
      </c>
      <c r="T111" s="1">
        <v>54.125</v>
      </c>
      <c r="U111" s="1">
        <v>3.625</v>
      </c>
      <c r="V111" s="1">
        <v>74</v>
      </c>
      <c r="W111" s="1">
        <f>(1+4)/2</f>
        <v>2.5</v>
      </c>
      <c r="X111" s="1">
        <v>12</v>
      </c>
      <c r="Y111" s="1">
        <v>15000</v>
      </c>
      <c r="Z111" s="1">
        <v>9.11</v>
      </c>
      <c r="AA111" s="1">
        <v>1404493</v>
      </c>
    </row>
    <row r="112" spans="1:27" x14ac:dyDescent="0.75">
      <c r="B112" s="1" t="s">
        <v>830</v>
      </c>
      <c r="C112" s="1"/>
      <c r="D112" s="1" t="s">
        <v>699</v>
      </c>
      <c r="E112" s="1" t="s">
        <v>797</v>
      </c>
      <c r="F112" s="1" t="s">
        <v>715</v>
      </c>
      <c r="G112" s="1" t="s">
        <v>755</v>
      </c>
      <c r="H112" s="1">
        <v>87.166666669999998</v>
      </c>
      <c r="I112" s="1">
        <v>81.5</v>
      </c>
      <c r="J112" s="1">
        <v>61</v>
      </c>
      <c r="K112" s="1">
        <v>55.333333330000002</v>
      </c>
      <c r="L112" s="1">
        <v>3.8333333330000001</v>
      </c>
      <c r="M112" s="1">
        <v>3.0833333330000001</v>
      </c>
      <c r="N112" s="1">
        <v>65</v>
      </c>
      <c r="O112" s="1">
        <f>(2+3)/2</f>
        <v>2.5</v>
      </c>
      <c r="P112" s="1">
        <v>13</v>
      </c>
      <c r="Q112" s="1">
        <v>234275</v>
      </c>
      <c r="R112" s="1">
        <v>21</v>
      </c>
      <c r="S112" s="1">
        <v>8528114</v>
      </c>
      <c r="T112" s="1">
        <v>61</v>
      </c>
      <c r="U112" s="1">
        <v>3.8333333330000001</v>
      </c>
      <c r="V112" s="1">
        <v>65</v>
      </c>
      <c r="W112" s="1">
        <f>(2+3)/2</f>
        <v>2.5</v>
      </c>
      <c r="X112" s="1">
        <v>13</v>
      </c>
      <c r="Y112" s="1">
        <v>234275</v>
      </c>
      <c r="Z112" s="1">
        <v>21</v>
      </c>
      <c r="AA112" s="1">
        <v>8528114</v>
      </c>
    </row>
    <row r="113" spans="1:27" x14ac:dyDescent="0.75">
      <c r="A113">
        <v>59</v>
      </c>
      <c r="B113" s="1" t="s">
        <v>831</v>
      </c>
      <c r="C113" s="1"/>
      <c r="D113" s="1" t="s">
        <v>699</v>
      </c>
      <c r="E113" s="1" t="s">
        <v>797</v>
      </c>
      <c r="F113" s="1" t="s">
        <v>715</v>
      </c>
      <c r="G113" s="1" t="s">
        <v>755</v>
      </c>
      <c r="H113" s="1">
        <v>77</v>
      </c>
      <c r="I113" s="1">
        <v>72</v>
      </c>
      <c r="J113" s="1">
        <v>55.5</v>
      </c>
      <c r="K113" s="1">
        <v>50.5</v>
      </c>
      <c r="L113" s="1">
        <v>2.15</v>
      </c>
      <c r="M113" s="1">
        <v>2.15</v>
      </c>
      <c r="N113" s="1"/>
      <c r="O113" s="1"/>
      <c r="P113" s="1"/>
      <c r="Q113" s="1">
        <v>232565</v>
      </c>
      <c r="R113" s="1"/>
      <c r="S113" s="1">
        <v>7295999</v>
      </c>
      <c r="T113" s="1">
        <v>61</v>
      </c>
      <c r="U113" s="1">
        <v>3.8333333330000001</v>
      </c>
      <c r="V113" s="1">
        <v>65</v>
      </c>
      <c r="W113" s="1">
        <f>(2+3)/2</f>
        <v>2.5</v>
      </c>
      <c r="X113" s="1">
        <v>13</v>
      </c>
      <c r="Y113" s="1">
        <v>234275</v>
      </c>
      <c r="Z113" s="1">
        <v>21</v>
      </c>
      <c r="AA113" s="1">
        <v>8528114</v>
      </c>
    </row>
    <row r="114" spans="1:27" x14ac:dyDescent="0.75">
      <c r="A114">
        <v>60</v>
      </c>
      <c r="B114" s="1" t="s">
        <v>832</v>
      </c>
      <c r="C114" s="1"/>
      <c r="D114" s="1" t="s">
        <v>699</v>
      </c>
      <c r="E114" s="1" t="s">
        <v>797</v>
      </c>
      <c r="F114" s="1" t="s">
        <v>715</v>
      </c>
      <c r="G114" s="1" t="s">
        <v>755</v>
      </c>
      <c r="H114" s="1">
        <v>106</v>
      </c>
      <c r="I114" s="1">
        <v>96.5</v>
      </c>
      <c r="J114" s="1">
        <v>72.5</v>
      </c>
      <c r="K114" s="1">
        <v>63</v>
      </c>
      <c r="L114" s="1">
        <v>5.0999999999999996</v>
      </c>
      <c r="M114" s="1">
        <v>3.85</v>
      </c>
      <c r="N114" s="1"/>
      <c r="O114" s="1"/>
      <c r="P114" s="1"/>
      <c r="Q114" s="1">
        <v>1600</v>
      </c>
      <c r="R114" s="1"/>
      <c r="S114" s="1">
        <v>1231897</v>
      </c>
      <c r="T114" s="1">
        <v>61</v>
      </c>
      <c r="U114" s="1">
        <v>3.8333333330000001</v>
      </c>
      <c r="V114" s="1">
        <v>65</v>
      </c>
      <c r="W114" s="1">
        <f>(2+3)/2</f>
        <v>2.5</v>
      </c>
      <c r="X114" s="1">
        <v>13</v>
      </c>
      <c r="Y114" s="1">
        <v>234275</v>
      </c>
      <c r="Z114" s="1">
        <v>21</v>
      </c>
      <c r="AA114" s="1">
        <v>8528114</v>
      </c>
    </row>
    <row r="115" spans="1:27" x14ac:dyDescent="0.75">
      <c r="A115">
        <v>61</v>
      </c>
      <c r="B115" s="1" t="s">
        <v>833</v>
      </c>
      <c r="C115" s="1"/>
      <c r="D115" s="1" t="s">
        <v>699</v>
      </c>
      <c r="E115" s="1" t="s">
        <v>797</v>
      </c>
      <c r="F115" s="1" t="s">
        <v>704</v>
      </c>
      <c r="G115" s="1" t="s">
        <v>755</v>
      </c>
      <c r="H115" s="1">
        <v>78.5</v>
      </c>
      <c r="I115" s="1">
        <v>76</v>
      </c>
      <c r="J115" s="1">
        <v>55</v>
      </c>
      <c r="K115" s="1">
        <v>52.5</v>
      </c>
      <c r="L115" s="1">
        <v>4.25</v>
      </c>
      <c r="M115" s="1">
        <v>3.25</v>
      </c>
      <c r="N115" s="1"/>
      <c r="O115" s="1"/>
      <c r="P115" s="1"/>
      <c r="Q115" s="1">
        <v>110</v>
      </c>
      <c r="R115" s="1"/>
      <c r="S115" s="1">
        <v>214</v>
      </c>
      <c r="T115" s="1">
        <v>61</v>
      </c>
      <c r="U115" s="1">
        <v>3.8333333330000001</v>
      </c>
      <c r="V115" s="1">
        <v>65</v>
      </c>
      <c r="W115" s="1">
        <f>(2+3)/2</f>
        <v>2.5</v>
      </c>
      <c r="X115" s="1">
        <v>13</v>
      </c>
      <c r="Y115" s="1">
        <v>234275</v>
      </c>
      <c r="Z115" s="1">
        <v>21</v>
      </c>
      <c r="AA115" s="1">
        <v>8528114</v>
      </c>
    </row>
    <row r="116" spans="1:27" x14ac:dyDescent="0.75">
      <c r="B116" s="1" t="s">
        <v>834</v>
      </c>
      <c r="C116" s="1"/>
      <c r="D116" s="1" t="s">
        <v>699</v>
      </c>
      <c r="E116" s="1" t="s">
        <v>797</v>
      </c>
      <c r="F116" s="1" t="s">
        <v>715</v>
      </c>
      <c r="G116" s="1"/>
      <c r="H116" s="1">
        <v>66.5</v>
      </c>
      <c r="I116" s="1">
        <v>66.5</v>
      </c>
      <c r="J116" s="1">
        <v>44.5</v>
      </c>
      <c r="K116" s="1">
        <v>44.5</v>
      </c>
      <c r="L116" s="1">
        <v>2.15</v>
      </c>
      <c r="M116" s="1">
        <v>2.15</v>
      </c>
      <c r="N116" s="1">
        <v>63</v>
      </c>
      <c r="O116" s="1">
        <f>(1+3)/2</f>
        <v>2</v>
      </c>
      <c r="P116" s="1">
        <v>13</v>
      </c>
      <c r="Q116" s="1"/>
      <c r="R116" s="1">
        <v>12.83</v>
      </c>
      <c r="S116" s="1"/>
      <c r="T116" s="1">
        <v>44.5</v>
      </c>
      <c r="U116" s="1">
        <v>2.15</v>
      </c>
      <c r="V116" s="1">
        <v>63</v>
      </c>
      <c r="W116" s="1">
        <f>(1+3)/2</f>
        <v>2</v>
      </c>
      <c r="X116" s="1">
        <v>13</v>
      </c>
      <c r="Y116" s="1"/>
      <c r="Z116" s="1">
        <v>12.83</v>
      </c>
      <c r="AA116" s="1"/>
    </row>
    <row r="117" spans="1:27" x14ac:dyDescent="0.75">
      <c r="A117">
        <v>62</v>
      </c>
      <c r="B117" s="1" t="s">
        <v>835</v>
      </c>
      <c r="C117" s="1"/>
      <c r="D117" s="1" t="s">
        <v>699</v>
      </c>
      <c r="E117" s="1" t="s">
        <v>797</v>
      </c>
      <c r="F117" s="1" t="s">
        <v>715</v>
      </c>
      <c r="G117" s="1"/>
      <c r="H117" s="1">
        <v>66.5</v>
      </c>
      <c r="I117" s="1">
        <v>66.5</v>
      </c>
      <c r="J117" s="1">
        <v>44.5</v>
      </c>
      <c r="K117" s="1">
        <v>44.5</v>
      </c>
      <c r="L117" s="1">
        <v>2.15</v>
      </c>
      <c r="M117" s="1">
        <v>2.15</v>
      </c>
      <c r="N117" s="1"/>
      <c r="O117" s="1"/>
      <c r="P117" s="1"/>
      <c r="Q117" s="1"/>
      <c r="R117" s="1"/>
      <c r="S117" s="1"/>
      <c r="T117" s="1">
        <v>44.5</v>
      </c>
      <c r="U117" s="1">
        <v>2.15</v>
      </c>
      <c r="V117" s="1">
        <v>63</v>
      </c>
      <c r="W117" s="1">
        <f>(1+3)/2</f>
        <v>2</v>
      </c>
      <c r="X117" s="1">
        <v>13</v>
      </c>
      <c r="Y117" s="1"/>
      <c r="Z117" s="1">
        <v>13.83</v>
      </c>
      <c r="AA117" s="1"/>
    </row>
    <row r="118" spans="1:27" x14ac:dyDescent="0.75">
      <c r="A118">
        <v>63</v>
      </c>
      <c r="B118" s="1" t="s">
        <v>836</v>
      </c>
      <c r="C118" s="1"/>
      <c r="D118" s="1" t="s">
        <v>699</v>
      </c>
      <c r="E118" s="1" t="s">
        <v>797</v>
      </c>
      <c r="F118" s="1" t="s">
        <v>715</v>
      </c>
      <c r="G118" s="1"/>
      <c r="H118" s="1">
        <v>66.5</v>
      </c>
      <c r="I118" s="1">
        <v>66.5</v>
      </c>
      <c r="J118" s="1">
        <v>44.5</v>
      </c>
      <c r="K118" s="1">
        <v>44.5</v>
      </c>
      <c r="L118" s="1">
        <v>2.15</v>
      </c>
      <c r="M118" s="1">
        <v>2.15</v>
      </c>
      <c r="N118" s="1"/>
      <c r="O118" s="1"/>
      <c r="P118" s="1"/>
      <c r="Q118" s="1"/>
      <c r="R118" s="1"/>
      <c r="S118" s="1"/>
      <c r="T118" s="1">
        <v>44.5</v>
      </c>
      <c r="U118" s="1">
        <v>2.15</v>
      </c>
      <c r="V118" s="1">
        <v>63</v>
      </c>
      <c r="W118" s="1">
        <f>(1+3)/2</f>
        <v>2</v>
      </c>
      <c r="X118" s="1">
        <v>13</v>
      </c>
      <c r="Y118" s="1"/>
      <c r="Z118" s="1">
        <v>14.83</v>
      </c>
      <c r="AA118" s="1"/>
    </row>
    <row r="119" spans="1:27" x14ac:dyDescent="0.75">
      <c r="A119">
        <v>54</v>
      </c>
      <c r="B119" s="1" t="s">
        <v>837</v>
      </c>
      <c r="C119" s="1"/>
      <c r="D119" s="1" t="s">
        <v>699</v>
      </c>
      <c r="E119" s="1" t="s">
        <v>797</v>
      </c>
      <c r="F119" s="1" t="s">
        <v>722</v>
      </c>
      <c r="G119" s="1" t="s">
        <v>701</v>
      </c>
      <c r="H119" s="1">
        <v>67.5</v>
      </c>
      <c r="I119" s="1">
        <v>64.5</v>
      </c>
      <c r="J119" s="1">
        <v>51</v>
      </c>
      <c r="K119" s="1">
        <v>48</v>
      </c>
      <c r="L119" s="1">
        <v>2.1</v>
      </c>
      <c r="M119" s="1">
        <v>1.7</v>
      </c>
      <c r="N119" s="1">
        <v>56</v>
      </c>
      <c r="O119" s="1">
        <f>(1+2)/2</f>
        <v>1.5</v>
      </c>
      <c r="P119" s="1">
        <v>14</v>
      </c>
      <c r="Q119" s="1">
        <v>3200</v>
      </c>
      <c r="R119" s="1">
        <v>4</v>
      </c>
      <c r="S119" s="1">
        <v>153254</v>
      </c>
      <c r="T119" s="1">
        <v>51</v>
      </c>
      <c r="U119" s="1">
        <v>2.1</v>
      </c>
      <c r="V119" s="1">
        <v>56</v>
      </c>
      <c r="W119" s="1">
        <f>(1+2)/2</f>
        <v>1.5</v>
      </c>
      <c r="X119" s="1">
        <v>14</v>
      </c>
      <c r="Y119" s="1">
        <v>3200</v>
      </c>
      <c r="Z119" s="1">
        <v>4</v>
      </c>
      <c r="AA119" s="1">
        <v>153254</v>
      </c>
    </row>
    <row r="120" spans="1:27" x14ac:dyDescent="0.75">
      <c r="B120" s="1" t="s">
        <v>838</v>
      </c>
      <c r="C120" s="1"/>
      <c r="D120" s="1" t="s">
        <v>699</v>
      </c>
      <c r="E120" s="1" t="s">
        <v>797</v>
      </c>
      <c r="F120" s="1" t="s">
        <v>719</v>
      </c>
      <c r="G120" s="1" t="s">
        <v>701</v>
      </c>
      <c r="H120" s="1">
        <v>65</v>
      </c>
      <c r="I120" s="1">
        <v>62.533333329999998</v>
      </c>
      <c r="J120" s="1">
        <v>42.833333330000002</v>
      </c>
      <c r="K120" s="1">
        <v>40.366666670000001</v>
      </c>
      <c r="L120" s="1">
        <v>1.5833333329999999</v>
      </c>
      <c r="M120" s="1">
        <v>1.266666667</v>
      </c>
      <c r="N120" s="1">
        <v>68</v>
      </c>
      <c r="O120" s="1">
        <f>(1+3)/2</f>
        <v>2</v>
      </c>
      <c r="P120" s="1">
        <v>18</v>
      </c>
      <c r="Q120" s="1"/>
      <c r="R120" s="1"/>
      <c r="S120" s="1">
        <v>2373736</v>
      </c>
      <c r="T120" s="1">
        <v>42.833333330000002</v>
      </c>
      <c r="U120" s="1">
        <v>1.5833333329999999</v>
      </c>
      <c r="V120" s="1">
        <v>68</v>
      </c>
      <c r="W120" s="1">
        <f t="shared" ref="W120:W126" si="4">(1+3)/2</f>
        <v>2</v>
      </c>
      <c r="X120" s="1">
        <v>18</v>
      </c>
      <c r="Y120" s="1"/>
      <c r="Z120" s="1"/>
      <c r="AA120" s="1">
        <v>2373736</v>
      </c>
    </row>
    <row r="121" spans="1:27" x14ac:dyDescent="0.75">
      <c r="A121">
        <v>58</v>
      </c>
      <c r="B121" s="1" t="s">
        <v>839</v>
      </c>
      <c r="C121" s="1"/>
      <c r="D121" s="1" t="s">
        <v>699</v>
      </c>
      <c r="E121" s="1" t="s">
        <v>797</v>
      </c>
      <c r="F121" s="1" t="s">
        <v>722</v>
      </c>
      <c r="G121" s="1" t="s">
        <v>701</v>
      </c>
      <c r="H121" s="1">
        <v>65.5</v>
      </c>
      <c r="I121" s="1">
        <v>61.8</v>
      </c>
      <c r="J121" s="1">
        <v>43.5</v>
      </c>
      <c r="K121" s="1">
        <v>39.799999999999997</v>
      </c>
      <c r="L121" s="1">
        <v>1.6</v>
      </c>
      <c r="M121" s="1">
        <v>1.25</v>
      </c>
      <c r="N121" s="1"/>
      <c r="O121" s="1"/>
      <c r="P121" s="1"/>
      <c r="Q121" s="1"/>
      <c r="R121" s="1"/>
      <c r="S121" s="1">
        <v>49339</v>
      </c>
      <c r="T121" s="1">
        <v>42.833333330000002</v>
      </c>
      <c r="U121" s="1">
        <v>1.5833333329999999</v>
      </c>
      <c r="V121" s="1">
        <v>68</v>
      </c>
      <c r="W121" s="1">
        <f t="shared" si="4"/>
        <v>2</v>
      </c>
      <c r="X121" s="1">
        <v>18</v>
      </c>
      <c r="Y121" s="1"/>
      <c r="Z121" s="1"/>
      <c r="AA121" s="1">
        <v>2373737</v>
      </c>
    </row>
    <row r="122" spans="1:27" x14ac:dyDescent="0.75">
      <c r="A122">
        <v>57</v>
      </c>
      <c r="B122" s="1" t="s">
        <v>840</v>
      </c>
      <c r="C122" s="1"/>
      <c r="D122" s="1" t="s">
        <v>699</v>
      </c>
      <c r="E122" s="1" t="s">
        <v>797</v>
      </c>
      <c r="F122" s="1" t="s">
        <v>722</v>
      </c>
      <c r="G122" s="1" t="s">
        <v>701</v>
      </c>
      <c r="H122" s="1">
        <v>65.5</v>
      </c>
      <c r="I122" s="1">
        <v>61.8</v>
      </c>
      <c r="J122" s="1">
        <v>43.5</v>
      </c>
      <c r="K122" s="1">
        <v>39.799999999999997</v>
      </c>
      <c r="L122" s="1">
        <v>1.6</v>
      </c>
      <c r="M122" s="1">
        <v>1.25</v>
      </c>
      <c r="N122" s="1"/>
      <c r="O122" s="1"/>
      <c r="P122" s="1"/>
      <c r="Q122" s="1"/>
      <c r="R122" s="1"/>
      <c r="S122" s="1">
        <v>16446</v>
      </c>
      <c r="T122" s="1">
        <v>42.833333330000002</v>
      </c>
      <c r="U122" s="1">
        <v>1.5833333329999999</v>
      </c>
      <c r="V122" s="1">
        <v>68</v>
      </c>
      <c r="W122" s="1">
        <f t="shared" si="4"/>
        <v>2</v>
      </c>
      <c r="X122" s="1">
        <v>18</v>
      </c>
      <c r="Y122" s="1"/>
      <c r="Z122" s="1"/>
      <c r="AA122" s="1">
        <v>2373738</v>
      </c>
    </row>
    <row r="123" spans="1:27" x14ac:dyDescent="0.75">
      <c r="A123">
        <v>56</v>
      </c>
      <c r="B123" s="1" t="s">
        <v>841</v>
      </c>
      <c r="C123" s="1"/>
      <c r="D123" s="1" t="s">
        <v>699</v>
      </c>
      <c r="E123" s="1" t="s">
        <v>797</v>
      </c>
      <c r="F123" s="1" t="s">
        <v>719</v>
      </c>
      <c r="G123" s="1" t="s">
        <v>701</v>
      </c>
      <c r="H123" s="1">
        <v>64</v>
      </c>
      <c r="I123" s="1">
        <v>64</v>
      </c>
      <c r="J123" s="1">
        <v>41.5</v>
      </c>
      <c r="K123" s="1">
        <v>41.5</v>
      </c>
      <c r="L123" s="1">
        <v>1.55</v>
      </c>
      <c r="M123" s="1">
        <v>1.3</v>
      </c>
      <c r="N123" s="1"/>
      <c r="O123" s="1"/>
      <c r="P123" s="1"/>
      <c r="Q123" s="1"/>
      <c r="R123" s="1"/>
      <c r="S123" s="1">
        <v>2307951</v>
      </c>
      <c r="T123" s="1">
        <v>42.833333330000002</v>
      </c>
      <c r="U123" s="1">
        <v>1.5833333329999999</v>
      </c>
      <c r="V123" s="1">
        <v>68</v>
      </c>
      <c r="W123" s="1">
        <f t="shared" si="4"/>
        <v>2</v>
      </c>
      <c r="X123" s="1">
        <v>18</v>
      </c>
      <c r="Y123" s="1"/>
      <c r="Z123" s="1"/>
      <c r="AA123" s="1">
        <v>2373739</v>
      </c>
    </row>
    <row r="124" spans="1:27" x14ac:dyDescent="0.75">
      <c r="B124" s="1" t="s">
        <v>905</v>
      </c>
      <c r="C124" s="1"/>
      <c r="D124" s="1" t="s">
        <v>699</v>
      </c>
      <c r="E124" s="1" t="s">
        <v>797</v>
      </c>
      <c r="F124" s="1" t="s">
        <v>700</v>
      </c>
      <c r="G124" s="1" t="s">
        <v>701</v>
      </c>
      <c r="H124" s="1">
        <v>122</v>
      </c>
      <c r="I124" s="1">
        <v>97.5</v>
      </c>
      <c r="J124" s="1">
        <v>90</v>
      </c>
      <c r="K124" s="1">
        <v>32</v>
      </c>
      <c r="L124" s="1">
        <v>12.25</v>
      </c>
      <c r="M124" s="1">
        <v>6.05</v>
      </c>
      <c r="N124" s="1">
        <v>66.5</v>
      </c>
      <c r="O124" s="1">
        <f>(1+3)/2</f>
        <v>2</v>
      </c>
      <c r="P124" s="1">
        <v>10</v>
      </c>
      <c r="Q124" s="1"/>
      <c r="R124" s="1">
        <v>24.33</v>
      </c>
      <c r="S124" s="1">
        <v>238002</v>
      </c>
      <c r="T124" s="1">
        <v>90</v>
      </c>
      <c r="U124" s="1">
        <v>12.25</v>
      </c>
      <c r="V124" s="1">
        <v>66.5</v>
      </c>
      <c r="W124" s="1">
        <f t="shared" si="4"/>
        <v>2</v>
      </c>
      <c r="X124" s="1">
        <v>10</v>
      </c>
      <c r="Y124" s="1"/>
      <c r="Z124" s="1">
        <v>24.33</v>
      </c>
      <c r="AA124" s="1">
        <v>238002</v>
      </c>
    </row>
    <row r="125" spans="1:27" x14ac:dyDescent="0.75">
      <c r="A125">
        <v>55</v>
      </c>
      <c r="B125" s="1" t="s">
        <v>890</v>
      </c>
      <c r="C125" s="1"/>
      <c r="D125" s="1" t="s">
        <v>699</v>
      </c>
      <c r="E125" s="1" t="s">
        <v>797</v>
      </c>
      <c r="F125" s="1" t="s">
        <v>700</v>
      </c>
      <c r="G125" s="1" t="s">
        <v>701</v>
      </c>
      <c r="H125" s="1">
        <v>122</v>
      </c>
      <c r="I125" s="1">
        <v>97.5</v>
      </c>
      <c r="J125" s="1">
        <v>90</v>
      </c>
      <c r="K125" s="1">
        <v>32</v>
      </c>
      <c r="L125" s="1">
        <v>12.25</v>
      </c>
      <c r="M125" s="1">
        <v>6.05</v>
      </c>
      <c r="N125" s="1">
        <v>66.5</v>
      </c>
      <c r="O125" s="1">
        <f>(1+3)/2</f>
        <v>2</v>
      </c>
      <c r="P125" s="1">
        <v>10</v>
      </c>
      <c r="Q125" s="1"/>
      <c r="R125" s="1"/>
      <c r="S125" s="1">
        <v>1514</v>
      </c>
      <c r="T125" s="1">
        <v>90</v>
      </c>
      <c r="U125" s="1">
        <v>12.25</v>
      </c>
      <c r="V125" s="1">
        <v>66.5</v>
      </c>
      <c r="W125" s="1">
        <f t="shared" si="4"/>
        <v>2</v>
      </c>
      <c r="X125" s="1">
        <v>10</v>
      </c>
      <c r="Y125" s="1"/>
      <c r="Z125" s="1">
        <v>24.33</v>
      </c>
      <c r="AA125" s="1">
        <v>238002</v>
      </c>
    </row>
    <row r="126" spans="1:27" x14ac:dyDescent="0.75">
      <c r="B126" s="1" t="s">
        <v>889</v>
      </c>
      <c r="C126" s="1"/>
      <c r="D126" s="1" t="s">
        <v>699</v>
      </c>
      <c r="E126" s="1" t="s">
        <v>797</v>
      </c>
      <c r="F126" s="1" t="s">
        <v>700</v>
      </c>
      <c r="G126" s="1" t="s">
        <v>701</v>
      </c>
      <c r="H126" s="1">
        <v>122</v>
      </c>
      <c r="I126" s="1">
        <v>97.5</v>
      </c>
      <c r="J126" s="1">
        <v>90</v>
      </c>
      <c r="K126" s="1">
        <v>32</v>
      </c>
      <c r="L126" s="1">
        <v>12.25</v>
      </c>
      <c r="M126" s="1">
        <v>6.05</v>
      </c>
      <c r="N126" s="1">
        <v>66.5</v>
      </c>
      <c r="O126" s="1">
        <f>(1+3)/2</f>
        <v>2</v>
      </c>
      <c r="P126" s="1">
        <v>10</v>
      </c>
      <c r="Q126" s="1"/>
      <c r="R126" s="1">
        <v>24.33</v>
      </c>
      <c r="S126" s="1">
        <v>238002</v>
      </c>
      <c r="T126" s="1">
        <v>90</v>
      </c>
      <c r="U126" s="1">
        <v>12.25</v>
      </c>
      <c r="V126" s="1">
        <v>66.5</v>
      </c>
      <c r="W126" s="1">
        <f t="shared" si="4"/>
        <v>2</v>
      </c>
      <c r="X126" s="1">
        <v>10</v>
      </c>
      <c r="Y126" s="1"/>
      <c r="Z126" s="1">
        <v>24.33</v>
      </c>
      <c r="AA126" s="1">
        <v>238002</v>
      </c>
    </row>
    <row r="127" spans="1:27" x14ac:dyDescent="0.75">
      <c r="A127">
        <v>24</v>
      </c>
      <c r="B127" s="1" t="s">
        <v>842</v>
      </c>
      <c r="C127" s="1"/>
      <c r="D127" s="1" t="s">
        <v>699</v>
      </c>
      <c r="E127" s="1" t="s">
        <v>114</v>
      </c>
      <c r="F127" s="1" t="s">
        <v>715</v>
      </c>
      <c r="G127" s="1" t="s">
        <v>701</v>
      </c>
      <c r="H127" s="1">
        <v>191.75</v>
      </c>
      <c r="I127" s="1">
        <v>182</v>
      </c>
      <c r="J127" s="1">
        <v>123.75</v>
      </c>
      <c r="K127" s="1">
        <v>114</v>
      </c>
      <c r="L127" s="1">
        <v>64.5</v>
      </c>
      <c r="M127" s="1">
        <v>40.25</v>
      </c>
      <c r="N127" s="1">
        <v>91.25</v>
      </c>
      <c r="O127" s="1">
        <f>(2+3)/2</f>
        <v>2.5</v>
      </c>
      <c r="P127" s="1">
        <v>10</v>
      </c>
      <c r="Q127" s="1"/>
      <c r="R127" s="1">
        <v>2.5099999999999998</v>
      </c>
      <c r="S127" s="1">
        <v>22868874</v>
      </c>
      <c r="T127" s="1">
        <v>123.75</v>
      </c>
      <c r="U127" s="1">
        <v>64.5</v>
      </c>
      <c r="V127" s="1">
        <v>91.25</v>
      </c>
      <c r="W127" s="1">
        <f>(2+3)/2</f>
        <v>2.5</v>
      </c>
      <c r="X127" s="1">
        <v>10</v>
      </c>
      <c r="Y127" s="1"/>
      <c r="Z127" s="1">
        <v>2.5099999999999998</v>
      </c>
      <c r="AA127" s="1">
        <v>22868874</v>
      </c>
    </row>
    <row r="128" spans="1:27" x14ac:dyDescent="0.75">
      <c r="A128">
        <v>25</v>
      </c>
      <c r="B128" s="1" t="s">
        <v>843</v>
      </c>
      <c r="C128" s="1" t="s">
        <v>844</v>
      </c>
      <c r="D128" s="1" t="s">
        <v>699</v>
      </c>
      <c r="E128" s="1" t="s">
        <v>114</v>
      </c>
      <c r="F128" s="1" t="s">
        <v>715</v>
      </c>
      <c r="G128" s="1" t="s">
        <v>701</v>
      </c>
      <c r="H128" s="1">
        <v>181</v>
      </c>
      <c r="I128" s="1">
        <v>181</v>
      </c>
      <c r="J128" s="1">
        <v>117.5</v>
      </c>
      <c r="K128" s="1">
        <v>117.5</v>
      </c>
      <c r="L128" s="1">
        <v>57.5</v>
      </c>
      <c r="M128" s="1">
        <v>35</v>
      </c>
      <c r="N128" s="1"/>
      <c r="O128" s="1"/>
      <c r="P128" s="1"/>
      <c r="Q128" s="1"/>
      <c r="R128" s="1">
        <v>2.85</v>
      </c>
      <c r="S128" s="1">
        <v>16836506</v>
      </c>
      <c r="T128" s="1">
        <v>123.75</v>
      </c>
      <c r="U128" s="1">
        <v>64.5</v>
      </c>
      <c r="V128" s="1">
        <v>91.25</v>
      </c>
      <c r="W128" s="1">
        <f>(2+3)/2</f>
        <v>2.5</v>
      </c>
      <c r="X128" s="1">
        <v>10</v>
      </c>
      <c r="Y128" s="1"/>
      <c r="Z128" s="1">
        <v>2.5099999999999998</v>
      </c>
      <c r="AA128" s="1">
        <v>22868874</v>
      </c>
    </row>
    <row r="129" spans="2:27" x14ac:dyDescent="0.75">
      <c r="B129" s="1" t="s">
        <v>845</v>
      </c>
      <c r="C129" s="1" t="s">
        <v>846</v>
      </c>
      <c r="D129" s="1" t="s">
        <v>699</v>
      </c>
      <c r="E129" s="1" t="s">
        <v>114</v>
      </c>
      <c r="F129" s="1" t="s">
        <v>715</v>
      </c>
      <c r="G129" s="1" t="s">
        <v>701</v>
      </c>
      <c r="H129" s="1">
        <v>202.5</v>
      </c>
      <c r="I129" s="1">
        <v>183</v>
      </c>
      <c r="J129" s="1">
        <v>130</v>
      </c>
      <c r="K129" s="1">
        <v>110.5</v>
      </c>
      <c r="L129" s="1">
        <v>71.5</v>
      </c>
      <c r="M129" s="1">
        <v>45.5</v>
      </c>
      <c r="N129" s="1"/>
      <c r="O129" s="1"/>
      <c r="P129" s="1"/>
      <c r="Q129" s="1">
        <v>14250</v>
      </c>
      <c r="R129" s="1">
        <v>2.17</v>
      </c>
      <c r="S129" s="1">
        <v>6032366</v>
      </c>
      <c r="T129" s="1">
        <v>123.75</v>
      </c>
      <c r="U129" s="1">
        <v>64.5</v>
      </c>
      <c r="V129" s="1">
        <v>91.25</v>
      </c>
      <c r="W129" s="1">
        <f>(2+3)/2</f>
        <v>2.5</v>
      </c>
      <c r="X129" s="1">
        <v>10</v>
      </c>
      <c r="Y129" s="1"/>
      <c r="Z129" s="1">
        <v>2.5099999999999998</v>
      </c>
      <c r="AA129" s="1">
        <v>22868874</v>
      </c>
    </row>
  </sheetData>
  <sortState xmlns:xlrd2="http://schemas.microsoft.com/office/spreadsheetml/2017/richdata2" ref="A2:AA128">
    <sortCondition ref="B2:B128"/>
  </sortState>
  <phoneticPr fontId="2" type="noConversion"/>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0660A8F-361F-41F7-87DA-DD7495912AC4}">
  <dimension ref="A1:K101"/>
  <sheetViews>
    <sheetView zoomScaleNormal="100" workbookViewId="0">
      <pane xSplit="1" topLeftCell="C1" activePane="topRight" state="frozen"/>
      <selection pane="topRight"/>
    </sheetView>
  </sheetViews>
  <sheetFormatPr defaultRowHeight="14.75" x14ac:dyDescent="0.75"/>
  <cols>
    <col min="1" max="1" width="28.7265625" bestFit="1" customWidth="1"/>
    <col min="2" max="2" width="16.453125" bestFit="1" customWidth="1"/>
    <col min="3" max="5" width="12.6328125" bestFit="1" customWidth="1"/>
    <col min="6" max="6" width="17.90625" bestFit="1" customWidth="1"/>
    <col min="7" max="7" width="17.453125" bestFit="1" customWidth="1"/>
    <col min="8" max="8" width="13.6328125" customWidth="1"/>
    <col min="9" max="9" width="12.6328125" bestFit="1" customWidth="1"/>
    <col min="10" max="10" width="14.08984375" bestFit="1" customWidth="1"/>
    <col min="11" max="11" width="15.36328125" bestFit="1" customWidth="1"/>
  </cols>
  <sheetData>
    <row r="1" spans="1:11" x14ac:dyDescent="0.75">
      <c r="A1" s="38" t="s">
        <v>0</v>
      </c>
      <c r="B1" s="38" t="s">
        <v>687</v>
      </c>
      <c r="C1" s="38" t="s">
        <v>854</v>
      </c>
      <c r="D1" s="38" t="s">
        <v>855</v>
      </c>
      <c r="E1" s="38" t="s">
        <v>856</v>
      </c>
      <c r="F1" s="39" t="s">
        <v>933</v>
      </c>
      <c r="G1" s="32" t="s">
        <v>688</v>
      </c>
      <c r="H1" s="32" t="s">
        <v>859</v>
      </c>
      <c r="I1" s="32" t="s">
        <v>860</v>
      </c>
      <c r="J1" s="32" t="s">
        <v>861</v>
      </c>
      <c r="K1" s="39" t="s">
        <v>934</v>
      </c>
    </row>
    <row r="2" spans="1:11" x14ac:dyDescent="0.75">
      <c r="A2" s="2" t="s">
        <v>259</v>
      </c>
      <c r="B2" s="9">
        <v>2.0625488257932198E-3</v>
      </c>
      <c r="C2" s="26">
        <v>7.2652133013762095E-5</v>
      </c>
      <c r="D2" s="2">
        <v>1.9863896967286E-3</v>
      </c>
      <c r="E2" s="2">
        <v>2.3479012641493E-3</v>
      </c>
      <c r="F2" s="11">
        <v>6.8402950435058596</v>
      </c>
      <c r="G2" s="10">
        <v>2.08422357630477E-3</v>
      </c>
      <c r="H2" s="11">
        <v>7.4293194096948897E-5</v>
      </c>
      <c r="I2" s="1">
        <v>2.00191538399665E-3</v>
      </c>
      <c r="J2" s="1">
        <v>2.3806397072076301E-3</v>
      </c>
      <c r="K2" s="1">
        <v>6.8566475223562202</v>
      </c>
    </row>
    <row r="3" spans="1:11" x14ac:dyDescent="0.75">
      <c r="A3" s="2" t="s">
        <v>252</v>
      </c>
      <c r="B3" s="9">
        <v>4.1058968287184397E-4</v>
      </c>
      <c r="C3" s="26">
        <v>1.8730164143063201E-5</v>
      </c>
      <c r="D3" s="2">
        <v>3.6124620909512198E-4</v>
      </c>
      <c r="E3" s="2">
        <v>4.5437063524693503E-4</v>
      </c>
      <c r="F3" s="11">
        <v>28.440870042819899</v>
      </c>
      <c r="G3" s="10">
        <v>4.2155721700479101E-4</v>
      </c>
      <c r="H3" s="11">
        <v>1.8942096010508299E-5</v>
      </c>
      <c r="I3" s="1">
        <v>3.72618419383162E-4</v>
      </c>
      <c r="J3" s="1">
        <v>4.64550669372955E-4</v>
      </c>
      <c r="K3" s="1">
        <v>28.401162382731702</v>
      </c>
    </row>
    <row r="4" spans="1:11" x14ac:dyDescent="0.75">
      <c r="A4" s="1" t="s">
        <v>907</v>
      </c>
      <c r="B4" s="10">
        <v>8.1084099783750897E-3</v>
      </c>
      <c r="C4" s="11">
        <v>2.16806553493745E-4</v>
      </c>
      <c r="D4" s="10">
        <v>7.7563642419956301E-3</v>
      </c>
      <c r="E4" s="10">
        <v>8.9614370937096798E-3</v>
      </c>
      <c r="F4" s="11">
        <v>0.49234638394152902</v>
      </c>
      <c r="G4" s="10">
        <v>8.0541274083920002E-3</v>
      </c>
      <c r="H4" s="11">
        <v>2.0566913343189201E-4</v>
      </c>
      <c r="I4" s="10">
        <v>7.7157645630955502E-3</v>
      </c>
      <c r="J4" s="10">
        <v>8.8776775943348804E-3</v>
      </c>
      <c r="K4" s="1">
        <v>0.490608786711976</v>
      </c>
    </row>
    <row r="5" spans="1:11" x14ac:dyDescent="0.75">
      <c r="A5" s="1" t="s">
        <v>906</v>
      </c>
      <c r="B5" s="10">
        <v>8.4699986177602798E-3</v>
      </c>
      <c r="C5" s="11">
        <v>2.4876627518325198E-4</v>
      </c>
      <c r="D5" s="10">
        <v>8.1515918718031103E-3</v>
      </c>
      <c r="E5" s="10">
        <v>9.48921396824467E-3</v>
      </c>
      <c r="F5" s="11">
        <v>0.56965592606223203</v>
      </c>
      <c r="G5" s="10">
        <v>8.5475980560167798E-3</v>
      </c>
      <c r="H5" s="11">
        <v>2.37672759402818E-4</v>
      </c>
      <c r="I5" s="10">
        <v>8.2549512972316802E-3</v>
      </c>
      <c r="J5" s="10">
        <v>9.5358704096010702E-3</v>
      </c>
      <c r="K5" s="1">
        <v>0.55478700910905199</v>
      </c>
    </row>
    <row r="6" spans="1:11" x14ac:dyDescent="0.75">
      <c r="A6" s="2" t="s">
        <v>7</v>
      </c>
      <c r="B6" s="9">
        <v>3.9957474878802701E-4</v>
      </c>
      <c r="C6" s="26">
        <v>2.0968161108999801E-5</v>
      </c>
      <c r="D6" s="2">
        <v>3.61603648641896E-4</v>
      </c>
      <c r="E6" s="2">
        <v>4.6623317170331799E-4</v>
      </c>
      <c r="F6" s="11">
        <v>75.682878382916499</v>
      </c>
      <c r="G6" s="10">
        <v>4.0732368352446898E-4</v>
      </c>
      <c r="H6" s="11">
        <v>2.0924846824054599E-5</v>
      </c>
      <c r="I6" s="1">
        <v>3.6800725519165302E-4</v>
      </c>
      <c r="J6" s="1">
        <v>4.73790541402854E-4</v>
      </c>
      <c r="K6" s="1">
        <v>75.359556897357706</v>
      </c>
    </row>
    <row r="7" spans="1:11" x14ac:dyDescent="0.75">
      <c r="A7" s="2" t="s">
        <v>11</v>
      </c>
      <c r="B7" s="9">
        <v>1.5160589522754499E-3</v>
      </c>
      <c r="C7" s="26">
        <v>8.9268553685982696E-5</v>
      </c>
      <c r="D7" s="2">
        <v>1.38721262150367E-3</v>
      </c>
      <c r="E7" s="2">
        <v>1.75360233495519E-3</v>
      </c>
      <c r="F7" s="11">
        <v>47.003122760898599</v>
      </c>
      <c r="G7" s="10">
        <v>1.52629810225018E-3</v>
      </c>
      <c r="H7" s="11">
        <v>8.9430146584091398E-5</v>
      </c>
      <c r="I7" s="1">
        <v>1.3966385574300699E-3</v>
      </c>
      <c r="J7" s="1">
        <v>1.7653093469050299E-3</v>
      </c>
      <c r="K7" s="1">
        <v>47.191192179983098</v>
      </c>
    </row>
    <row r="8" spans="1:11" x14ac:dyDescent="0.75">
      <c r="A8" s="2" t="s">
        <v>14</v>
      </c>
      <c r="B8" s="9">
        <v>6.7861225231080199E-3</v>
      </c>
      <c r="C8" s="26">
        <v>2.04668902032852E-4</v>
      </c>
      <c r="D8" s="2">
        <v>6.3958553340645796E-3</v>
      </c>
      <c r="E8" s="2">
        <v>7.0612217378315904E-3</v>
      </c>
      <c r="F8" s="11">
        <v>6.4681399508011301</v>
      </c>
      <c r="G8" s="10">
        <v>6.9319915386488696E-3</v>
      </c>
      <c r="H8" s="11">
        <v>2.0286330037985699E-4</v>
      </c>
      <c r="I8" s="1">
        <v>6.5683533909276703E-3</v>
      </c>
      <c r="J8" s="1">
        <v>7.1963448463700898E-3</v>
      </c>
      <c r="K8" s="1">
        <v>6.3822159184836904</v>
      </c>
    </row>
    <row r="9" spans="1:11" x14ac:dyDescent="0.75">
      <c r="A9" s="2" t="s">
        <v>18</v>
      </c>
      <c r="B9" s="9">
        <v>1.4623568104392499E-3</v>
      </c>
      <c r="C9" s="26">
        <v>6.7468180327085998E-5</v>
      </c>
      <c r="D9" s="2">
        <v>1.35882588747657E-3</v>
      </c>
      <c r="E9" s="2">
        <v>1.6522512982289799E-3</v>
      </c>
      <c r="F9" s="11">
        <v>24.326052969756599</v>
      </c>
      <c r="G9" s="10">
        <v>1.47897803362768E-3</v>
      </c>
      <c r="H9" s="11">
        <v>6.75585413200857E-5</v>
      </c>
      <c r="I9" s="1">
        <v>1.3757863151599499E-3</v>
      </c>
      <c r="J9" s="1">
        <v>1.6650804130057301E-3</v>
      </c>
      <c r="K9" s="1">
        <v>24.302276567717499</v>
      </c>
    </row>
    <row r="10" spans="1:11" x14ac:dyDescent="0.75">
      <c r="A10" s="2" t="s">
        <v>21</v>
      </c>
      <c r="B10" s="9">
        <v>9.2566178654620896E-4</v>
      </c>
      <c r="C10" s="26">
        <v>2.6667532014677998E-4</v>
      </c>
      <c r="D10" s="2">
        <v>6.3411105428048595E-4</v>
      </c>
      <c r="E10" s="2">
        <v>2.4182170433541899E-3</v>
      </c>
      <c r="F10" s="11">
        <v>12.1715016445572</v>
      </c>
      <c r="G10" s="10">
        <v>1.0566417927057299E-3</v>
      </c>
      <c r="H10" s="11">
        <v>2.6708175693894898E-4</v>
      </c>
      <c r="I10" s="1">
        <v>7.5048418846031305E-4</v>
      </c>
      <c r="J10" s="1">
        <v>2.53552797663293E-3</v>
      </c>
      <c r="K10" s="1">
        <v>11.7175355963498</v>
      </c>
    </row>
    <row r="11" spans="1:11" x14ac:dyDescent="0.75">
      <c r="A11" s="2" t="s">
        <v>24</v>
      </c>
      <c r="B11" s="9">
        <v>1.2938118782367101E-3</v>
      </c>
      <c r="C11" s="26">
        <v>5.95909316309046E-5</v>
      </c>
      <c r="D11" s="2">
        <v>1.1912309319969401E-3</v>
      </c>
      <c r="E11" s="2">
        <v>1.42101722048626E-3</v>
      </c>
      <c r="F11" s="11">
        <v>21.364338358559898</v>
      </c>
      <c r="G11" s="10">
        <v>1.33505899971351E-3</v>
      </c>
      <c r="H11" s="11">
        <v>6.00123789980418E-5</v>
      </c>
      <c r="I11" s="1">
        <v>1.24210627926311E-3</v>
      </c>
      <c r="J11" s="1">
        <v>1.46588905169793E-3</v>
      </c>
      <c r="K11" s="1">
        <v>20.965033550073699</v>
      </c>
    </row>
    <row r="12" spans="1:11" x14ac:dyDescent="0.75">
      <c r="A12" s="2" t="s">
        <v>27</v>
      </c>
      <c r="B12" s="9">
        <v>2.4134514618220802E-3</v>
      </c>
      <c r="C12" s="26">
        <v>1.15487648905735E-4</v>
      </c>
      <c r="D12" s="2">
        <v>2.1260808820427498E-3</v>
      </c>
      <c r="E12" s="2">
        <v>2.6828499791973302E-3</v>
      </c>
      <c r="F12" s="11">
        <v>7.2155539588120901</v>
      </c>
      <c r="G12" s="10">
        <v>2.6866399600498402E-3</v>
      </c>
      <c r="H12" s="11">
        <v>1.1703572349654E-4</v>
      </c>
      <c r="I12" s="1">
        <v>2.3851245615660898E-3</v>
      </c>
      <c r="J12" s="1">
        <v>2.9601934593243302E-3</v>
      </c>
      <c r="K12" s="1">
        <v>6.9418958706999696</v>
      </c>
    </row>
    <row r="13" spans="1:11" x14ac:dyDescent="0.75">
      <c r="A13" s="2" t="s">
        <v>30</v>
      </c>
      <c r="B13" s="9">
        <v>2.1921533333523501E-3</v>
      </c>
      <c r="C13" s="26">
        <v>2.7071270203801701E-4</v>
      </c>
      <c r="D13" s="2">
        <v>1.85445613819753E-3</v>
      </c>
      <c r="E13" s="2">
        <v>2.95396684620204E-3</v>
      </c>
      <c r="F13" s="11">
        <v>8.2559816030103601</v>
      </c>
      <c r="G13" s="10">
        <v>2.6668580799027002E-3</v>
      </c>
      <c r="H13" s="11">
        <v>2.6999507947441601E-4</v>
      </c>
      <c r="I13" s="1">
        <v>2.3220523452837701E-3</v>
      </c>
      <c r="J13" s="1">
        <v>3.41051733433253E-3</v>
      </c>
      <c r="K13" s="1">
        <v>8.0841474227902701</v>
      </c>
    </row>
    <row r="14" spans="1:11" x14ac:dyDescent="0.75">
      <c r="A14" s="2" t="s">
        <v>867</v>
      </c>
      <c r="B14" s="9">
        <v>2.31338711240444E-3</v>
      </c>
      <c r="C14" s="26">
        <v>1.15103686447871E-4</v>
      </c>
      <c r="D14" s="2">
        <v>2.1434866423959498E-3</v>
      </c>
      <c r="E14" s="2">
        <v>2.59187512948927E-3</v>
      </c>
      <c r="F14" s="11">
        <v>12.845499448143499</v>
      </c>
      <c r="G14" s="10">
        <v>2.4198342133064498E-3</v>
      </c>
      <c r="H14" s="11">
        <v>1.2006634554474801E-4</v>
      </c>
      <c r="I14" s="1">
        <v>2.2471371261170302E-3</v>
      </c>
      <c r="J14" s="1">
        <v>2.7364541786721098E-3</v>
      </c>
      <c r="K14" s="1">
        <v>35.569505431475001</v>
      </c>
    </row>
    <row r="15" spans="1:11" x14ac:dyDescent="0.75">
      <c r="A15" s="2" t="s">
        <v>31</v>
      </c>
      <c r="B15" s="9">
        <v>2.7036049204876499E-4</v>
      </c>
      <c r="C15" s="26">
        <v>1.27025941133352E-5</v>
      </c>
      <c r="D15" s="2">
        <v>2.51189403976375E-4</v>
      </c>
      <c r="E15" s="2">
        <v>3.1168881165087001E-4</v>
      </c>
      <c r="F15" s="11">
        <v>37.081713842606298</v>
      </c>
      <c r="G15" s="10">
        <v>3.0075877502077101E-4</v>
      </c>
      <c r="H15" s="11">
        <v>1.2947497459977801E-5</v>
      </c>
      <c r="I15" s="1">
        <v>2.8066893829638599E-4</v>
      </c>
      <c r="J15" s="1">
        <v>3.4151269523675898E-4</v>
      </c>
      <c r="K15" s="1">
        <v>23.18171840806</v>
      </c>
    </row>
    <row r="16" spans="1:11" x14ac:dyDescent="0.75">
      <c r="A16" s="2" t="s">
        <v>180</v>
      </c>
      <c r="B16" s="9">
        <v>2.6879642922375801E-4</v>
      </c>
      <c r="C16" s="26">
        <v>2.2500617374832898E-5</v>
      </c>
      <c r="D16" s="2">
        <v>2.1771454486275901E-4</v>
      </c>
      <c r="E16" s="2">
        <v>3.0449901947608103E-4</v>
      </c>
      <c r="F16" s="11">
        <v>24.068986513128898</v>
      </c>
      <c r="G16" s="10">
        <v>3.1115767887124497E-4</v>
      </c>
      <c r="H16" s="11">
        <v>2.2567567569361598E-5</v>
      </c>
      <c r="I16" s="1">
        <v>2.5940194562309402E-4</v>
      </c>
      <c r="J16" s="1">
        <v>3.4830847599529301E-4</v>
      </c>
      <c r="K16" s="1">
        <v>29.4579109238102</v>
      </c>
    </row>
    <row r="17" spans="1:11" x14ac:dyDescent="0.75">
      <c r="A17" s="2" t="s">
        <v>34</v>
      </c>
      <c r="B17" s="9">
        <v>3.9812947166175799E-4</v>
      </c>
      <c r="C17" s="26">
        <v>1.81757512611831E-5</v>
      </c>
      <c r="D17" s="2">
        <v>3.7282816241816801E-4</v>
      </c>
      <c r="E17" s="2">
        <v>4.3012383723406E-4</v>
      </c>
      <c r="F17" s="11">
        <v>30.3597240681164</v>
      </c>
      <c r="G17" s="10">
        <v>4.2575033190632E-4</v>
      </c>
      <c r="H17" s="11">
        <v>1.81687645564982E-5</v>
      </c>
      <c r="I17" s="1">
        <v>4.0084802040693898E-4</v>
      </c>
      <c r="J17" s="1">
        <v>4.5793058923650399E-4</v>
      </c>
      <c r="K17" s="1">
        <v>40.912004944307903</v>
      </c>
    </row>
    <row r="18" spans="1:11" x14ac:dyDescent="0.75">
      <c r="A18" s="2" t="s">
        <v>191</v>
      </c>
      <c r="B18" s="9">
        <v>9.20472113455306E-4</v>
      </c>
      <c r="C18" s="26">
        <v>3.0287567347395301E-4</v>
      </c>
      <c r="D18" s="2">
        <v>5.8500761476180604E-4</v>
      </c>
      <c r="E18" s="2">
        <v>1.7872134483828299E-3</v>
      </c>
      <c r="F18" s="11">
        <v>43.368263245737403</v>
      </c>
      <c r="G18" s="10">
        <v>9.5875548684168203E-4</v>
      </c>
      <c r="H18" s="11">
        <v>3.0509816942398798E-4</v>
      </c>
      <c r="I18" s="1">
        <v>6.1967740019186501E-4</v>
      </c>
      <c r="J18" s="1">
        <v>1.8353762639450101E-3</v>
      </c>
      <c r="K18" s="1">
        <v>12.203091849010301</v>
      </c>
    </row>
    <row r="19" spans="1:11" x14ac:dyDescent="0.75">
      <c r="A19" s="2" t="s">
        <v>36</v>
      </c>
      <c r="B19" s="9">
        <v>6.1603549354200303E-3</v>
      </c>
      <c r="C19" s="26">
        <v>3.7309605523334899E-4</v>
      </c>
      <c r="D19" s="2">
        <v>5.7707477202597404E-3</v>
      </c>
      <c r="E19" s="2">
        <v>7.8734623334043592E-3</v>
      </c>
      <c r="F19" s="11">
        <v>5.9339315560653603</v>
      </c>
      <c r="G19" s="10">
        <v>6.2262068467229701E-3</v>
      </c>
      <c r="H19" s="11">
        <v>3.7309357757061499E-4</v>
      </c>
      <c r="I19" s="1">
        <v>5.8317505869757997E-3</v>
      </c>
      <c r="J19" s="1">
        <v>7.9322791286998498E-3</v>
      </c>
      <c r="K19" s="1">
        <v>5.9426655541991398</v>
      </c>
    </row>
    <row r="20" spans="1:11" x14ac:dyDescent="0.75">
      <c r="A20" s="2" t="s">
        <v>39</v>
      </c>
      <c r="B20" s="9">
        <v>1.75004456388122E-3</v>
      </c>
      <c r="C20" s="26">
        <v>5.9399203638172099E-5</v>
      </c>
      <c r="D20" s="2">
        <v>1.65266668129855E-3</v>
      </c>
      <c r="E20" s="2">
        <v>2.04352007502542E-3</v>
      </c>
      <c r="F20" s="11">
        <v>32.705219987263902</v>
      </c>
      <c r="G20" s="10">
        <v>1.7646852937698799E-3</v>
      </c>
      <c r="H20" s="11">
        <v>5.9431305629065202E-5</v>
      </c>
      <c r="I20" s="1">
        <v>1.6670752530957801E-3</v>
      </c>
      <c r="J20" s="1">
        <v>2.0540830956907201E-3</v>
      </c>
      <c r="K20" s="1">
        <v>32.6225105615014</v>
      </c>
    </row>
    <row r="21" spans="1:11" x14ac:dyDescent="0.75">
      <c r="A21" s="2" t="s">
        <v>40</v>
      </c>
      <c r="B21" s="9">
        <v>1.2062709756394E-3</v>
      </c>
      <c r="C21" s="26">
        <v>3.8379014096934298E-4</v>
      </c>
      <c r="D21" s="2">
        <v>4.8154064279457497E-4</v>
      </c>
      <c r="E21" s="2">
        <v>1.8228150127825901E-3</v>
      </c>
      <c r="F21" s="11">
        <v>23.574281855943401</v>
      </c>
      <c r="G21" s="10">
        <v>1.2143159033412699E-3</v>
      </c>
      <c r="H21" s="11">
        <v>3.8458504849248298E-4</v>
      </c>
      <c r="I21" s="1">
        <v>4.9061334758766805E-4</v>
      </c>
      <c r="J21" s="1">
        <v>1.8304888207433599E-3</v>
      </c>
      <c r="K21" s="1">
        <v>23.621727479901399</v>
      </c>
    </row>
    <row r="22" spans="1:11" x14ac:dyDescent="0.75">
      <c r="A22" s="2" t="s">
        <v>374</v>
      </c>
      <c r="B22" s="9">
        <v>5.0686079832842196E-4</v>
      </c>
      <c r="C22" s="26">
        <v>1.24283019414519E-4</v>
      </c>
      <c r="D22" s="2">
        <v>3.66623463880269E-4</v>
      </c>
      <c r="E22" s="2">
        <v>9.58549711751465E-4</v>
      </c>
      <c r="F22" s="11">
        <v>19.194976066573801</v>
      </c>
      <c r="G22" s="10">
        <v>5.1771194411899004E-4</v>
      </c>
      <c r="H22" s="11">
        <v>1.2453623505960401E-4</v>
      </c>
      <c r="I22" s="1">
        <v>3.7378597016250899E-4</v>
      </c>
      <c r="J22" s="1">
        <v>9.6995478414952502E-4</v>
      </c>
      <c r="K22" s="1">
        <v>19.1669425640711</v>
      </c>
    </row>
    <row r="23" spans="1:11" x14ac:dyDescent="0.75">
      <c r="A23" s="2" t="s">
        <v>868</v>
      </c>
      <c r="B23" s="9">
        <v>5.9040550023493497E-4</v>
      </c>
      <c r="C23" s="26">
        <v>4.1071654194185199E-5</v>
      </c>
      <c r="D23" s="2">
        <v>5.2606254288948997E-4</v>
      </c>
      <c r="E23" s="2">
        <v>7.5352232138107796E-4</v>
      </c>
      <c r="F23" s="11">
        <v>21.909869276640801</v>
      </c>
      <c r="G23" s="10">
        <v>5.9789125564479095E-4</v>
      </c>
      <c r="H23" s="11">
        <v>4.1730620976324102E-5</v>
      </c>
      <c r="I23" s="1">
        <v>5.3298228027034002E-4</v>
      </c>
      <c r="J23" s="1">
        <v>7.6427927493492398E-4</v>
      </c>
      <c r="K23" s="1">
        <v>32.124152267406799</v>
      </c>
    </row>
    <row r="24" spans="1:11" x14ac:dyDescent="0.75">
      <c r="A24" s="2" t="s">
        <v>44</v>
      </c>
      <c r="B24" s="9">
        <v>1.6146819223231499E-3</v>
      </c>
      <c r="C24" s="26">
        <v>9.2088863999481704E-5</v>
      </c>
      <c r="D24" s="2">
        <v>1.4301500152218401E-3</v>
      </c>
      <c r="E24" s="2">
        <v>1.9645954744270302E-3</v>
      </c>
      <c r="F24" s="11">
        <v>32.091935410228999</v>
      </c>
      <c r="G24" s="10">
        <v>1.62162067687231E-3</v>
      </c>
      <c r="H24" s="11">
        <v>9.2584252891441898E-5</v>
      </c>
      <c r="I24" s="1">
        <v>1.43413040676841E-3</v>
      </c>
      <c r="J24" s="1">
        <v>1.9736769112803101E-3</v>
      </c>
      <c r="K24" s="1">
        <v>19.908593120314901</v>
      </c>
    </row>
    <row r="25" spans="1:11" x14ac:dyDescent="0.75">
      <c r="A25" s="2" t="s">
        <v>383</v>
      </c>
      <c r="B25" s="9">
        <v>3.42898300742929E-4</v>
      </c>
      <c r="C25" s="26">
        <v>3.0981122928684403E-5</v>
      </c>
      <c r="D25" s="2">
        <v>2.75447776492199E-4</v>
      </c>
      <c r="E25" s="2">
        <v>4.4538384539738002E-4</v>
      </c>
      <c r="F25" s="11">
        <v>19.925897830669602</v>
      </c>
      <c r="G25" s="10">
        <v>3.4951149562416101E-4</v>
      </c>
      <c r="H25" s="11">
        <v>3.05860329903659E-5</v>
      </c>
      <c r="I25" s="1">
        <v>2.8190512731997102E-4</v>
      </c>
      <c r="J25" s="1">
        <v>4.52392819652799E-4</v>
      </c>
      <c r="K25" s="1">
        <v>24.173329792306799</v>
      </c>
    </row>
    <row r="26" spans="1:11" x14ac:dyDescent="0.75">
      <c r="A26" s="2" t="s">
        <v>390</v>
      </c>
      <c r="B26" s="9">
        <v>1.4438765326473801E-4</v>
      </c>
      <c r="C26" s="26">
        <v>7.5980616927603701E-6</v>
      </c>
      <c r="D26" s="2">
        <v>1.2913253834430101E-4</v>
      </c>
      <c r="E26" s="2">
        <v>1.6012600114180599E-4</v>
      </c>
      <c r="F26" s="11">
        <v>24.158116940960401</v>
      </c>
      <c r="G26" s="10">
        <v>1.50659654724803E-4</v>
      </c>
      <c r="H26" s="11">
        <v>7.6636984396445403E-6</v>
      </c>
      <c r="I26" s="1">
        <v>1.35360917707132E-4</v>
      </c>
      <c r="J26" s="1">
        <v>1.6733827561256099E-4</v>
      </c>
      <c r="K26" s="1">
        <v>17.388785693812601</v>
      </c>
    </row>
    <row r="27" spans="1:11" x14ac:dyDescent="0.75">
      <c r="A27" s="2" t="s">
        <v>404</v>
      </c>
      <c r="B27" s="9">
        <v>3.12716593139433E-3</v>
      </c>
      <c r="C27" s="26">
        <v>1.2274894139334601E-4</v>
      </c>
      <c r="D27" s="2">
        <v>2.8855799966093902E-3</v>
      </c>
      <c r="E27" s="2">
        <v>3.4283188858675899E-3</v>
      </c>
      <c r="F27" s="11">
        <v>17.383462647097101</v>
      </c>
      <c r="G27" s="10">
        <v>3.1377728225028901E-3</v>
      </c>
      <c r="H27" s="11">
        <v>1.2362749037172799E-4</v>
      </c>
      <c r="I27" s="1">
        <v>2.8923592621990998E-3</v>
      </c>
      <c r="J27" s="1">
        <v>3.43924170447108E-3</v>
      </c>
      <c r="K27" s="1">
        <v>17.384239757143099</v>
      </c>
    </row>
    <row r="28" spans="1:11" x14ac:dyDescent="0.75">
      <c r="A28" s="2" t="s">
        <v>46</v>
      </c>
      <c r="B28" s="9">
        <v>3.0093083718070899E-3</v>
      </c>
      <c r="C28" s="26">
        <v>1.6760361324520299E-4</v>
      </c>
      <c r="D28" s="2">
        <v>2.6558210137757202E-3</v>
      </c>
      <c r="E28" s="2">
        <v>3.3824814941031201E-3</v>
      </c>
      <c r="F28" s="11">
        <v>17.355153911437501</v>
      </c>
      <c r="G28" s="10">
        <v>3.0195445368788099E-3</v>
      </c>
      <c r="H28" s="11">
        <v>1.69031364822857E-4</v>
      </c>
      <c r="I28" s="1">
        <v>2.6604291027731001E-3</v>
      </c>
      <c r="J28" s="1">
        <v>3.3873337178673499E-3</v>
      </c>
      <c r="K28" s="1">
        <v>25.7280344227832</v>
      </c>
    </row>
    <row r="29" spans="1:11" x14ac:dyDescent="0.75">
      <c r="A29" s="2" t="s">
        <v>410</v>
      </c>
      <c r="B29" s="9">
        <v>3.2223214935025702E-3</v>
      </c>
      <c r="C29" s="26">
        <v>1.2385894296444201E-4</v>
      </c>
      <c r="D29" s="2">
        <v>3.0032222439165999E-3</v>
      </c>
      <c r="E29" s="2">
        <v>3.6350758955570801E-3</v>
      </c>
      <c r="F29" s="11">
        <v>25.701930671987899</v>
      </c>
      <c r="G29" s="10">
        <v>3.2317281125463699E-3</v>
      </c>
      <c r="H29" s="11">
        <v>1.2398641760032601E-4</v>
      </c>
      <c r="I29" s="1">
        <v>3.0107479389126601E-3</v>
      </c>
      <c r="J29" s="1">
        <v>3.6419984165674E-3</v>
      </c>
      <c r="K29" s="1">
        <v>16.350106856594099</v>
      </c>
    </row>
    <row r="30" spans="1:11" x14ac:dyDescent="0.75">
      <c r="A30" s="2" t="s">
        <v>448</v>
      </c>
      <c r="B30" s="9">
        <v>1.8401986961875301E-3</v>
      </c>
      <c r="C30" s="26">
        <v>8.9531463582814206E-5</v>
      </c>
      <c r="D30" s="2">
        <v>1.70353570976482E-3</v>
      </c>
      <c r="E30" s="2">
        <v>2.05644860776843E-3</v>
      </c>
      <c r="F30" s="11">
        <v>16.357832519604401</v>
      </c>
      <c r="G30" s="10">
        <v>1.8494076148877E-3</v>
      </c>
      <c r="H30" s="11">
        <v>8.9420975634441706E-5</v>
      </c>
      <c r="I30" s="1">
        <v>1.71334521601627E-3</v>
      </c>
      <c r="J30" s="1">
        <v>2.0641568657183899E-3</v>
      </c>
      <c r="K30" s="1">
        <v>23.821255878667198</v>
      </c>
    </row>
    <row r="31" spans="1:11" x14ac:dyDescent="0.75">
      <c r="A31" s="2" t="s">
        <v>421</v>
      </c>
      <c r="B31" s="9">
        <v>4.0912944829868701E-4</v>
      </c>
      <c r="C31" s="26">
        <v>1.16945735454052E-4</v>
      </c>
      <c r="D31" s="2">
        <v>2.3737580396987899E-4</v>
      </c>
      <c r="E31" s="2">
        <v>5.6736953221379199E-4</v>
      </c>
      <c r="F31" s="11">
        <v>23.795335746223</v>
      </c>
      <c r="G31" s="10">
        <v>4.1416109083139001E-4</v>
      </c>
      <c r="H31" s="11">
        <v>1.17105978783001E-4</v>
      </c>
      <c r="I31" s="1">
        <v>2.4180898797041201E-4</v>
      </c>
      <c r="J31" s="1">
        <v>5.7190115876861304E-4</v>
      </c>
      <c r="K31" s="1">
        <v>25.765338082760799</v>
      </c>
    </row>
    <row r="32" spans="1:11" x14ac:dyDescent="0.75">
      <c r="A32" s="2" t="s">
        <v>427</v>
      </c>
      <c r="B32" s="9">
        <v>7.4477688460503598E-4</v>
      </c>
      <c r="C32" s="26">
        <v>1.2930765593334299E-4</v>
      </c>
      <c r="D32" s="2">
        <v>4.5815344247435299E-4</v>
      </c>
      <c r="E32" s="2">
        <v>9.4257903402873201E-4</v>
      </c>
      <c r="F32" s="11">
        <v>25.741143515886701</v>
      </c>
      <c r="G32" s="10">
        <v>7.4992066413119096E-4</v>
      </c>
      <c r="H32" s="11">
        <v>1.2982062123738201E-4</v>
      </c>
      <c r="I32" s="1">
        <v>4.6375762496713102E-4</v>
      </c>
      <c r="J32" s="1">
        <v>9.5122557905475595E-4</v>
      </c>
      <c r="K32" s="1">
        <v>16.6371875774648</v>
      </c>
    </row>
    <row r="33" spans="1:11" x14ac:dyDescent="0.75">
      <c r="A33" s="2" t="s">
        <v>433</v>
      </c>
      <c r="B33" s="9">
        <v>1.48753576423546E-3</v>
      </c>
      <c r="C33" s="26">
        <v>9.9618506463773705E-5</v>
      </c>
      <c r="D33" s="2">
        <v>1.18944543829075E-3</v>
      </c>
      <c r="E33" s="2">
        <v>1.79139586602665E-3</v>
      </c>
      <c r="F33" s="11">
        <v>16.627901757778801</v>
      </c>
      <c r="G33" s="10">
        <v>1.4955034508891099E-3</v>
      </c>
      <c r="H33" s="11">
        <v>1.0034391282642201E-4</v>
      </c>
      <c r="I33" s="1">
        <v>1.19784530916933E-3</v>
      </c>
      <c r="J33" s="1">
        <v>1.80415664065E-3</v>
      </c>
      <c r="K33" s="1">
        <v>17.1451841811615</v>
      </c>
    </row>
    <row r="34" spans="1:11" x14ac:dyDescent="0.75">
      <c r="A34" s="2" t="s">
        <v>441</v>
      </c>
      <c r="B34" s="9">
        <v>1.4780302937361801E-3</v>
      </c>
      <c r="C34" s="26">
        <v>8.2330586030037302E-5</v>
      </c>
      <c r="D34" s="2">
        <v>1.37464848291814E-3</v>
      </c>
      <c r="E34" s="2">
        <v>1.8056937193986801E-3</v>
      </c>
      <c r="F34" s="11">
        <v>17.131772364965698</v>
      </c>
      <c r="G34" s="10">
        <v>1.4852944878188199E-3</v>
      </c>
      <c r="H34" s="11">
        <v>8.3104856589835707E-5</v>
      </c>
      <c r="I34" s="1">
        <v>1.38153550026224E-3</v>
      </c>
      <c r="J34" s="1">
        <v>1.81681634531213E-3</v>
      </c>
      <c r="K34" s="1">
        <v>21.946519047598098</v>
      </c>
    </row>
    <row r="35" spans="1:11" x14ac:dyDescent="0.75">
      <c r="A35" s="2" t="s">
        <v>50</v>
      </c>
      <c r="B35" s="9">
        <v>1.6437061800873599E-3</v>
      </c>
      <c r="C35" s="26">
        <v>1.99995414835733E-4</v>
      </c>
      <c r="D35" s="2">
        <v>1.2268881717044601E-3</v>
      </c>
      <c r="E35" s="2">
        <v>2.0503864184337199E-3</v>
      </c>
      <c r="F35" s="11">
        <v>16.9234686364826</v>
      </c>
      <c r="G35" s="10">
        <v>1.6578222916377101E-3</v>
      </c>
      <c r="H35" s="11">
        <v>1.9969783616583E-4</v>
      </c>
      <c r="I35" s="1">
        <v>1.23799201662647E-3</v>
      </c>
      <c r="J35" s="1">
        <v>2.0679972685715602E-3</v>
      </c>
      <c r="K35" s="1">
        <v>16.942339103877298</v>
      </c>
    </row>
    <row r="36" spans="1:11" x14ac:dyDescent="0.75">
      <c r="A36" s="2" t="s">
        <v>52</v>
      </c>
      <c r="B36" s="9">
        <v>2.9490516678740298E-3</v>
      </c>
      <c r="C36" s="26">
        <v>1.6090400062477401E-4</v>
      </c>
      <c r="D36" s="2">
        <v>2.6908762182097298E-3</v>
      </c>
      <c r="E36" s="2">
        <v>3.35935986717993E-3</v>
      </c>
      <c r="F36" s="11">
        <v>20.234389444111599</v>
      </c>
      <c r="G36" s="10">
        <v>2.9636958490479202E-3</v>
      </c>
      <c r="H36" s="11">
        <v>1.60818700651913E-4</v>
      </c>
      <c r="I36" s="1">
        <v>2.7048487754210799E-3</v>
      </c>
      <c r="J36" s="1">
        <v>3.3712439963198E-3</v>
      </c>
      <c r="K36" s="1">
        <v>20.3296185590638</v>
      </c>
    </row>
    <row r="37" spans="1:11" x14ac:dyDescent="0.75">
      <c r="A37" s="2" t="s">
        <v>55</v>
      </c>
      <c r="B37" s="9">
        <v>2.7653610115996899E-4</v>
      </c>
      <c r="C37" s="26">
        <v>3.1425626552940598E-5</v>
      </c>
      <c r="D37" s="2">
        <v>2.0954399547963199E-4</v>
      </c>
      <c r="E37" s="2">
        <v>4.25329706241707E-4</v>
      </c>
      <c r="F37" s="11">
        <v>22.1504242911512</v>
      </c>
      <c r="G37" s="10">
        <v>2.9494868841417198E-4</v>
      </c>
      <c r="H37" s="11">
        <v>3.2142388774762402E-5</v>
      </c>
      <c r="I37" s="1">
        <v>2.2746215385500201E-4</v>
      </c>
      <c r="J37" s="1">
        <v>4.5097754626890899E-4</v>
      </c>
      <c r="K37" s="1">
        <v>22.088351700178901</v>
      </c>
    </row>
    <row r="38" spans="1:11" x14ac:dyDescent="0.75">
      <c r="A38" s="2" t="s">
        <v>335</v>
      </c>
      <c r="B38" s="9">
        <v>2.28869112535688E-4</v>
      </c>
      <c r="C38" s="26">
        <v>2.9188823792769201E-5</v>
      </c>
      <c r="D38" s="2">
        <v>1.91268026736538E-4</v>
      </c>
      <c r="E38" s="2">
        <v>3.1703664256423899E-4</v>
      </c>
      <c r="F38" s="11">
        <v>30.2298923691461</v>
      </c>
      <c r="G38" s="10">
        <v>2.42803887095673E-4</v>
      </c>
      <c r="H38" s="11">
        <v>2.9471878124901399E-5</v>
      </c>
      <c r="I38" s="1">
        <v>2.0692202557035799E-4</v>
      </c>
      <c r="J38" s="1">
        <v>3.3679751997884103E-4</v>
      </c>
      <c r="K38" s="1">
        <v>30.060278691281699</v>
      </c>
    </row>
    <row r="39" spans="1:11" x14ac:dyDescent="0.75">
      <c r="A39" s="2" t="s">
        <v>874</v>
      </c>
      <c r="B39" s="9">
        <v>5.2911339010783395E-4</v>
      </c>
      <c r="C39" s="26">
        <v>5.1685635515651501E-5</v>
      </c>
      <c r="D39" s="2">
        <v>4.3677601604070999E-4</v>
      </c>
      <c r="E39" s="2">
        <v>7.0692326370364099E-4</v>
      </c>
      <c r="F39" s="11">
        <v>42.414727530095902</v>
      </c>
      <c r="G39" s="10">
        <v>5.36611079106768E-4</v>
      </c>
      <c r="H39" s="11">
        <v>5.1422931141273498E-5</v>
      </c>
      <c r="I39" s="1">
        <v>4.4410708218680799E-4</v>
      </c>
      <c r="J39" s="1">
        <v>7.1502704765883003E-4</v>
      </c>
      <c r="K39" s="1">
        <v>42.256219307385201</v>
      </c>
    </row>
    <row r="40" spans="1:11" x14ac:dyDescent="0.75">
      <c r="A40" s="2" t="s">
        <v>59</v>
      </c>
      <c r="B40" s="9">
        <v>3.0537660840484598E-4</v>
      </c>
      <c r="C40" s="26">
        <v>5.2886983936300601E-5</v>
      </c>
      <c r="D40" s="2">
        <v>2.4008049071367401E-4</v>
      </c>
      <c r="E40" s="2">
        <v>5.36157773694704E-4</v>
      </c>
      <c r="F40" s="11">
        <v>21.307145334345599</v>
      </c>
      <c r="G40" s="10">
        <v>3.15310341225971E-4</v>
      </c>
      <c r="H40" s="11">
        <v>5.26432149508646E-5</v>
      </c>
      <c r="I40" s="1">
        <v>2.4831720767144001E-4</v>
      </c>
      <c r="J40" s="1">
        <v>5.5271005618710302E-4</v>
      </c>
      <c r="K40" s="1">
        <v>21.346017845373598</v>
      </c>
    </row>
    <row r="41" spans="1:11" x14ac:dyDescent="0.75">
      <c r="A41" s="2" t="s">
        <v>61</v>
      </c>
      <c r="B41" s="9">
        <v>1.5371143501502101E-3</v>
      </c>
      <c r="C41" s="26">
        <v>9.3343633812591702E-5</v>
      </c>
      <c r="D41" s="2">
        <v>1.3921907911496E-3</v>
      </c>
      <c r="E41" s="2">
        <v>1.7462438241215301E-3</v>
      </c>
      <c r="F41" s="11">
        <v>23.0086311525206</v>
      </c>
      <c r="G41" s="10">
        <v>1.5500187688048501E-3</v>
      </c>
      <c r="H41" s="11">
        <v>9.4062296692493702E-5</v>
      </c>
      <c r="I41" s="1">
        <v>1.40296982505287E-3</v>
      </c>
      <c r="J41" s="1">
        <v>1.76118543721948E-3</v>
      </c>
      <c r="K41" s="1">
        <v>22.923815762113499</v>
      </c>
    </row>
    <row r="42" spans="1:11" x14ac:dyDescent="0.75">
      <c r="A42" s="2" t="s">
        <v>63</v>
      </c>
      <c r="B42" s="9">
        <v>6.6927534405022901E-3</v>
      </c>
      <c r="C42" s="26">
        <v>2.29038266754091E-4</v>
      </c>
      <c r="D42" s="2">
        <v>6.2838845717980898E-3</v>
      </c>
      <c r="E42" s="2">
        <v>7.41537417000289E-3</v>
      </c>
      <c r="F42" s="11">
        <v>1.20965328784486</v>
      </c>
      <c r="G42" s="10">
        <v>6.72772012428202E-3</v>
      </c>
      <c r="H42" s="11">
        <v>2.27041287628783E-4</v>
      </c>
      <c r="I42" s="1">
        <v>6.3188182192865901E-3</v>
      </c>
      <c r="J42" s="1">
        <v>7.4519708960231199E-3</v>
      </c>
      <c r="K42" s="1">
        <v>1.2036584709675899</v>
      </c>
    </row>
    <row r="43" spans="1:11" x14ac:dyDescent="0.75">
      <c r="A43" s="2" t="s">
        <v>65</v>
      </c>
      <c r="B43" s="9">
        <v>2.4322089265476599E-4</v>
      </c>
      <c r="C43" s="26">
        <v>3.2127776556520198E-5</v>
      </c>
      <c r="D43" s="2">
        <v>1.5576259790244101E-4</v>
      </c>
      <c r="E43" s="2">
        <v>2.9233629982981102E-4</v>
      </c>
      <c r="F43" s="11">
        <v>34.737969062459001</v>
      </c>
      <c r="G43" s="10">
        <v>2.3579512447175299E-4</v>
      </c>
      <c r="H43" s="11">
        <v>3.2370074169698198E-5</v>
      </c>
      <c r="I43" s="1">
        <v>1.4669180322217501E-4</v>
      </c>
      <c r="J43" s="1">
        <v>2.8443305437287697E-4</v>
      </c>
      <c r="K43" s="1">
        <v>35.972517442554398</v>
      </c>
    </row>
    <row r="44" spans="1:11" x14ac:dyDescent="0.75">
      <c r="A44" s="2" t="s">
        <v>69</v>
      </c>
      <c r="B44" s="9">
        <v>3.8785172573419598E-4</v>
      </c>
      <c r="C44" s="26">
        <v>1.37816737782648E-5</v>
      </c>
      <c r="D44" s="2">
        <v>3.6535216119911899E-4</v>
      </c>
      <c r="E44" s="2">
        <v>4.3045211155764198E-4</v>
      </c>
      <c r="F44" s="11">
        <v>36.480013538448901</v>
      </c>
      <c r="G44" s="10">
        <v>3.8443567721844601E-4</v>
      </c>
      <c r="H44" s="11">
        <v>1.35636179589544E-5</v>
      </c>
      <c r="I44" s="1">
        <v>3.6227917807970801E-4</v>
      </c>
      <c r="J44" s="1">
        <v>4.2550124368562198E-4</v>
      </c>
      <c r="K44" s="1">
        <v>37.7698410050889</v>
      </c>
    </row>
    <row r="45" spans="1:11" x14ac:dyDescent="0.75">
      <c r="A45" s="2" t="s">
        <v>480</v>
      </c>
      <c r="B45" s="9">
        <v>3.8884436350657901E-4</v>
      </c>
      <c r="C45" s="26">
        <v>1.3607961846737799E-5</v>
      </c>
      <c r="D45" s="2">
        <v>3.66746477711225E-4</v>
      </c>
      <c r="E45" s="2">
        <v>4.3130351383855299E-4</v>
      </c>
      <c r="F45" s="11">
        <v>34.329751243405703</v>
      </c>
      <c r="G45" s="10">
        <v>3.8547178267680501E-4</v>
      </c>
      <c r="H45" s="11">
        <v>1.3482540207765701E-5</v>
      </c>
      <c r="I45" s="1">
        <v>3.632913922367E-4</v>
      </c>
      <c r="J45" s="1">
        <v>4.2591113787070298E-4</v>
      </c>
      <c r="K45" s="1">
        <v>35.537223171370897</v>
      </c>
    </row>
    <row r="46" spans="1:11" x14ac:dyDescent="0.75">
      <c r="A46" s="2" t="s">
        <v>72</v>
      </c>
      <c r="B46" s="9">
        <v>3.4964454160920402E-4</v>
      </c>
      <c r="C46" s="26">
        <v>2.2738206853122699E-5</v>
      </c>
      <c r="D46" s="2">
        <v>3.0411644705864499E-4</v>
      </c>
      <c r="E46" s="2">
        <v>3.98558837755788E-4</v>
      </c>
      <c r="F46" s="11">
        <v>40.597879460905403</v>
      </c>
      <c r="G46" s="10">
        <v>3.6632996507593099E-4</v>
      </c>
      <c r="H46" s="11">
        <v>2.2625971424880001E-5</v>
      </c>
      <c r="I46" s="1">
        <v>3.2252148158452701E-4</v>
      </c>
      <c r="J46" s="1">
        <v>4.1384976436446001E-4</v>
      </c>
      <c r="K46" s="1">
        <v>40.060873391958403</v>
      </c>
    </row>
    <row r="47" spans="1:11" x14ac:dyDescent="0.75">
      <c r="A47" s="2" t="s">
        <v>488</v>
      </c>
      <c r="B47" s="9">
        <v>5.7002447132722599E-5</v>
      </c>
      <c r="C47" s="26">
        <v>1.91129292179236E-5</v>
      </c>
      <c r="D47" s="7">
        <v>3.5953928744041897E-5</v>
      </c>
      <c r="E47" s="2">
        <v>1.2132461349737E-4</v>
      </c>
      <c r="F47" s="11">
        <v>34.252412895290803</v>
      </c>
      <c r="G47" s="10">
        <v>5.22636330190535E-5</v>
      </c>
      <c r="H47" s="11">
        <v>1.9520982683425399E-5</v>
      </c>
      <c r="I47" s="5">
        <v>3.1528868268641E-5</v>
      </c>
      <c r="J47" s="1">
        <v>1.18564293343975E-4</v>
      </c>
      <c r="K47" s="1">
        <v>35.699656276357402</v>
      </c>
    </row>
    <row r="48" spans="1:11" x14ac:dyDescent="0.75">
      <c r="A48" s="2" t="s">
        <v>500</v>
      </c>
      <c r="B48" s="9">
        <v>8.0464524300501996E-4</v>
      </c>
      <c r="C48" s="26">
        <v>1.2755726747856801E-4</v>
      </c>
      <c r="D48" s="2">
        <v>5.8123415714523695E-4</v>
      </c>
      <c r="E48" s="2">
        <v>1.05369564008239E-3</v>
      </c>
      <c r="F48" s="11">
        <v>29.898110299627401</v>
      </c>
      <c r="G48" s="10">
        <v>8.0084578613576196E-4</v>
      </c>
      <c r="H48" s="11">
        <v>1.2799326645919501E-4</v>
      </c>
      <c r="I48" s="1">
        <v>5.76590163442109E-4</v>
      </c>
      <c r="J48" s="1">
        <v>1.0501120057380599E-3</v>
      </c>
      <c r="K48" s="1">
        <v>31.595837254349</v>
      </c>
    </row>
    <row r="49" spans="1:11" x14ac:dyDescent="0.75">
      <c r="A49" s="2" t="s">
        <v>494</v>
      </c>
      <c r="B49" s="9">
        <v>7.3181110598573101E-4</v>
      </c>
      <c r="C49" s="26">
        <v>7.9092727577874001E-5</v>
      </c>
      <c r="D49" s="2">
        <v>6.2890174651178605E-4</v>
      </c>
      <c r="E49" s="2">
        <v>9.2979344712380602E-4</v>
      </c>
      <c r="F49" s="11">
        <v>43.665304915362199</v>
      </c>
      <c r="G49" s="10">
        <v>7.31649143872705E-4</v>
      </c>
      <c r="H49" s="11">
        <v>7.9609933896652505E-5</v>
      </c>
      <c r="I49" s="1">
        <v>6.2757041302583601E-4</v>
      </c>
      <c r="J49" s="1">
        <v>9.2663823031716001E-4</v>
      </c>
      <c r="K49" s="1">
        <v>45.647539203541101</v>
      </c>
    </row>
    <row r="50" spans="1:11" x14ac:dyDescent="0.75">
      <c r="A50" s="2" t="s">
        <v>873</v>
      </c>
      <c r="B50" s="9">
        <v>4.3304285131138301E-4</v>
      </c>
      <c r="C50" s="26">
        <v>1.39864667555005E-4</v>
      </c>
      <c r="D50" s="2">
        <v>2.05666842816384E-4</v>
      </c>
      <c r="E50" s="2">
        <v>7.2450358581562305E-4</v>
      </c>
      <c r="F50" s="11">
        <v>21.152110408388499</v>
      </c>
      <c r="G50" s="10">
        <v>4.1698644390427802E-4</v>
      </c>
      <c r="H50" s="11">
        <v>1.4176942720137701E-4</v>
      </c>
      <c r="I50" s="1">
        <v>1.7793391395582901E-4</v>
      </c>
      <c r="J50" s="1">
        <v>7.1057201593610999E-4</v>
      </c>
      <c r="K50" s="1">
        <v>27.7878966133385</v>
      </c>
    </row>
    <row r="51" spans="1:11" x14ac:dyDescent="0.75">
      <c r="A51" s="2" t="s">
        <v>869</v>
      </c>
      <c r="B51" s="9">
        <v>5.0689918800389696E-4</v>
      </c>
      <c r="C51" s="26">
        <v>1.93359512417106E-4</v>
      </c>
      <c r="D51" s="2">
        <v>1.5992874409040799E-4</v>
      </c>
      <c r="E51" s="2">
        <v>9.15782449989686E-4</v>
      </c>
      <c r="F51" s="11">
        <v>26.316123805551801</v>
      </c>
      <c r="G51" s="10">
        <v>5.0158664563026902E-4</v>
      </c>
      <c r="H51" s="11">
        <v>1.9568478768298899E-4</v>
      </c>
      <c r="I51" s="1">
        <v>1.4844398446454599E-4</v>
      </c>
      <c r="J51" s="1">
        <v>9.1552496013009503E-4</v>
      </c>
      <c r="K51" s="1">
        <v>22.401929682031501</v>
      </c>
    </row>
    <row r="52" spans="1:11" x14ac:dyDescent="0.75">
      <c r="A52" s="2" t="s">
        <v>78</v>
      </c>
      <c r="B52" s="9">
        <v>6.3790538119510903E-4</v>
      </c>
      <c r="C52" s="26">
        <v>1.7311157337694799E-4</v>
      </c>
      <c r="D52" s="2">
        <v>2.7890822565433898E-4</v>
      </c>
      <c r="E52" s="2">
        <v>9.4361628843743798E-4</v>
      </c>
      <c r="F52" s="11">
        <v>28.168152441468902</v>
      </c>
      <c r="G52" s="10">
        <v>6.3898532791797295E-4</v>
      </c>
      <c r="H52" s="11">
        <v>1.7435050039169201E-4</v>
      </c>
      <c r="I52" s="1">
        <v>2.7588471883969898E-4</v>
      </c>
      <c r="J52" s="1">
        <v>9.4595254974175701E-4</v>
      </c>
      <c r="K52" s="1">
        <v>29.498859616404001</v>
      </c>
    </row>
    <row r="53" spans="1:11" x14ac:dyDescent="0.75">
      <c r="A53" s="2" t="s">
        <v>528</v>
      </c>
      <c r="B53" s="9">
        <v>8.1193161774861203E-4</v>
      </c>
      <c r="C53" s="26">
        <v>7.8222566026378895E-5</v>
      </c>
      <c r="D53" s="2">
        <v>6.8928274691698696E-4</v>
      </c>
      <c r="E53" s="2">
        <v>1.00611053836477E-3</v>
      </c>
      <c r="F53" s="11">
        <v>47.761845968814903</v>
      </c>
      <c r="G53" s="10">
        <v>8.1378222141627505E-4</v>
      </c>
      <c r="H53" s="11">
        <v>7.8466947726027001E-5</v>
      </c>
      <c r="I53" s="1">
        <v>6.8828323990839896E-4</v>
      </c>
      <c r="J53" s="1">
        <v>1.01057856098465E-3</v>
      </c>
      <c r="K53" s="1">
        <v>49.590352891860299</v>
      </c>
    </row>
    <row r="54" spans="1:11" x14ac:dyDescent="0.75">
      <c r="A54" s="2" t="s">
        <v>80</v>
      </c>
      <c r="B54" s="9">
        <v>8.1577872308951195E-4</v>
      </c>
      <c r="C54" s="26">
        <v>7.4478935406733693E-5</v>
      </c>
      <c r="D54" s="2">
        <v>7.0340175839408699E-4</v>
      </c>
      <c r="E54" s="2">
        <v>1.02783618833989E-3</v>
      </c>
      <c r="F54" s="11">
        <v>26.517445253709798</v>
      </c>
      <c r="G54" s="10">
        <v>8.17319933759469E-4</v>
      </c>
      <c r="H54" s="11">
        <v>7.5162382583973396E-5</v>
      </c>
      <c r="I54" s="1">
        <v>7.0543534010956499E-4</v>
      </c>
      <c r="J54" s="1">
        <v>1.0330908843091001E-3</v>
      </c>
      <c r="K54" s="1">
        <v>27.737895587116</v>
      </c>
    </row>
    <row r="55" spans="1:11" x14ac:dyDescent="0.75">
      <c r="A55" s="2" t="s">
        <v>81</v>
      </c>
      <c r="B55" s="9">
        <v>5.7777947368739795E-4</v>
      </c>
      <c r="C55" s="26">
        <v>1.7990007694703301E-4</v>
      </c>
      <c r="D55" s="7">
        <v>7.6954599217614095E-5</v>
      </c>
      <c r="E55" s="2">
        <v>9.0076266747560901E-4</v>
      </c>
      <c r="F55" s="11">
        <v>24.2616947823525</v>
      </c>
      <c r="G55" s="10">
        <v>5.7754839825454099E-4</v>
      </c>
      <c r="H55" s="11">
        <v>1.81022860967982E-4</v>
      </c>
      <c r="I55" s="5">
        <v>7.3296875121279801E-5</v>
      </c>
      <c r="J55" s="1">
        <v>9.0130518049258098E-4</v>
      </c>
      <c r="K55" s="1">
        <v>25.3141498059647</v>
      </c>
    </row>
    <row r="56" spans="1:11" x14ac:dyDescent="0.75">
      <c r="A56" s="2" t="s">
        <v>555</v>
      </c>
      <c r="B56" s="9">
        <v>7.6334523133443698E-4</v>
      </c>
      <c r="C56" s="26">
        <v>9.8586114612854602E-5</v>
      </c>
      <c r="D56" s="2">
        <v>5.5486022979841598E-4</v>
      </c>
      <c r="E56" s="2">
        <v>9.5633009200527897E-4</v>
      </c>
      <c r="F56" s="11">
        <v>23.501092022938099</v>
      </c>
      <c r="G56" s="10">
        <v>7.6474717516444401E-4</v>
      </c>
      <c r="H56" s="11">
        <v>9.9342354812560502E-5</v>
      </c>
      <c r="I56" s="1">
        <v>5.5434046413430896E-4</v>
      </c>
      <c r="J56" s="1">
        <v>9.5683244921957095E-4</v>
      </c>
      <c r="K56" s="1">
        <v>24.5565343681337</v>
      </c>
    </row>
    <row r="57" spans="1:11" x14ac:dyDescent="0.75">
      <c r="A57" s="2" t="s">
        <v>82</v>
      </c>
      <c r="B57" s="9">
        <v>7.2572376635655705E-4</v>
      </c>
      <c r="C57" s="26">
        <v>8.2283730323038805E-5</v>
      </c>
      <c r="D57" s="2">
        <v>5.97172598913681E-4</v>
      </c>
      <c r="E57" s="2">
        <v>9.1105260197379501E-4</v>
      </c>
      <c r="F57" s="11">
        <v>26.687738644013201</v>
      </c>
      <c r="G57" s="10">
        <v>7.2695881131486597E-4</v>
      </c>
      <c r="H57" s="11">
        <v>8.2716138675641295E-5</v>
      </c>
      <c r="I57" s="1">
        <v>5.9625456644868803E-4</v>
      </c>
      <c r="J57" s="1">
        <v>9.1223798023935398E-4</v>
      </c>
      <c r="K57" s="1">
        <v>27.9273273612284</v>
      </c>
    </row>
    <row r="58" spans="1:11" x14ac:dyDescent="0.75">
      <c r="A58" s="2" t="s">
        <v>535</v>
      </c>
      <c r="B58" s="9">
        <v>8.3969443906474202E-4</v>
      </c>
      <c r="C58" s="26">
        <v>8.0726582091629495E-5</v>
      </c>
      <c r="D58" s="2">
        <v>7.1115198142696697E-4</v>
      </c>
      <c r="E58" s="2">
        <v>1.0639551450145901E-3</v>
      </c>
      <c r="F58" s="11">
        <v>22.891817407669301</v>
      </c>
      <c r="G58" s="10">
        <v>8.4103825772623598E-4</v>
      </c>
      <c r="H58" s="11">
        <v>8.0674614169857299E-5</v>
      </c>
      <c r="I58" s="1">
        <v>7.1108637592983402E-4</v>
      </c>
      <c r="J58" s="1">
        <v>1.0653867683439501E-3</v>
      </c>
      <c r="K58" s="1">
        <v>23.942171298653498</v>
      </c>
    </row>
    <row r="59" spans="1:11" x14ac:dyDescent="0.75">
      <c r="A59" s="2" t="s">
        <v>83</v>
      </c>
      <c r="B59" s="9">
        <v>7.7755425352045904E-4</v>
      </c>
      <c r="C59" s="26">
        <v>1.1508021775840001E-4</v>
      </c>
      <c r="D59" s="2">
        <v>5.6600447711403095E-4</v>
      </c>
      <c r="E59" s="2">
        <v>1.0176106311855699E-3</v>
      </c>
      <c r="F59" s="11">
        <v>63.1536720795755</v>
      </c>
      <c r="G59" s="10">
        <v>7.8024213953732701E-4</v>
      </c>
      <c r="H59" s="11">
        <v>1.16123652058718E-4</v>
      </c>
      <c r="I59" s="1">
        <v>5.6650362131325203E-4</v>
      </c>
      <c r="J59" s="1">
        <v>1.02141195003122E-3</v>
      </c>
      <c r="K59" s="1">
        <v>66.076074924300102</v>
      </c>
    </row>
    <row r="60" spans="1:11" x14ac:dyDescent="0.75">
      <c r="A60" s="2" t="s">
        <v>84</v>
      </c>
      <c r="B60" s="9">
        <v>4.2533705199094201E-4</v>
      </c>
      <c r="C60" s="26">
        <v>3.8388349860032599E-5</v>
      </c>
      <c r="D60" s="2">
        <v>3.6686899519271899E-4</v>
      </c>
      <c r="E60" s="2">
        <v>4.9078468768173097E-4</v>
      </c>
      <c r="F60" s="11">
        <v>38.016009842527701</v>
      </c>
      <c r="G60" s="10">
        <v>4.24010618823316E-4</v>
      </c>
      <c r="H60" s="11">
        <v>3.8392386987349698E-5</v>
      </c>
      <c r="I60" s="1">
        <v>3.6642960730934001E-4</v>
      </c>
      <c r="J60" s="1">
        <v>4.8935959326695897E-4</v>
      </c>
      <c r="K60" s="1">
        <v>39.426922395660498</v>
      </c>
    </row>
    <row r="61" spans="1:11" x14ac:dyDescent="0.75">
      <c r="A61" s="2" t="s">
        <v>565</v>
      </c>
      <c r="B61" s="9">
        <v>2.0385082419566001E-4</v>
      </c>
      <c r="C61" s="26">
        <v>8.0610801637898493E-5</v>
      </c>
      <c r="D61" s="7">
        <v>5.4642399657285398E-5</v>
      </c>
      <c r="E61" s="2">
        <v>3.2014210318206298E-4</v>
      </c>
      <c r="F61" s="11">
        <v>33.966992655846703</v>
      </c>
      <c r="G61" s="10">
        <v>2.00760893237698E-4</v>
      </c>
      <c r="H61" s="11">
        <v>8.1597577985242605E-5</v>
      </c>
      <c r="I61" s="5">
        <v>5.01050175393706E-5</v>
      </c>
      <c r="J61" s="1">
        <v>3.1890234477267501E-4</v>
      </c>
      <c r="K61" s="1">
        <v>35.591726163658301</v>
      </c>
    </row>
    <row r="62" spans="1:11" x14ac:dyDescent="0.75">
      <c r="A62" s="2" t="s">
        <v>570</v>
      </c>
      <c r="B62" s="9">
        <v>2.7104566554474901E-4</v>
      </c>
      <c r="C62" s="26">
        <v>7.5208899204425494E-5</v>
      </c>
      <c r="D62" s="2">
        <v>1.25100909594175E-4</v>
      </c>
      <c r="E62" s="2">
        <v>5.6515340505420598E-4</v>
      </c>
      <c r="F62" s="11">
        <v>33.680776701664499</v>
      </c>
      <c r="G62" s="10">
        <v>2.6814068100860399E-4</v>
      </c>
      <c r="H62" s="11">
        <v>7.5171226136490002E-5</v>
      </c>
      <c r="I62" s="1">
        <v>1.22867893910636E-4</v>
      </c>
      <c r="J62" s="1">
        <v>5.6043171538295103E-4</v>
      </c>
      <c r="K62" s="1">
        <v>35.3189017650501</v>
      </c>
    </row>
    <row r="63" spans="1:11" x14ac:dyDescent="0.75">
      <c r="A63" s="2" t="s">
        <v>87</v>
      </c>
      <c r="B63" s="9">
        <v>6.4386443209600596E-4</v>
      </c>
      <c r="C63" s="26">
        <v>7.9156648604717595E-5</v>
      </c>
      <c r="D63" s="2">
        <v>5.2711572351927095E-4</v>
      </c>
      <c r="E63" s="2">
        <v>8.6742995301406997E-4</v>
      </c>
      <c r="F63" s="11">
        <v>39.898238478293599</v>
      </c>
      <c r="G63" s="10">
        <v>6.3979234729223005E-4</v>
      </c>
      <c r="H63" s="11">
        <v>7.9199398583892805E-5</v>
      </c>
      <c r="I63" s="1">
        <v>5.2340202443780905E-4</v>
      </c>
      <c r="J63" s="1">
        <v>8.6119229447329697E-4</v>
      </c>
      <c r="K63" s="1">
        <v>41.446762283859101</v>
      </c>
    </row>
    <row r="64" spans="1:11" x14ac:dyDescent="0.75">
      <c r="A64" s="2" t="s">
        <v>583</v>
      </c>
      <c r="B64" s="9">
        <v>4.8538503682580799E-4</v>
      </c>
      <c r="C64" s="26">
        <v>1.3457339728437101E-4</v>
      </c>
      <c r="D64" s="2">
        <v>3.3874936751232602E-4</v>
      </c>
      <c r="E64" s="2">
        <v>7.3244918733324997E-4</v>
      </c>
      <c r="F64" s="11">
        <v>33.666543881855901</v>
      </c>
      <c r="G64" s="10">
        <v>4.8119320124885302E-4</v>
      </c>
      <c r="H64" s="11">
        <v>1.3572596507514901E-4</v>
      </c>
      <c r="I64" s="1">
        <v>3.3279190945650601E-4</v>
      </c>
      <c r="J64" s="1">
        <v>7.2786075964581304E-4</v>
      </c>
      <c r="K64" s="1">
        <v>35.4238072319962</v>
      </c>
    </row>
    <row r="65" spans="1:11" x14ac:dyDescent="0.75">
      <c r="A65" s="2" t="s">
        <v>578</v>
      </c>
      <c r="B65" s="9">
        <v>1.5879108908926701E-3</v>
      </c>
      <c r="C65" s="26">
        <v>1.7932468680605701E-4</v>
      </c>
      <c r="D65" s="2">
        <v>1.20535795408431E-3</v>
      </c>
      <c r="E65" s="2">
        <v>1.9326148127577201E-3</v>
      </c>
      <c r="F65" s="11">
        <v>32.268446827034502</v>
      </c>
      <c r="G65" s="10">
        <v>1.5761029582031501E-3</v>
      </c>
      <c r="H65" s="11">
        <v>1.80622339828691E-4</v>
      </c>
      <c r="I65" s="1">
        <v>1.1908073052844001E-3</v>
      </c>
      <c r="J65" s="1">
        <v>1.92204271042611E-3</v>
      </c>
      <c r="K65" s="1">
        <v>33.3861224496952</v>
      </c>
    </row>
    <row r="66" spans="1:11" x14ac:dyDescent="0.75">
      <c r="A66" s="2" t="s">
        <v>588</v>
      </c>
      <c r="B66" s="9">
        <v>1.6477886176201799E-3</v>
      </c>
      <c r="C66" s="26">
        <v>1.5321362185401099E-4</v>
      </c>
      <c r="D66" s="2">
        <v>1.46685762909639E-3</v>
      </c>
      <c r="E66" s="2">
        <v>2.0704419193773799E-3</v>
      </c>
      <c r="F66" s="11">
        <v>21.755109966641999</v>
      </c>
      <c r="G66" s="10">
        <v>1.6464269611673201E-3</v>
      </c>
      <c r="H66" s="11">
        <v>1.5312934879263001E-4</v>
      </c>
      <c r="I66" s="1">
        <v>1.4642057252037799E-3</v>
      </c>
      <c r="J66" s="1">
        <v>2.0696307913754099E-3</v>
      </c>
      <c r="K66" s="1">
        <v>22.708271102720701</v>
      </c>
    </row>
    <row r="67" spans="1:11" x14ac:dyDescent="0.75">
      <c r="A67" s="2" t="s">
        <v>653</v>
      </c>
      <c r="B67" s="9">
        <v>6.2173264104744999E-4</v>
      </c>
      <c r="C67" s="26">
        <v>8.7184712785108698E-5</v>
      </c>
      <c r="D67" s="2">
        <v>4.9102836147552802E-4</v>
      </c>
      <c r="E67" s="2">
        <v>8.2086458370864005E-4</v>
      </c>
      <c r="F67" s="11">
        <v>14.333864258727001</v>
      </c>
      <c r="G67" s="10">
        <v>5.7297101879683001E-4</v>
      </c>
      <c r="H67" s="11">
        <v>8.3405842869534996E-5</v>
      </c>
      <c r="I67" s="1">
        <v>4.4287387445457297E-4</v>
      </c>
      <c r="J67" s="1">
        <v>7.6601314868791502E-4</v>
      </c>
      <c r="K67" s="1">
        <v>14.9526466893481</v>
      </c>
    </row>
    <row r="68" spans="1:11" x14ac:dyDescent="0.75">
      <c r="A68" s="2" t="s">
        <v>659</v>
      </c>
      <c r="B68" s="9">
        <v>6.3224498125895995E-4</v>
      </c>
      <c r="C68" s="26">
        <v>1.02887858868773E-4</v>
      </c>
      <c r="D68" s="2">
        <v>4.5597866761919198E-4</v>
      </c>
      <c r="E68" s="2">
        <v>8.4642626230145904E-4</v>
      </c>
      <c r="F68" s="11">
        <v>12.462337866996901</v>
      </c>
      <c r="G68" s="10">
        <v>5.2929232017705902E-4</v>
      </c>
      <c r="H68" s="11">
        <v>9.5376040179806805E-5</v>
      </c>
      <c r="I68" s="1">
        <v>3.6264378229993003E-4</v>
      </c>
      <c r="J68" s="1">
        <v>7.2214123662577804E-4</v>
      </c>
      <c r="K68" s="1">
        <v>13.0394659701242</v>
      </c>
    </row>
    <row r="69" spans="1:11" x14ac:dyDescent="0.75">
      <c r="A69" s="2" t="s">
        <v>89</v>
      </c>
      <c r="B69" s="9">
        <v>7.5920056670358599E-4</v>
      </c>
      <c r="C69" s="26">
        <v>7.9421539927323795E-5</v>
      </c>
      <c r="D69" s="2">
        <v>6.6613888153741797E-4</v>
      </c>
      <c r="E69" s="2">
        <v>1.0557707016291399E-3</v>
      </c>
      <c r="F69" s="11">
        <v>17.7022210127205</v>
      </c>
      <c r="G69" s="10">
        <v>7.3516874512304499E-4</v>
      </c>
      <c r="H69" s="11">
        <v>7.9241808488540502E-5</v>
      </c>
      <c r="I69" s="1">
        <v>6.4530363471485496E-4</v>
      </c>
      <c r="J69" s="1">
        <v>1.03050393274664E-3</v>
      </c>
      <c r="K69" s="1">
        <v>18.5554479236127</v>
      </c>
    </row>
    <row r="70" spans="1:11" x14ac:dyDescent="0.75">
      <c r="A70" s="2" t="s">
        <v>91</v>
      </c>
      <c r="B70" s="9">
        <v>7.5550737895581995E-4</v>
      </c>
      <c r="C70" s="26">
        <v>7.1960622774087205E-5</v>
      </c>
      <c r="D70" s="2">
        <v>6.13377775545783E-4</v>
      </c>
      <c r="E70" s="2">
        <v>9.9049013227658802E-4</v>
      </c>
      <c r="F70" s="11">
        <v>20.936931723357201</v>
      </c>
      <c r="G70" s="10">
        <v>7.4310471942123295E-4</v>
      </c>
      <c r="H70" s="11">
        <v>7.1562471204100495E-5</v>
      </c>
      <c r="I70" s="1">
        <v>5.9804880242894101E-4</v>
      </c>
      <c r="J70" s="1">
        <v>9.7513436933800897E-4</v>
      </c>
      <c r="K70" s="1">
        <v>22.1786021639642</v>
      </c>
    </row>
    <row r="71" spans="1:11" x14ac:dyDescent="0.75">
      <c r="A71" s="2" t="s">
        <v>634</v>
      </c>
      <c r="B71" s="9">
        <v>7.8281899761302703E-4</v>
      </c>
      <c r="C71" s="26">
        <v>1.13135796382858E-4</v>
      </c>
      <c r="D71" s="2">
        <v>5.6163651222979896E-4</v>
      </c>
      <c r="E71" s="2">
        <v>1.06263479885189E-3</v>
      </c>
      <c r="F71" s="11">
        <v>14.1102391924892</v>
      </c>
      <c r="G71" s="10">
        <v>7.1768745265485896E-4</v>
      </c>
      <c r="H71" s="11">
        <v>1.08893080631775E-4</v>
      </c>
      <c r="I71" s="1">
        <v>5.0185215117777202E-4</v>
      </c>
      <c r="J71" s="1">
        <v>9.7179333827571602E-4</v>
      </c>
      <c r="K71" s="1">
        <v>14.7710628993889</v>
      </c>
    </row>
    <row r="72" spans="1:11" x14ac:dyDescent="0.75">
      <c r="A72" s="2" t="s">
        <v>92</v>
      </c>
      <c r="B72" s="9">
        <v>9.3465602621809396E-4</v>
      </c>
      <c r="C72" s="26">
        <v>1.07608954171957E-4</v>
      </c>
      <c r="D72" s="2">
        <v>7.4995495629794095E-4</v>
      </c>
      <c r="E72" s="2">
        <v>1.22876163997138E-3</v>
      </c>
      <c r="F72" s="11">
        <v>10.8707592433604</v>
      </c>
      <c r="G72" s="10">
        <v>8.0406153835813098E-4</v>
      </c>
      <c r="H72" s="11">
        <v>1.10676751996001E-4</v>
      </c>
      <c r="I72" s="1">
        <v>6.1307921518395799E-4</v>
      </c>
      <c r="J72" s="1">
        <v>1.11537700253272E-3</v>
      </c>
      <c r="K72" s="1">
        <v>11.385243215523101</v>
      </c>
    </row>
    <row r="73" spans="1:11" x14ac:dyDescent="0.75">
      <c r="A73" s="2" t="s">
        <v>93</v>
      </c>
      <c r="B73" s="9">
        <v>6.7098162832151902E-4</v>
      </c>
      <c r="C73" s="26">
        <v>1.68053669994923E-4</v>
      </c>
      <c r="D73" s="2">
        <v>3.7398115427459902E-4</v>
      </c>
      <c r="E73" s="2">
        <v>9.7314555960113596E-4</v>
      </c>
      <c r="F73" s="11">
        <v>17.598508037721601</v>
      </c>
      <c r="G73" s="10">
        <v>5.9757593125452004E-4</v>
      </c>
      <c r="H73" s="11">
        <v>1.62617354907632E-4</v>
      </c>
      <c r="I73" s="1">
        <v>3.1118014106754999E-4</v>
      </c>
      <c r="J73" s="1">
        <v>9.0895721119058103E-4</v>
      </c>
      <c r="K73" s="1">
        <v>18.519171656510899</v>
      </c>
    </row>
    <row r="74" spans="1:11" x14ac:dyDescent="0.75">
      <c r="A74" s="2" t="s">
        <v>94</v>
      </c>
      <c r="B74" s="9">
        <v>5.1312982048559198E-4</v>
      </c>
      <c r="C74" s="26">
        <v>1.23999195946215E-4</v>
      </c>
      <c r="D74" s="2">
        <v>1.6963921661183499E-4</v>
      </c>
      <c r="E74" s="2">
        <v>7.2040196963077201E-4</v>
      </c>
      <c r="F74" s="11">
        <v>24.4398475564584</v>
      </c>
      <c r="G74" s="10">
        <v>4.9961193403643496E-4</v>
      </c>
      <c r="H74" s="11">
        <v>1.2369663765767199E-4</v>
      </c>
      <c r="I74" s="1">
        <v>1.56489411401642E-4</v>
      </c>
      <c r="J74" s="1">
        <v>7.0297848075244604E-4</v>
      </c>
      <c r="K74" s="1">
        <v>25.5944540569979</v>
      </c>
    </row>
    <row r="75" spans="1:11" x14ac:dyDescent="0.75">
      <c r="A75" s="2" t="s">
        <v>871</v>
      </c>
      <c r="B75" s="9">
        <v>8.3011754981365295E-4</v>
      </c>
      <c r="C75" s="26">
        <v>1.30997463590739E-4</v>
      </c>
      <c r="D75" s="2">
        <v>4.2967611960707201E-4</v>
      </c>
      <c r="E75" s="2">
        <v>1.1722061482125699E-3</v>
      </c>
      <c r="F75" s="11">
        <v>21.4375413796723</v>
      </c>
      <c r="G75" s="10">
        <v>7.8817900622871304E-4</v>
      </c>
      <c r="H75" s="11">
        <v>1.2606852564142301E-4</v>
      </c>
      <c r="I75" s="1">
        <v>3.8085190825771597E-4</v>
      </c>
      <c r="J75" s="1">
        <v>1.0843571891159299E-3</v>
      </c>
      <c r="K75" s="1">
        <v>35.186188987026704</v>
      </c>
    </row>
    <row r="76" spans="1:11" x14ac:dyDescent="0.75">
      <c r="A76" s="2" t="s">
        <v>602</v>
      </c>
      <c r="B76" s="9">
        <v>7.5647728259847801E-4</v>
      </c>
      <c r="C76" s="26">
        <v>1.24608134023513E-4</v>
      </c>
      <c r="D76" s="2">
        <v>5.5144408001477996E-4</v>
      </c>
      <c r="E76" s="2">
        <v>1.1411271068863099E-3</v>
      </c>
      <c r="F76" s="11">
        <v>32.7880273174639</v>
      </c>
      <c r="G76" s="10">
        <v>7.4722165077062799E-4</v>
      </c>
      <c r="H76" s="11">
        <v>1.2392974682884499E-4</v>
      </c>
      <c r="I76" s="1">
        <v>5.4440558416240798E-4</v>
      </c>
      <c r="J76" s="1">
        <v>1.12778680839963E-3</v>
      </c>
      <c r="K76" s="1">
        <v>27.665498785470302</v>
      </c>
    </row>
    <row r="77" spans="1:11" x14ac:dyDescent="0.75">
      <c r="A77" s="2" t="s">
        <v>638</v>
      </c>
      <c r="B77" s="9">
        <v>7.3709122267108203E-4</v>
      </c>
      <c r="C77" s="26">
        <v>6.7198737439553598E-5</v>
      </c>
      <c r="D77" s="2">
        <v>6.6198516943473602E-4</v>
      </c>
      <c r="E77" s="2">
        <v>9.5435963742175004E-4</v>
      </c>
      <c r="F77" s="11">
        <v>26.286885079895701</v>
      </c>
      <c r="G77" s="10">
        <v>7.2814075826057602E-4</v>
      </c>
      <c r="H77" s="11">
        <v>6.6404227180517301E-5</v>
      </c>
      <c r="I77" s="1">
        <v>6.5332270407330196E-4</v>
      </c>
      <c r="J77" s="1">
        <v>9.4200271607805303E-4</v>
      </c>
      <c r="K77" s="1">
        <v>36.467998898344803</v>
      </c>
    </row>
    <row r="78" spans="1:11" x14ac:dyDescent="0.75">
      <c r="A78" s="2" t="s">
        <v>647</v>
      </c>
      <c r="B78" s="9">
        <v>7.4042072283942795E-4</v>
      </c>
      <c r="C78" s="26">
        <v>6.8794135419401501E-5</v>
      </c>
      <c r="D78" s="2">
        <v>6.6303945315528904E-4</v>
      </c>
      <c r="E78" s="2">
        <v>9.8487375447083589E-4</v>
      </c>
      <c r="F78" s="11">
        <v>33.854010832902901</v>
      </c>
      <c r="G78" s="10">
        <v>7.3247918130664804E-4</v>
      </c>
      <c r="H78" s="11">
        <v>6.7822512883303999E-5</v>
      </c>
      <c r="I78" s="1">
        <v>6.5753235159662601E-4</v>
      </c>
      <c r="J78" s="1">
        <v>9.6786406968287896E-4</v>
      </c>
      <c r="K78" s="1">
        <v>28.372412824949301</v>
      </c>
    </row>
    <row r="79" spans="1:11" x14ac:dyDescent="0.75">
      <c r="A79" s="2" t="s">
        <v>870</v>
      </c>
      <c r="B79" s="9">
        <v>7.7091397995392901E-4</v>
      </c>
      <c r="C79" s="26">
        <v>1.00590955927985E-4</v>
      </c>
      <c r="D79" s="2">
        <v>5.3818822559606005E-4</v>
      </c>
      <c r="E79" s="2">
        <v>9.9389043675174099E-4</v>
      </c>
      <c r="F79" s="11">
        <v>26.688968241098902</v>
      </c>
      <c r="G79" s="10">
        <v>7.5478501308853102E-4</v>
      </c>
      <c r="H79" s="11">
        <v>9.9118488607257595E-5</v>
      </c>
      <c r="I79" s="1">
        <v>5.2305481198729002E-4</v>
      </c>
      <c r="J79" s="1">
        <v>9.6168928602012604E-4</v>
      </c>
      <c r="K79" s="1">
        <v>29.366526200263099</v>
      </c>
    </row>
    <row r="80" spans="1:11" x14ac:dyDescent="0.75">
      <c r="A80" s="2" t="s">
        <v>663</v>
      </c>
      <c r="B80" s="9">
        <v>4.5210287276926502E-4</v>
      </c>
      <c r="C80" s="26">
        <v>3.7225649877274299E-5</v>
      </c>
      <c r="D80" s="2">
        <v>4.0558581334204099E-4</v>
      </c>
      <c r="E80" s="2">
        <v>5.4108284408311798E-4</v>
      </c>
      <c r="F80" s="11">
        <v>27.653944362294201</v>
      </c>
      <c r="G80" s="10">
        <v>4.4461480231347599E-4</v>
      </c>
      <c r="H80" s="11">
        <v>3.6329858360649401E-5</v>
      </c>
      <c r="I80" s="1">
        <v>3.9889031634904201E-4</v>
      </c>
      <c r="J80" s="1">
        <v>5.2907819666393198E-4</v>
      </c>
      <c r="K80" s="1">
        <v>30.076503075603501</v>
      </c>
    </row>
    <row r="81" spans="1:11" x14ac:dyDescent="0.75">
      <c r="A81" s="2" t="s">
        <v>671</v>
      </c>
      <c r="B81" s="9">
        <v>4.2245134200111299E-4</v>
      </c>
      <c r="C81" s="26">
        <v>1.17123074769946E-4</v>
      </c>
      <c r="D81" s="2">
        <v>2.5746530132260501E-4</v>
      </c>
      <c r="E81" s="2">
        <v>8.2851718203239802E-4</v>
      </c>
      <c r="F81" s="11">
        <v>28.329406580882601</v>
      </c>
      <c r="G81" s="10">
        <v>4.1540436003260499E-4</v>
      </c>
      <c r="H81" s="11">
        <v>1.1668277287081201E-4</v>
      </c>
      <c r="I81" s="1">
        <v>2.5065104155218201E-4</v>
      </c>
      <c r="J81" s="1">
        <v>8.1569285308125995E-4</v>
      </c>
      <c r="K81" s="1">
        <v>75.049283256770295</v>
      </c>
    </row>
    <row r="82" spans="1:11" x14ac:dyDescent="0.75">
      <c r="A82" s="2" t="s">
        <v>593</v>
      </c>
      <c r="B82" s="9">
        <v>4.35344440491643E-4</v>
      </c>
      <c r="C82" s="26">
        <v>1.4927655985398099E-4</v>
      </c>
      <c r="D82" s="7">
        <v>8.8922730035186396E-5</v>
      </c>
      <c r="E82" s="2">
        <v>7.0345966116449601E-4</v>
      </c>
      <c r="F82" s="11">
        <v>68.913205810190405</v>
      </c>
      <c r="G82" s="10">
        <v>4.3157773110663199E-4</v>
      </c>
      <c r="H82" s="11">
        <v>1.48982249658664E-4</v>
      </c>
      <c r="I82" s="5">
        <v>8.4939483232862993E-5</v>
      </c>
      <c r="J82" s="1">
        <v>7.0018453164220505E-4</v>
      </c>
      <c r="K82" s="1">
        <v>22.955103142288898</v>
      </c>
    </row>
    <row r="83" spans="1:11" x14ac:dyDescent="0.75">
      <c r="A83" s="2" t="s">
        <v>95</v>
      </c>
      <c r="B83" s="9">
        <v>1.7231518072094399E-4</v>
      </c>
      <c r="C83" s="26">
        <v>9.4814818175753405E-6</v>
      </c>
      <c r="D83" s="2">
        <v>1.59627741122421E-4</v>
      </c>
      <c r="E83" s="2">
        <v>2.1050297532205199E-4</v>
      </c>
      <c r="F83" s="11">
        <v>27.020295902400601</v>
      </c>
      <c r="G83" s="10">
        <v>1.6690572209548699E-4</v>
      </c>
      <c r="H83" s="11">
        <v>9.5341173260479898E-6</v>
      </c>
      <c r="I83" s="1">
        <v>1.54036604319992E-4</v>
      </c>
      <c r="J83" s="1">
        <v>2.05797937369276E-4</v>
      </c>
      <c r="K83" s="1">
        <v>28.2754839335078</v>
      </c>
    </row>
    <row r="84" spans="1:11" x14ac:dyDescent="0.75">
      <c r="A84" s="2" t="s">
        <v>97</v>
      </c>
      <c r="B84" s="9">
        <v>1.86499181583709E-4</v>
      </c>
      <c r="C84" s="26">
        <v>1.47200373174881E-5</v>
      </c>
      <c r="D84" s="2">
        <v>1.5233133075791001E-4</v>
      </c>
      <c r="E84" s="2">
        <v>2.09848066563062E-4</v>
      </c>
      <c r="F84" s="11">
        <v>28.368462082544699</v>
      </c>
      <c r="G84" s="10">
        <v>1.75246943269549E-4</v>
      </c>
      <c r="H84" s="11">
        <v>1.47910376838456E-5</v>
      </c>
      <c r="I84" s="1">
        <v>1.4085794944268499E-4</v>
      </c>
      <c r="J84" s="1">
        <v>1.9808822642597201E-4</v>
      </c>
      <c r="K84" s="1">
        <v>26.5875244917221</v>
      </c>
    </row>
    <row r="85" spans="1:11" x14ac:dyDescent="0.75">
      <c r="A85" s="2" t="s">
        <v>872</v>
      </c>
      <c r="B85" s="9">
        <v>1.6752602986258401E-4</v>
      </c>
      <c r="C85" s="26">
        <v>1.50660143556011E-5</v>
      </c>
      <c r="D85" s="2">
        <v>1.44853484489051E-4</v>
      </c>
      <c r="E85" s="2">
        <v>2.08066847053627E-4</v>
      </c>
      <c r="F85" s="11">
        <v>25.299055978115899</v>
      </c>
      <c r="G85" s="10">
        <v>1.5454018942230599E-4</v>
      </c>
      <c r="H85" s="11">
        <v>1.4281479690730701E-5</v>
      </c>
      <c r="I85" s="1">
        <v>1.3347030467443001E-4</v>
      </c>
      <c r="J85" s="1">
        <v>1.8945729783674E-4</v>
      </c>
      <c r="K85" s="1">
        <v>30.076212956197899</v>
      </c>
    </row>
    <row r="86" spans="1:11" x14ac:dyDescent="0.75">
      <c r="A86" s="2" t="s">
        <v>98</v>
      </c>
      <c r="B86" s="9">
        <v>6.0275933318155702E-4</v>
      </c>
      <c r="C86" s="26">
        <v>4.0205436541220299E-5</v>
      </c>
      <c r="D86" s="2">
        <v>5.4449139653451597E-4</v>
      </c>
      <c r="E86" s="2">
        <v>6.7141458888013005E-4</v>
      </c>
      <c r="F86" s="11">
        <v>29.174510736356101</v>
      </c>
      <c r="G86" s="10">
        <v>6.1679598038692199E-4</v>
      </c>
      <c r="H86" s="11">
        <v>4.1264529234973997E-5</v>
      </c>
      <c r="I86" s="1">
        <v>5.5745215125692295E-4</v>
      </c>
      <c r="J86" s="1">
        <v>6.8837845233702104E-4</v>
      </c>
      <c r="K86" s="1">
        <v>29.119929771017699</v>
      </c>
    </row>
    <row r="87" spans="1:11" x14ac:dyDescent="0.75">
      <c r="A87" s="2" t="s">
        <v>212</v>
      </c>
      <c r="B87" s="9">
        <v>1.52238353166815E-3</v>
      </c>
      <c r="C87" s="26">
        <v>1.0310896694148701E-4</v>
      </c>
      <c r="D87" s="2">
        <v>1.3884053987568601E-3</v>
      </c>
      <c r="E87" s="2">
        <v>1.7471655130547499E-3</v>
      </c>
      <c r="F87" s="11">
        <v>39.467768814392599</v>
      </c>
      <c r="G87" s="10">
        <v>1.5316600523293E-3</v>
      </c>
      <c r="H87" s="11">
        <v>1.02451363638267E-4</v>
      </c>
      <c r="I87" s="1">
        <v>1.39954850922161E-3</v>
      </c>
      <c r="J87" s="1">
        <v>1.7518236618819601E-3</v>
      </c>
      <c r="K87" s="1">
        <v>39.173763112014598</v>
      </c>
    </row>
    <row r="88" spans="1:11" x14ac:dyDescent="0.75">
      <c r="A88" s="2" t="s">
        <v>204</v>
      </c>
      <c r="B88" s="9">
        <v>2.2408130842655402E-3</v>
      </c>
      <c r="C88" s="26">
        <v>1.3397116526939101E-4</v>
      </c>
      <c r="D88" s="2">
        <v>2.05022111031392E-3</v>
      </c>
      <c r="E88" s="2">
        <v>2.6006761102085399E-3</v>
      </c>
      <c r="F88" s="11">
        <v>42.901901301403903</v>
      </c>
      <c r="G88" s="10">
        <v>2.25237443995693E-3</v>
      </c>
      <c r="H88" s="11">
        <v>1.3415285900528399E-4</v>
      </c>
      <c r="I88" s="1">
        <v>2.0607078667475901E-3</v>
      </c>
      <c r="J88" s="1">
        <v>2.6155231370578401E-3</v>
      </c>
      <c r="K88" s="1">
        <v>42.6239928981323</v>
      </c>
    </row>
    <row r="89" spans="1:11" x14ac:dyDescent="0.75">
      <c r="A89" s="2" t="s">
        <v>105</v>
      </c>
      <c r="B89" s="9">
        <v>8.8806770167197398E-4</v>
      </c>
      <c r="C89" s="26">
        <v>1.84435377346168E-4</v>
      </c>
      <c r="D89" s="2">
        <v>6.0320944622634304E-4</v>
      </c>
      <c r="E89" s="2">
        <v>1.4987465578944E-3</v>
      </c>
      <c r="F89" s="11">
        <v>26.639609505787799</v>
      </c>
      <c r="G89" s="10">
        <v>9.1583318113912899E-4</v>
      </c>
      <c r="H89" s="11">
        <v>1.8540836050304801E-4</v>
      </c>
      <c r="I89" s="1">
        <v>6.3267178459249396E-4</v>
      </c>
      <c r="J89" s="1">
        <v>1.5295563758914699E-3</v>
      </c>
      <c r="K89" s="1">
        <v>26.444182576306901</v>
      </c>
    </row>
    <row r="90" spans="1:11" x14ac:dyDescent="0.75">
      <c r="A90" s="2" t="s">
        <v>107</v>
      </c>
      <c r="B90" s="9">
        <v>9.8397492472389802E-4</v>
      </c>
      <c r="C90" s="26">
        <v>2.6673299404176599E-4</v>
      </c>
      <c r="D90" s="2">
        <v>2.5435733387169199E-4</v>
      </c>
      <c r="E90" s="2">
        <v>1.50654338903445E-3</v>
      </c>
      <c r="F90" s="11">
        <v>21.866494214681701</v>
      </c>
      <c r="G90" s="10">
        <v>1.00388953723167E-3</v>
      </c>
      <c r="H90" s="11">
        <v>2.6651566890204898E-4</v>
      </c>
      <c r="I90" s="1">
        <v>2.7632098825942702E-4</v>
      </c>
      <c r="J90" s="1">
        <v>1.52637962817333E-3</v>
      </c>
      <c r="K90" s="1">
        <v>21.741668500240401</v>
      </c>
    </row>
    <row r="91" spans="1:11" x14ac:dyDescent="0.75">
      <c r="A91" s="2" t="s">
        <v>109</v>
      </c>
      <c r="B91" s="9">
        <v>6.7227860679923402E-4</v>
      </c>
      <c r="C91" s="26">
        <v>1.45069022031209E-4</v>
      </c>
      <c r="D91" s="2">
        <v>3.9176634670429103E-4</v>
      </c>
      <c r="E91" s="2">
        <v>9.3173096626045498E-4</v>
      </c>
      <c r="F91" s="11">
        <v>43.847676359463399</v>
      </c>
      <c r="G91" s="10">
        <v>6.8022102536002696E-4</v>
      </c>
      <c r="H91" s="11">
        <v>1.45293288484924E-4</v>
      </c>
      <c r="I91" s="1">
        <v>3.9750477115481998E-4</v>
      </c>
      <c r="J91" s="1">
        <v>9.3757701733151999E-4</v>
      </c>
      <c r="K91" s="1">
        <v>43.543171075649603</v>
      </c>
    </row>
    <row r="92" spans="1:11" x14ac:dyDescent="0.75">
      <c r="A92" s="2" t="s">
        <v>111</v>
      </c>
      <c r="B92" s="9">
        <v>1.2225510070200799E-3</v>
      </c>
      <c r="C92" s="26">
        <v>4.6269638684035299E-5</v>
      </c>
      <c r="D92" s="2">
        <v>1.14457418475469E-3</v>
      </c>
      <c r="E92" s="2">
        <v>1.3358136140428E-3</v>
      </c>
      <c r="F92" s="11">
        <v>43.542679906433499</v>
      </c>
      <c r="G92" s="10">
        <v>1.23380986756856E-3</v>
      </c>
      <c r="H92" s="11">
        <v>4.6559818591585297E-5</v>
      </c>
      <c r="I92" s="1">
        <v>1.1561145068554499E-3</v>
      </c>
      <c r="J92" s="1">
        <v>1.3520549636237499E-3</v>
      </c>
      <c r="K92" s="1">
        <v>43.211557517072897</v>
      </c>
    </row>
    <row r="93" spans="1:11" x14ac:dyDescent="0.75">
      <c r="A93" s="2" t="s">
        <v>112</v>
      </c>
      <c r="B93" s="9">
        <v>1.63225415027616E-4</v>
      </c>
      <c r="C93" s="26">
        <v>1.9669860930429199E-5</v>
      </c>
      <c r="D93" s="7">
        <v>8.4995651096162901E-5</v>
      </c>
      <c r="E93" s="2">
        <v>2.0210517185845499E-4</v>
      </c>
      <c r="F93" s="11">
        <v>22.818536372443599</v>
      </c>
      <c r="G93" s="10">
        <v>1.78682435825019E-4</v>
      </c>
      <c r="H93" s="11">
        <v>2.0074281853589301E-5</v>
      </c>
      <c r="I93" s="5">
        <v>9.8445352509456097E-5</v>
      </c>
      <c r="J93" s="1">
        <v>2.16216739023159E-4</v>
      </c>
      <c r="K93" s="1">
        <v>22.642192838366299</v>
      </c>
    </row>
    <row r="94" spans="1:11" x14ac:dyDescent="0.75">
      <c r="A94" s="2" t="s">
        <v>113</v>
      </c>
      <c r="B94" s="9">
        <v>1.5090488857480099E-3</v>
      </c>
      <c r="C94" s="26">
        <v>1.5639677476718601E-4</v>
      </c>
      <c r="D94" s="2">
        <v>9.9380754289664494E-4</v>
      </c>
      <c r="E94" s="2">
        <v>1.7321079469219099E-3</v>
      </c>
      <c r="F94" s="11">
        <v>36.577843026005503</v>
      </c>
      <c r="G94" s="10">
        <v>1.5157669267275599E-3</v>
      </c>
      <c r="H94" s="11">
        <v>1.56461348700415E-4</v>
      </c>
      <c r="I94" s="1">
        <v>1.00118054292544E-3</v>
      </c>
      <c r="J94" s="1">
        <v>1.73756951206099E-3</v>
      </c>
      <c r="K94" s="1">
        <v>36.505720125313601</v>
      </c>
    </row>
    <row r="95" spans="1:11" x14ac:dyDescent="0.75">
      <c r="A95" s="2" t="s">
        <v>116</v>
      </c>
      <c r="B95" s="9">
        <v>2.9399979980189499E-4</v>
      </c>
      <c r="C95" s="26">
        <v>1.04965819321735E-4</v>
      </c>
      <c r="D95" s="2">
        <v>1.38532995150761E-4</v>
      </c>
      <c r="E95" s="2">
        <v>5.5137549543751903E-4</v>
      </c>
      <c r="F95" s="11">
        <v>35.311636066057602</v>
      </c>
      <c r="G95" s="10">
        <v>2.9825555481077603E-4</v>
      </c>
      <c r="H95" s="11">
        <v>1.05062523119067E-4</v>
      </c>
      <c r="I95" s="1">
        <v>1.42167237301963E-4</v>
      </c>
      <c r="J95" s="1">
        <v>5.5945990856413202E-4</v>
      </c>
      <c r="K95" s="1">
        <v>35.214903397659299</v>
      </c>
    </row>
    <row r="96" spans="1:11" x14ac:dyDescent="0.75">
      <c r="A96" s="2" t="s">
        <v>118</v>
      </c>
      <c r="B96" s="9">
        <v>1.04802352984219E-3</v>
      </c>
      <c r="C96" s="26">
        <v>2.8644577687322398E-4</v>
      </c>
      <c r="D96" s="2">
        <v>3.8814249126724499E-4</v>
      </c>
      <c r="E96" s="2">
        <v>1.5983574086242301E-3</v>
      </c>
      <c r="F96" s="11">
        <v>39.869708384731503</v>
      </c>
      <c r="G96" s="10">
        <v>1.05609985332357E-3</v>
      </c>
      <c r="H96" s="11">
        <v>2.8675813775410198E-4</v>
      </c>
      <c r="I96" s="1">
        <v>4.0342569540943003E-4</v>
      </c>
      <c r="J96" s="1">
        <v>1.60878682149821E-3</v>
      </c>
      <c r="K96" s="1">
        <v>39.741797807434999</v>
      </c>
    </row>
    <row r="97" spans="1:11" x14ac:dyDescent="0.75">
      <c r="A97" s="2" t="s">
        <v>119</v>
      </c>
      <c r="B97" s="9">
        <v>3.2533791716954098E-4</v>
      </c>
      <c r="C97" s="26">
        <v>9.7133416873384506E-5</v>
      </c>
      <c r="D97" s="2">
        <v>1.48698514441673E-4</v>
      </c>
      <c r="E97" s="2">
        <v>5.4629231751841497E-4</v>
      </c>
      <c r="F97" s="11">
        <v>45.814979971720199</v>
      </c>
      <c r="G97" s="10">
        <v>3.29638532798931E-4</v>
      </c>
      <c r="H97" s="11">
        <v>9.7153612847586504E-5</v>
      </c>
      <c r="I97" s="1">
        <v>1.5171979545399499E-4</v>
      </c>
      <c r="J97" s="1">
        <v>5.4982204737733995E-4</v>
      </c>
      <c r="K97" s="1">
        <v>45.6638371905415</v>
      </c>
    </row>
    <row r="98" spans="1:11" x14ac:dyDescent="0.75">
      <c r="A98" s="2" t="s">
        <v>884</v>
      </c>
      <c r="B98" s="9">
        <v>5.2854931822516097E-4</v>
      </c>
      <c r="C98" s="26">
        <v>1.3298584094286099E-4</v>
      </c>
      <c r="D98" s="2">
        <v>2.25017997299679E-4</v>
      </c>
      <c r="E98" s="2">
        <v>7.7643015271888197E-4</v>
      </c>
      <c r="F98" s="11">
        <v>37.953543374560297</v>
      </c>
      <c r="G98" s="10">
        <v>5.3433757644765205E-4</v>
      </c>
      <c r="H98" s="11">
        <v>1.3301830682898699E-4</v>
      </c>
      <c r="I98" s="1">
        <v>2.30119120518761E-4</v>
      </c>
      <c r="J98" s="1">
        <v>7.8186002752841997E-4</v>
      </c>
      <c r="K98" s="1">
        <v>37.779276946908602</v>
      </c>
    </row>
    <row r="99" spans="1:11" x14ac:dyDescent="0.75">
      <c r="A99" s="2" t="s">
        <v>120</v>
      </c>
      <c r="B99" s="9">
        <v>7.42379619126742E-4</v>
      </c>
      <c r="C99" s="26">
        <v>7.5422059130420094E-5</v>
      </c>
      <c r="D99" s="2">
        <v>6.1950881090716298E-4</v>
      </c>
      <c r="E99" s="2">
        <v>8.7573713385569901E-4</v>
      </c>
      <c r="F99" s="11">
        <v>19.998618889087499</v>
      </c>
      <c r="G99" s="10">
        <v>7.5039315073454E-4</v>
      </c>
      <c r="H99" s="11">
        <v>7.6083148325440997E-5</v>
      </c>
      <c r="I99" s="1">
        <v>6.2729677684575597E-4</v>
      </c>
      <c r="J99" s="1">
        <v>8.8416769668342703E-4</v>
      </c>
      <c r="K99" s="1">
        <v>19.957873155790999</v>
      </c>
    </row>
    <row r="100" spans="1:11" x14ac:dyDescent="0.75">
      <c r="A100" s="2" t="s">
        <v>121</v>
      </c>
      <c r="B100" s="9">
        <v>4.9996162784107995E-4</v>
      </c>
      <c r="C100" s="26">
        <v>1.55858090659717E-4</v>
      </c>
      <c r="D100" s="2">
        <v>1.5636086168728999E-4</v>
      </c>
      <c r="E100" s="2">
        <v>7.8251195105926005E-4</v>
      </c>
      <c r="F100" s="11">
        <v>40.558233134449097</v>
      </c>
      <c r="G100" s="10">
        <v>5.0386305595372897E-4</v>
      </c>
      <c r="H100" s="11">
        <v>1.5576410496317199E-4</v>
      </c>
      <c r="I100" s="1">
        <v>1.6064273791746E-4</v>
      </c>
      <c r="J100" s="1">
        <v>7.8474620353117402E-4</v>
      </c>
      <c r="K100" s="1">
        <v>40.4358725066337</v>
      </c>
    </row>
    <row r="101" spans="1:11" x14ac:dyDescent="0.75">
      <c r="A101" s="2" t="s">
        <v>313</v>
      </c>
      <c r="B101" s="9">
        <v>8.0538471631441504E-4</v>
      </c>
      <c r="C101" s="26">
        <v>9.1610038985564599E-5</v>
      </c>
      <c r="D101" s="2">
        <v>6.2006411203750897E-4</v>
      </c>
      <c r="E101" s="2">
        <v>9.5702894685602898E-4</v>
      </c>
      <c r="F101" s="11">
        <v>31.8875627631867</v>
      </c>
      <c r="G101" s="10">
        <v>8.1038022054865397E-4</v>
      </c>
      <c r="H101" s="11">
        <v>9.1677758143435506E-5</v>
      </c>
      <c r="I101" s="1">
        <v>6.28112303230552E-4</v>
      </c>
      <c r="J101" s="1">
        <v>9.6113465124372203E-4</v>
      </c>
      <c r="K101" s="1">
        <v>31.803851711041101</v>
      </c>
    </row>
  </sheetData>
  <sortState xmlns:xlrd2="http://schemas.microsoft.com/office/spreadsheetml/2017/richdata2" ref="A2:K101">
    <sortCondition ref="A2:A101"/>
  </sortState>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5B2DB69-79C9-4B37-B09E-8965DED6983B}">
  <dimension ref="A1:C12"/>
  <sheetViews>
    <sheetView workbookViewId="0"/>
  </sheetViews>
  <sheetFormatPr defaultRowHeight="14.75" x14ac:dyDescent="0.75"/>
  <cols>
    <col min="1" max="1" width="17.58984375" bestFit="1" customWidth="1"/>
    <col min="2" max="2" width="24.86328125" bestFit="1" customWidth="1"/>
    <col min="3" max="3" width="23.54296875" bestFit="1" customWidth="1"/>
  </cols>
  <sheetData>
    <row r="1" spans="1:3" x14ac:dyDescent="0.75">
      <c r="A1" s="32" t="s">
        <v>945</v>
      </c>
      <c r="B1" s="32" t="s">
        <v>948</v>
      </c>
      <c r="C1" s="32" t="s">
        <v>946</v>
      </c>
    </row>
    <row r="2" spans="1:3" x14ac:dyDescent="0.75">
      <c r="A2" s="1" t="s">
        <v>14</v>
      </c>
      <c r="B2" s="32" t="s">
        <v>947</v>
      </c>
      <c r="C2" s="1" t="s">
        <v>949</v>
      </c>
    </row>
    <row r="3" spans="1:3" x14ac:dyDescent="0.75">
      <c r="A3" s="1" t="s">
        <v>63</v>
      </c>
      <c r="B3" s="32" t="s">
        <v>947</v>
      </c>
      <c r="C3" s="1" t="s">
        <v>949</v>
      </c>
    </row>
    <row r="4" spans="1:3" x14ac:dyDescent="0.75">
      <c r="A4" s="1" t="s">
        <v>36</v>
      </c>
      <c r="B4" s="32" t="s">
        <v>947</v>
      </c>
      <c r="C4" s="1" t="s">
        <v>949</v>
      </c>
    </row>
    <row r="5" spans="1:3" x14ac:dyDescent="0.75">
      <c r="A5" s="1" t="s">
        <v>906</v>
      </c>
      <c r="B5" s="32" t="s">
        <v>947</v>
      </c>
      <c r="C5" s="1" t="s">
        <v>949</v>
      </c>
    </row>
    <row r="6" spans="1:3" x14ac:dyDescent="0.75">
      <c r="A6" s="1" t="s">
        <v>907</v>
      </c>
      <c r="B6" s="32" t="s">
        <v>947</v>
      </c>
      <c r="C6" s="1" t="s">
        <v>949</v>
      </c>
    </row>
    <row r="7" spans="1:3" x14ac:dyDescent="0.75">
      <c r="A7" s="1" t="s">
        <v>259</v>
      </c>
      <c r="B7" s="32" t="s">
        <v>947</v>
      </c>
      <c r="C7" s="1" t="s">
        <v>949</v>
      </c>
    </row>
    <row r="8" spans="1:3" x14ac:dyDescent="0.75">
      <c r="A8" s="33" t="s">
        <v>756</v>
      </c>
      <c r="B8" s="32" t="s">
        <v>950</v>
      </c>
      <c r="C8" s="1" t="s">
        <v>951</v>
      </c>
    </row>
    <row r="9" spans="1:3" x14ac:dyDescent="0.75">
      <c r="A9" s="33" t="s">
        <v>730</v>
      </c>
      <c r="B9" s="32" t="s">
        <v>950</v>
      </c>
      <c r="C9" s="1" t="s">
        <v>951</v>
      </c>
    </row>
    <row r="10" spans="1:3" x14ac:dyDescent="0.75">
      <c r="A10" s="33" t="s">
        <v>786</v>
      </c>
      <c r="B10" s="32" t="s">
        <v>952</v>
      </c>
      <c r="C10" s="1" t="s">
        <v>951</v>
      </c>
    </row>
    <row r="11" spans="1:3" x14ac:dyDescent="0.75">
      <c r="A11" s="33" t="s">
        <v>742</v>
      </c>
      <c r="B11" s="32" t="s">
        <v>952</v>
      </c>
      <c r="C11" s="1" t="s">
        <v>951</v>
      </c>
    </row>
    <row r="12" spans="1:3" x14ac:dyDescent="0.75">
      <c r="A12" s="33" t="s">
        <v>759</v>
      </c>
      <c r="B12" s="32" t="s">
        <v>952</v>
      </c>
      <c r="C12" s="1" t="s">
        <v>951</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ED41012-BD91-4982-815C-6063B893E8C3}">
  <dimension ref="A1:S102"/>
  <sheetViews>
    <sheetView workbookViewId="0">
      <pane xSplit="1" topLeftCell="B1" activePane="topRight" state="frozen"/>
      <selection activeCell="A9" sqref="A9"/>
      <selection pane="topRight" sqref="A1:J1"/>
    </sheetView>
  </sheetViews>
  <sheetFormatPr defaultRowHeight="14.75" x14ac:dyDescent="0.75"/>
  <cols>
    <col min="1" max="1" width="24.26953125" bestFit="1" customWidth="1"/>
    <col min="2" max="2" width="10.54296875" bestFit="1" customWidth="1"/>
    <col min="3" max="3" width="13.90625" bestFit="1" customWidth="1"/>
    <col min="4" max="4" width="8.6328125" bestFit="1" customWidth="1"/>
    <col min="5" max="5" width="12.90625" bestFit="1" customWidth="1"/>
    <col min="6" max="6" width="15.08984375" bestFit="1" customWidth="1"/>
    <col min="7" max="7" width="15.7265625" bestFit="1" customWidth="1"/>
    <col min="8" max="8" width="13.36328125" bestFit="1" customWidth="1"/>
    <col min="9" max="9" width="11.1796875" bestFit="1" customWidth="1"/>
    <col min="10" max="10" width="12.7265625" bestFit="1" customWidth="1"/>
    <col min="11" max="11" width="10.54296875" bestFit="1" customWidth="1"/>
    <col min="12" max="12" width="13.90625" bestFit="1" customWidth="1"/>
    <col min="13" max="13" width="8.6328125" bestFit="1" customWidth="1"/>
    <col min="14" max="14" width="12.90625" bestFit="1" customWidth="1"/>
    <col min="15" max="15" width="15.08984375" bestFit="1" customWidth="1"/>
    <col min="16" max="16" width="15.7265625" bestFit="1" customWidth="1"/>
    <col min="17" max="17" width="13.36328125" bestFit="1" customWidth="1"/>
    <col min="18" max="18" width="11.1796875" bestFit="1" customWidth="1"/>
    <col min="19" max="19" width="12.7265625" bestFit="1" customWidth="1"/>
  </cols>
  <sheetData>
    <row r="1" spans="1:19" ht="15.5" thickBot="1" x14ac:dyDescent="0.9">
      <c r="A1" s="42" t="s">
        <v>931</v>
      </c>
      <c r="B1" s="42"/>
      <c r="C1" s="42"/>
      <c r="D1" s="42"/>
      <c r="E1" s="42"/>
      <c r="F1" s="42"/>
      <c r="G1" s="42"/>
      <c r="H1" s="42"/>
      <c r="I1" s="42"/>
      <c r="J1" s="42"/>
      <c r="K1" s="42" t="s">
        <v>932</v>
      </c>
      <c r="L1" s="42"/>
      <c r="M1" s="42"/>
      <c r="N1" s="42"/>
      <c r="O1" s="42"/>
      <c r="P1" s="42"/>
      <c r="Q1" s="42"/>
      <c r="R1" s="42"/>
      <c r="S1" s="42"/>
    </row>
    <row r="2" spans="1:19" ht="15.5" thickTop="1" x14ac:dyDescent="0.75">
      <c r="A2" s="34" t="s">
        <v>953</v>
      </c>
      <c r="B2" s="35" t="s">
        <v>968</v>
      </c>
      <c r="C2" s="36" t="s">
        <v>969</v>
      </c>
      <c r="D2" s="36" t="s">
        <v>970</v>
      </c>
      <c r="E2" s="36" t="s">
        <v>971</v>
      </c>
      <c r="F2" s="36" t="s">
        <v>972</v>
      </c>
      <c r="G2" s="36" t="s">
        <v>973</v>
      </c>
      <c r="H2" s="36" t="s">
        <v>974</v>
      </c>
      <c r="I2" s="36" t="s">
        <v>975</v>
      </c>
      <c r="J2" s="36" t="s">
        <v>976</v>
      </c>
      <c r="K2" s="35" t="s">
        <v>968</v>
      </c>
      <c r="L2" s="36" t="s">
        <v>969</v>
      </c>
      <c r="M2" s="36" t="s">
        <v>970</v>
      </c>
      <c r="N2" s="36" t="s">
        <v>971</v>
      </c>
      <c r="O2" s="36" t="s">
        <v>972</v>
      </c>
      <c r="P2" s="36" t="s">
        <v>973</v>
      </c>
      <c r="Q2" s="36" t="s">
        <v>974</v>
      </c>
      <c r="R2" s="36" t="s">
        <v>975</v>
      </c>
      <c r="S2" s="36" t="s">
        <v>976</v>
      </c>
    </row>
    <row r="3" spans="1:19" x14ac:dyDescent="0.75">
      <c r="A3" s="1" t="s">
        <v>259</v>
      </c>
      <c r="B3" s="1">
        <v>242426079</v>
      </c>
      <c r="C3" s="1">
        <v>21036079</v>
      </c>
      <c r="D3" s="1">
        <v>3649807</v>
      </c>
      <c r="E3" s="1">
        <v>17784620</v>
      </c>
      <c r="F3" s="1">
        <v>6901266</v>
      </c>
      <c r="G3" s="1">
        <v>7.4</v>
      </c>
      <c r="H3" s="1">
        <v>188674</v>
      </c>
      <c r="I3" s="1">
        <v>2399389</v>
      </c>
      <c r="J3" s="18">
        <f t="shared" ref="J3:J34" si="0">C3+D3</f>
        <v>24685886</v>
      </c>
      <c r="K3" s="20">
        <v>241092264</v>
      </c>
      <c r="L3" s="1">
        <v>27677537</v>
      </c>
      <c r="M3" s="1">
        <v>3770233</v>
      </c>
      <c r="N3" s="1">
        <v>22576830</v>
      </c>
      <c r="O3" s="1">
        <v>8870940</v>
      </c>
      <c r="P3" s="1">
        <v>7.4</v>
      </c>
      <c r="Q3" s="1">
        <v>193777</v>
      </c>
      <c r="R3" s="1">
        <v>2441124</v>
      </c>
      <c r="S3" s="1">
        <f t="shared" ref="S3:S34" si="1">L3+M3</f>
        <v>31447770</v>
      </c>
    </row>
    <row r="4" spans="1:19" x14ac:dyDescent="0.75">
      <c r="A4" s="1" t="s">
        <v>252</v>
      </c>
      <c r="B4" s="1">
        <v>243840192</v>
      </c>
      <c r="C4" s="1">
        <v>24080109</v>
      </c>
      <c r="D4" s="1">
        <v>730607</v>
      </c>
      <c r="E4" s="1">
        <v>17852635</v>
      </c>
      <c r="F4" s="1">
        <v>6958081</v>
      </c>
      <c r="G4" s="1">
        <v>31</v>
      </c>
      <c r="H4" s="1">
        <v>148582</v>
      </c>
      <c r="I4" s="1">
        <v>860446</v>
      </c>
      <c r="J4" s="18">
        <f t="shared" si="0"/>
        <v>24810716</v>
      </c>
      <c r="K4" s="20">
        <v>242354751</v>
      </c>
      <c r="L4" s="1">
        <v>30941097</v>
      </c>
      <c r="M4" s="1">
        <v>766685</v>
      </c>
      <c r="N4" s="1">
        <v>22742376</v>
      </c>
      <c r="O4" s="1">
        <v>8965406</v>
      </c>
      <c r="P4" s="1">
        <v>30.8</v>
      </c>
      <c r="Q4" s="1">
        <v>152936</v>
      </c>
      <c r="R4" s="1">
        <v>918625</v>
      </c>
      <c r="S4" s="1">
        <f t="shared" si="1"/>
        <v>31707782</v>
      </c>
    </row>
    <row r="5" spans="1:19" x14ac:dyDescent="0.75">
      <c r="A5" s="1" t="s">
        <v>907</v>
      </c>
      <c r="B5" s="1">
        <v>94183761</v>
      </c>
      <c r="C5" s="1">
        <v>3936492</v>
      </c>
      <c r="D5" s="1">
        <v>5568305</v>
      </c>
      <c r="E5" s="1">
        <v>7099672</v>
      </c>
      <c r="F5" s="1">
        <v>2405125</v>
      </c>
      <c r="G5" s="1">
        <v>1.3</v>
      </c>
      <c r="H5" s="1">
        <v>745270</v>
      </c>
      <c r="I5" s="1">
        <v>165822796</v>
      </c>
      <c r="J5" s="18">
        <f t="shared" si="0"/>
        <v>9504797</v>
      </c>
      <c r="K5" s="20">
        <v>93787554</v>
      </c>
      <c r="L5" s="1">
        <v>5037980</v>
      </c>
      <c r="M5" s="1">
        <v>5579407</v>
      </c>
      <c r="N5" s="1">
        <v>7863710</v>
      </c>
      <c r="O5" s="1">
        <v>2753677</v>
      </c>
      <c r="P5" s="1">
        <v>1.3</v>
      </c>
      <c r="Q5" s="1">
        <v>734291</v>
      </c>
      <c r="R5" s="1">
        <v>170576217</v>
      </c>
      <c r="S5" s="1">
        <f t="shared" si="1"/>
        <v>10617387</v>
      </c>
    </row>
    <row r="6" spans="1:19" x14ac:dyDescent="0.75">
      <c r="A6" s="1" t="s">
        <v>906</v>
      </c>
      <c r="B6" s="1">
        <v>62442701</v>
      </c>
      <c r="C6" s="1">
        <v>2394284</v>
      </c>
      <c r="D6" s="1">
        <v>3855128</v>
      </c>
      <c r="E6" s="1">
        <v>4750795</v>
      </c>
      <c r="F6" s="1">
        <v>1498617</v>
      </c>
      <c r="G6" s="18">
        <v>1.4</v>
      </c>
      <c r="H6" s="19">
        <v>752853</v>
      </c>
      <c r="I6" s="1">
        <v>200819241</v>
      </c>
      <c r="J6" s="18">
        <f t="shared" si="0"/>
        <v>6249412</v>
      </c>
      <c r="K6" s="20">
        <v>62609812</v>
      </c>
      <c r="L6" s="1">
        <v>2844084</v>
      </c>
      <c r="M6" s="1">
        <v>3936944</v>
      </c>
      <c r="N6" s="1">
        <v>5108935</v>
      </c>
      <c r="O6" s="1">
        <v>1672093</v>
      </c>
      <c r="P6" s="1">
        <v>1.5</v>
      </c>
      <c r="Q6" s="1">
        <v>732486</v>
      </c>
      <c r="R6" s="1">
        <v>205590318</v>
      </c>
      <c r="S6" s="1">
        <f t="shared" si="1"/>
        <v>6781028</v>
      </c>
    </row>
    <row r="7" spans="1:19" x14ac:dyDescent="0.75">
      <c r="A7" s="1" t="s">
        <v>7</v>
      </c>
      <c r="B7" s="1">
        <v>243911386</v>
      </c>
      <c r="C7" s="1">
        <v>24129184</v>
      </c>
      <c r="D7" s="1">
        <v>711493</v>
      </c>
      <c r="E7" s="1">
        <v>17872216</v>
      </c>
      <c r="F7" s="1">
        <v>6968461</v>
      </c>
      <c r="G7" s="1">
        <v>80.2</v>
      </c>
      <c r="H7" s="1">
        <v>164981</v>
      </c>
      <c r="I7" s="1">
        <v>759291</v>
      </c>
      <c r="J7" s="18">
        <f t="shared" si="0"/>
        <v>24840677</v>
      </c>
      <c r="K7" s="20">
        <v>242431780</v>
      </c>
      <c r="L7" s="1">
        <v>31003223</v>
      </c>
      <c r="M7" s="1">
        <v>741299</v>
      </c>
      <c r="N7" s="1">
        <v>22765870</v>
      </c>
      <c r="O7" s="1">
        <v>8978652</v>
      </c>
      <c r="P7" s="1">
        <v>79.7</v>
      </c>
      <c r="Q7" s="1">
        <v>171930</v>
      </c>
      <c r="R7" s="1">
        <v>804856</v>
      </c>
      <c r="S7" s="1">
        <f t="shared" si="1"/>
        <v>31744522</v>
      </c>
    </row>
    <row r="8" spans="1:19" x14ac:dyDescent="0.75">
      <c r="A8" s="1" t="s">
        <v>11</v>
      </c>
      <c r="B8" s="1">
        <v>240866030</v>
      </c>
      <c r="C8" s="1">
        <v>24977547</v>
      </c>
      <c r="D8" s="1">
        <v>2699259</v>
      </c>
      <c r="E8" s="1">
        <v>19948610</v>
      </c>
      <c r="F8" s="1">
        <v>7728196</v>
      </c>
      <c r="G8" s="1">
        <v>48</v>
      </c>
      <c r="H8" s="1">
        <v>7083918</v>
      </c>
      <c r="I8" s="1">
        <v>968518</v>
      </c>
      <c r="J8" s="18">
        <f t="shared" si="0"/>
        <v>27676806</v>
      </c>
      <c r="K8" s="20">
        <v>242529770</v>
      </c>
      <c r="L8" s="1">
        <v>28666360</v>
      </c>
      <c r="M8" s="1">
        <v>2777641</v>
      </c>
      <c r="N8" s="1">
        <v>22607081</v>
      </c>
      <c r="O8" s="1">
        <v>8836920</v>
      </c>
      <c r="P8" s="1">
        <v>47.9</v>
      </c>
      <c r="Q8" s="1">
        <v>7248980</v>
      </c>
      <c r="R8" s="1">
        <v>1007387</v>
      </c>
      <c r="S8" s="1">
        <f t="shared" si="1"/>
        <v>31444001</v>
      </c>
    </row>
    <row r="9" spans="1:19" x14ac:dyDescent="0.75">
      <c r="A9" s="1" t="s">
        <v>14</v>
      </c>
      <c r="B9" s="1">
        <v>226470928</v>
      </c>
      <c r="C9" s="1">
        <v>13491279</v>
      </c>
      <c r="D9" s="1">
        <v>11292041</v>
      </c>
      <c r="E9" s="1">
        <v>17907032</v>
      </c>
      <c r="F9" s="1">
        <v>6876288</v>
      </c>
      <c r="G9" s="1">
        <v>5.2</v>
      </c>
      <c r="H9" s="1">
        <v>3762104</v>
      </c>
      <c r="I9" s="1">
        <v>18257106</v>
      </c>
      <c r="J9" s="18">
        <f t="shared" si="0"/>
        <v>24783320</v>
      </c>
      <c r="K9" s="20">
        <v>225856468</v>
      </c>
      <c r="L9" s="1">
        <v>18555758</v>
      </c>
      <c r="M9" s="1">
        <v>11783934</v>
      </c>
      <c r="N9" s="1">
        <v>21839283</v>
      </c>
      <c r="O9" s="1">
        <v>8500409</v>
      </c>
      <c r="P9" s="1">
        <v>5.0999999999999996</v>
      </c>
      <c r="Q9" s="1">
        <v>3831409</v>
      </c>
      <c r="R9" s="1">
        <v>18784998</v>
      </c>
      <c r="S9" s="1">
        <f t="shared" si="1"/>
        <v>30339692</v>
      </c>
    </row>
    <row r="10" spans="1:19" x14ac:dyDescent="0.75">
      <c r="A10" s="1" t="s">
        <v>18</v>
      </c>
      <c r="B10" s="1">
        <v>242573693</v>
      </c>
      <c r="C10" s="1">
        <v>23322478</v>
      </c>
      <c r="D10" s="1">
        <v>2601432</v>
      </c>
      <c r="E10" s="1">
        <v>18689105</v>
      </c>
      <c r="F10" s="1">
        <v>7234805</v>
      </c>
      <c r="G10" s="1">
        <v>25.8</v>
      </c>
      <c r="H10" s="1">
        <v>5640177</v>
      </c>
      <c r="I10" s="1">
        <v>1013751</v>
      </c>
      <c r="J10" s="18">
        <f t="shared" si="0"/>
        <v>25923910</v>
      </c>
      <c r="K10" s="20">
        <v>241480071</v>
      </c>
      <c r="L10" s="1">
        <v>29742152</v>
      </c>
      <c r="M10" s="1">
        <v>2689135</v>
      </c>
      <c r="N10" s="1">
        <v>23302049</v>
      </c>
      <c r="O10" s="1">
        <v>9129238</v>
      </c>
      <c r="P10" s="1">
        <v>25.7</v>
      </c>
      <c r="Q10" s="1">
        <v>5773682</v>
      </c>
      <c r="R10" s="1">
        <v>1069800</v>
      </c>
      <c r="S10" s="1">
        <f t="shared" si="1"/>
        <v>32431287</v>
      </c>
    </row>
    <row r="11" spans="1:19" x14ac:dyDescent="0.75">
      <c r="A11" s="1" t="s">
        <v>21</v>
      </c>
      <c r="B11" s="1">
        <v>262193814</v>
      </c>
      <c r="C11" s="1">
        <v>5160459</v>
      </c>
      <c r="D11" s="1">
        <v>1647117</v>
      </c>
      <c r="E11" s="1">
        <v>5050623</v>
      </c>
      <c r="F11" s="1">
        <v>1756953</v>
      </c>
      <c r="G11" s="1">
        <v>12.3</v>
      </c>
      <c r="H11" s="1">
        <v>1160052</v>
      </c>
      <c r="I11" s="1">
        <v>509964</v>
      </c>
      <c r="J11" s="18">
        <f t="shared" si="0"/>
        <v>6807576</v>
      </c>
      <c r="K11" s="20">
        <v>241520571</v>
      </c>
      <c r="L11" s="1">
        <v>30251949</v>
      </c>
      <c r="M11" s="1">
        <v>1916766</v>
      </c>
      <c r="N11" s="1">
        <v>23163010</v>
      </c>
      <c r="O11" s="1">
        <v>9005705</v>
      </c>
      <c r="P11" s="1">
        <v>12.1</v>
      </c>
      <c r="Q11" s="1">
        <v>1207413</v>
      </c>
      <c r="R11" s="1">
        <v>1291872</v>
      </c>
      <c r="S11" s="1">
        <f t="shared" si="1"/>
        <v>32168715</v>
      </c>
    </row>
    <row r="12" spans="1:19" x14ac:dyDescent="0.75">
      <c r="A12" s="1" t="s">
        <v>24</v>
      </c>
      <c r="B12" s="1">
        <v>253844820</v>
      </c>
      <c r="C12" s="1">
        <v>12618346</v>
      </c>
      <c r="D12" s="1">
        <v>2305110</v>
      </c>
      <c r="E12" s="1">
        <v>10857228</v>
      </c>
      <c r="F12" s="1">
        <v>4066228</v>
      </c>
      <c r="G12" s="1">
        <v>21.9</v>
      </c>
      <c r="H12" s="1">
        <v>5509991</v>
      </c>
      <c r="I12" s="1">
        <v>743078</v>
      </c>
      <c r="J12" s="18">
        <f t="shared" si="0"/>
        <v>14923456</v>
      </c>
      <c r="K12" s="20">
        <v>241126498</v>
      </c>
      <c r="L12" s="1">
        <v>30412069</v>
      </c>
      <c r="M12" s="1">
        <v>2429131</v>
      </c>
      <c r="N12" s="1">
        <v>23598577</v>
      </c>
      <c r="O12" s="1">
        <v>9242623</v>
      </c>
      <c r="P12" s="1">
        <v>21.7</v>
      </c>
      <c r="Q12" s="1">
        <v>5625503</v>
      </c>
      <c r="R12" s="1">
        <v>1013460</v>
      </c>
      <c r="S12" s="1">
        <f t="shared" si="1"/>
        <v>32841200</v>
      </c>
    </row>
    <row r="13" spans="1:19" x14ac:dyDescent="0.75">
      <c r="A13" s="1" t="s">
        <v>27</v>
      </c>
      <c r="B13" s="1">
        <v>260545509</v>
      </c>
      <c r="C13" s="1">
        <v>4043080</v>
      </c>
      <c r="D13" s="1">
        <v>4296125</v>
      </c>
      <c r="E13" s="1">
        <v>6111028</v>
      </c>
      <c r="F13" s="1">
        <v>2228177</v>
      </c>
      <c r="G13" s="1">
        <v>7.2</v>
      </c>
      <c r="H13" s="1">
        <v>550012</v>
      </c>
      <c r="I13" s="1">
        <v>626640</v>
      </c>
      <c r="J13" s="18">
        <f t="shared" si="0"/>
        <v>8339205</v>
      </c>
      <c r="K13" s="20">
        <v>240961224</v>
      </c>
      <c r="L13" s="1">
        <v>27717615</v>
      </c>
      <c r="M13" s="1">
        <v>4874740</v>
      </c>
      <c r="N13" s="1">
        <v>23432311</v>
      </c>
      <c r="O13" s="1">
        <v>9160044</v>
      </c>
      <c r="P13" s="1">
        <v>7.1</v>
      </c>
      <c r="Q13" s="1">
        <v>578060</v>
      </c>
      <c r="R13" s="1">
        <v>1427579</v>
      </c>
      <c r="S13" s="1">
        <f t="shared" si="1"/>
        <v>32592355</v>
      </c>
    </row>
    <row r="14" spans="1:19" x14ac:dyDescent="0.75">
      <c r="A14" s="1" t="s">
        <v>30</v>
      </c>
      <c r="B14" s="1">
        <v>261406312</v>
      </c>
      <c r="C14" s="1">
        <v>3891442</v>
      </c>
      <c r="D14" s="1">
        <v>3907394</v>
      </c>
      <c r="E14" s="1">
        <v>5769820</v>
      </c>
      <c r="F14" s="1">
        <v>2029016</v>
      </c>
      <c r="G14" s="1">
        <v>8.1</v>
      </c>
      <c r="H14" s="1">
        <v>599841</v>
      </c>
      <c r="I14" s="1">
        <v>306206</v>
      </c>
      <c r="J14" s="18">
        <f t="shared" si="0"/>
        <v>7798836</v>
      </c>
      <c r="K14" s="20">
        <v>241009943</v>
      </c>
      <c r="L14" s="1">
        <v>28091115</v>
      </c>
      <c r="M14" s="1">
        <v>4846701</v>
      </c>
      <c r="N14" s="1">
        <v>23731040</v>
      </c>
      <c r="O14" s="1">
        <v>9206776</v>
      </c>
      <c r="P14" s="1">
        <v>8</v>
      </c>
      <c r="Q14" s="1">
        <v>675551</v>
      </c>
      <c r="R14" s="1">
        <v>1033399</v>
      </c>
      <c r="S14" s="1">
        <f t="shared" si="1"/>
        <v>32937816</v>
      </c>
    </row>
    <row r="15" spans="1:19" x14ac:dyDescent="0.75">
      <c r="A15" s="1" t="s">
        <v>867</v>
      </c>
      <c r="B15" s="1">
        <v>262489140</v>
      </c>
      <c r="C15" s="1">
        <v>2784326</v>
      </c>
      <c r="D15" s="1">
        <v>4131255</v>
      </c>
      <c r="E15" s="1">
        <v>5144731</v>
      </c>
      <c r="F15" s="1">
        <v>1770850</v>
      </c>
      <c r="G15" s="1">
        <v>13.1</v>
      </c>
      <c r="H15" s="1">
        <v>1441882</v>
      </c>
      <c r="I15" s="1">
        <v>106633</v>
      </c>
      <c r="J15" s="18">
        <f t="shared" si="0"/>
        <v>6915581</v>
      </c>
      <c r="K15" s="20">
        <v>240559966</v>
      </c>
      <c r="L15" s="1">
        <v>29214240</v>
      </c>
      <c r="M15" s="1">
        <v>4406306</v>
      </c>
      <c r="N15" s="1">
        <v>24227682</v>
      </c>
      <c r="O15" s="1">
        <v>9392864</v>
      </c>
      <c r="P15" s="1">
        <v>12.7</v>
      </c>
      <c r="Q15" s="1">
        <v>1866040</v>
      </c>
      <c r="R15" s="1">
        <v>800646</v>
      </c>
      <c r="S15" s="1">
        <f t="shared" si="1"/>
        <v>33620546</v>
      </c>
    </row>
    <row r="16" spans="1:19" x14ac:dyDescent="0.75">
      <c r="A16" s="1" t="s">
        <v>31</v>
      </c>
      <c r="B16" s="1">
        <v>257718222</v>
      </c>
      <c r="C16" s="1">
        <v>10675620</v>
      </c>
      <c r="D16" s="1">
        <v>481397</v>
      </c>
      <c r="E16" s="1">
        <v>8189638</v>
      </c>
      <c r="F16" s="1">
        <v>2967379</v>
      </c>
      <c r="G16" s="1">
        <v>38.1</v>
      </c>
      <c r="H16" s="1">
        <v>195400</v>
      </c>
      <c r="I16" s="1">
        <v>636115</v>
      </c>
      <c r="J16" s="18">
        <f t="shared" si="0"/>
        <v>11157017</v>
      </c>
      <c r="K16" s="20">
        <v>241673786</v>
      </c>
      <c r="L16" s="1">
        <v>31724994</v>
      </c>
      <c r="M16" s="1">
        <v>546672</v>
      </c>
      <c r="N16" s="1">
        <v>23202793</v>
      </c>
      <c r="O16" s="1">
        <v>9068873</v>
      </c>
      <c r="P16" s="1">
        <v>37.1</v>
      </c>
      <c r="Q16" s="1">
        <v>206243</v>
      </c>
      <c r="R16" s="1">
        <v>1035706</v>
      </c>
      <c r="S16" s="1">
        <f t="shared" si="1"/>
        <v>32271666</v>
      </c>
    </row>
    <row r="17" spans="1:19" x14ac:dyDescent="0.75">
      <c r="A17" s="1" t="s">
        <v>180</v>
      </c>
      <c r="B17" s="1">
        <v>257738281</v>
      </c>
      <c r="C17" s="1">
        <v>10660501</v>
      </c>
      <c r="D17" s="1">
        <v>478976</v>
      </c>
      <c r="E17" s="1">
        <v>8178582</v>
      </c>
      <c r="F17" s="1">
        <v>2960895</v>
      </c>
      <c r="G17" s="1">
        <v>24.8</v>
      </c>
      <c r="H17" s="1">
        <v>181793</v>
      </c>
      <c r="I17" s="1">
        <v>633596</v>
      </c>
      <c r="J17" s="18">
        <f t="shared" si="0"/>
        <v>11139477</v>
      </c>
      <c r="K17" s="20">
        <v>241674869</v>
      </c>
      <c r="L17" s="1">
        <v>31673412</v>
      </c>
      <c r="M17" s="1">
        <v>565910</v>
      </c>
      <c r="N17" s="1">
        <v>23184209</v>
      </c>
      <c r="O17" s="1">
        <v>9055113</v>
      </c>
      <c r="P17" s="1">
        <v>24.3</v>
      </c>
      <c r="Q17" s="1">
        <v>187244</v>
      </c>
      <c r="R17" s="1">
        <v>1066967</v>
      </c>
      <c r="S17" s="1">
        <f t="shared" si="1"/>
        <v>32239322</v>
      </c>
    </row>
    <row r="18" spans="1:19" x14ac:dyDescent="0.75">
      <c r="A18" s="1" t="s">
        <v>34</v>
      </c>
      <c r="B18" s="1">
        <v>256038058</v>
      </c>
      <c r="C18" s="1">
        <v>12053888</v>
      </c>
      <c r="D18" s="1">
        <v>708946</v>
      </c>
      <c r="E18" s="1">
        <v>9335195</v>
      </c>
      <c r="F18" s="1">
        <v>3427639</v>
      </c>
      <c r="G18" s="1">
        <v>30.1</v>
      </c>
      <c r="H18" s="1">
        <v>4333789</v>
      </c>
      <c r="I18" s="1">
        <v>710462</v>
      </c>
      <c r="J18" s="18">
        <f t="shared" si="0"/>
        <v>12762834</v>
      </c>
      <c r="K18" s="20">
        <v>241859523</v>
      </c>
      <c r="L18" s="1">
        <v>31298122</v>
      </c>
      <c r="M18" s="1">
        <v>773989</v>
      </c>
      <c r="N18" s="1">
        <v>23051142</v>
      </c>
      <c r="O18" s="1">
        <v>9020969</v>
      </c>
      <c r="P18" s="1">
        <v>29.6</v>
      </c>
      <c r="Q18" s="1">
        <v>4436082</v>
      </c>
      <c r="R18" s="1">
        <v>1049524</v>
      </c>
      <c r="S18" s="1">
        <f t="shared" si="1"/>
        <v>32072111</v>
      </c>
    </row>
    <row r="19" spans="1:19" x14ac:dyDescent="0.75">
      <c r="A19" s="1" t="s">
        <v>191</v>
      </c>
      <c r="B19" s="1">
        <v>263240502</v>
      </c>
      <c r="C19" s="1">
        <v>4410129</v>
      </c>
      <c r="D19" s="1">
        <v>1653259</v>
      </c>
      <c r="E19" s="1">
        <v>4503885</v>
      </c>
      <c r="F19" s="1">
        <v>1559503</v>
      </c>
      <c r="G19" s="1">
        <v>43.5</v>
      </c>
      <c r="H19" s="1">
        <v>1092359</v>
      </c>
      <c r="I19" s="1">
        <v>207464</v>
      </c>
      <c r="J19" s="18">
        <f t="shared" si="0"/>
        <v>6063388</v>
      </c>
      <c r="K19" s="20">
        <v>241591233</v>
      </c>
      <c r="L19" s="1">
        <v>30816072</v>
      </c>
      <c r="M19" s="1">
        <v>1756105</v>
      </c>
      <c r="N19" s="1">
        <v>23441233</v>
      </c>
      <c r="O19" s="1">
        <v>9130944</v>
      </c>
      <c r="P19" s="1">
        <v>42.1</v>
      </c>
      <c r="Q19" s="1">
        <v>1300433</v>
      </c>
      <c r="R19" s="1">
        <v>817748</v>
      </c>
      <c r="S19" s="1">
        <f t="shared" si="1"/>
        <v>32572177</v>
      </c>
    </row>
    <row r="20" spans="1:19" x14ac:dyDescent="0.75">
      <c r="A20" s="1" t="s">
        <v>36</v>
      </c>
      <c r="B20" s="1">
        <v>238639570</v>
      </c>
      <c r="C20" s="1">
        <v>17658441</v>
      </c>
      <c r="D20" s="1">
        <v>10910418</v>
      </c>
      <c r="E20" s="1">
        <v>20425913</v>
      </c>
      <c r="F20" s="1">
        <v>8142946</v>
      </c>
      <c r="G20" s="1">
        <v>6.1</v>
      </c>
      <c r="H20" s="1">
        <v>1111072</v>
      </c>
      <c r="I20" s="1">
        <v>2302925</v>
      </c>
      <c r="J20" s="18">
        <f t="shared" si="0"/>
        <v>28568859</v>
      </c>
      <c r="K20" s="20">
        <v>237399189</v>
      </c>
      <c r="L20" s="1">
        <v>23891063</v>
      </c>
      <c r="M20" s="1">
        <v>11268952</v>
      </c>
      <c r="N20" s="1">
        <v>25089217</v>
      </c>
      <c r="O20" s="1">
        <v>10070798</v>
      </c>
      <c r="P20" s="1">
        <v>6.1</v>
      </c>
      <c r="Q20" s="1">
        <v>1131895</v>
      </c>
      <c r="R20" s="1">
        <v>2421954</v>
      </c>
      <c r="S20" s="1">
        <f t="shared" si="1"/>
        <v>35160015</v>
      </c>
    </row>
    <row r="21" spans="1:19" x14ac:dyDescent="0.75">
      <c r="A21" s="1" t="s">
        <v>39</v>
      </c>
      <c r="B21" s="1">
        <v>241346285</v>
      </c>
      <c r="C21" s="1">
        <v>24013787</v>
      </c>
      <c r="D21" s="1">
        <v>3113577</v>
      </c>
      <c r="E21" s="1">
        <v>19350715</v>
      </c>
      <c r="F21" s="1">
        <v>7776649</v>
      </c>
      <c r="G21" s="1">
        <v>33.5</v>
      </c>
      <c r="H21" s="1">
        <v>1488062</v>
      </c>
      <c r="I21" s="1">
        <v>1037705</v>
      </c>
      <c r="J21" s="18">
        <f t="shared" si="0"/>
        <v>27127364</v>
      </c>
      <c r="K21" s="20">
        <v>239791588</v>
      </c>
      <c r="L21" s="1">
        <v>30889674</v>
      </c>
      <c r="M21" s="1">
        <v>3208892</v>
      </c>
      <c r="N21" s="1">
        <v>24288161</v>
      </c>
      <c r="O21" s="1">
        <v>9810405</v>
      </c>
      <c r="P21" s="1">
        <v>33.299999999999997</v>
      </c>
      <c r="Q21" s="1">
        <v>1529533</v>
      </c>
      <c r="R21" s="1">
        <v>1091004</v>
      </c>
      <c r="S21" s="1">
        <f t="shared" si="1"/>
        <v>34098566</v>
      </c>
    </row>
    <row r="22" spans="1:19" x14ac:dyDescent="0.75">
      <c r="A22" s="1" t="s">
        <v>40</v>
      </c>
      <c r="B22" s="1">
        <v>239942718</v>
      </c>
      <c r="C22" s="1">
        <v>26677191</v>
      </c>
      <c r="D22" s="1">
        <v>2140895</v>
      </c>
      <c r="E22" s="1">
        <v>20744572</v>
      </c>
      <c r="F22" s="1">
        <v>8073514</v>
      </c>
      <c r="G22" s="1">
        <v>25</v>
      </c>
      <c r="H22" s="1">
        <v>2033003</v>
      </c>
      <c r="I22" s="1">
        <v>750550</v>
      </c>
      <c r="J22" s="18">
        <f t="shared" si="0"/>
        <v>28818086</v>
      </c>
      <c r="K22" s="20">
        <v>241444870</v>
      </c>
      <c r="L22" s="1">
        <v>30538750</v>
      </c>
      <c r="M22" s="1">
        <v>2202807</v>
      </c>
      <c r="N22" s="1">
        <v>23517450</v>
      </c>
      <c r="O22" s="1">
        <v>9224107</v>
      </c>
      <c r="P22" s="1">
        <v>25</v>
      </c>
      <c r="Q22" s="1">
        <v>2082456</v>
      </c>
      <c r="R22" s="1">
        <v>794731</v>
      </c>
      <c r="S22" s="1">
        <f t="shared" si="1"/>
        <v>32741557</v>
      </c>
    </row>
    <row r="23" spans="1:19" x14ac:dyDescent="0.75">
      <c r="A23" s="1" t="s">
        <v>374</v>
      </c>
      <c r="B23" s="1">
        <v>240444821</v>
      </c>
      <c r="C23" s="1">
        <v>27234699</v>
      </c>
      <c r="D23" s="1">
        <v>901358</v>
      </c>
      <c r="E23" s="1">
        <v>20241924</v>
      </c>
      <c r="F23" s="1">
        <v>7894133</v>
      </c>
      <c r="G23" s="1">
        <v>19</v>
      </c>
      <c r="H23" s="1">
        <v>1612415</v>
      </c>
      <c r="I23" s="1">
        <v>930476</v>
      </c>
      <c r="J23" s="18">
        <f t="shared" si="0"/>
        <v>28136057</v>
      </c>
      <c r="K23" s="20">
        <v>241956740</v>
      </c>
      <c r="L23" s="1">
        <v>31101660</v>
      </c>
      <c r="M23" s="1">
        <v>941040</v>
      </c>
      <c r="N23" s="1">
        <v>23002706</v>
      </c>
      <c r="O23" s="1">
        <v>9039994</v>
      </c>
      <c r="P23" s="1">
        <v>18.899999999999999</v>
      </c>
      <c r="Q23" s="1">
        <v>1652518</v>
      </c>
      <c r="R23" s="1">
        <v>981718</v>
      </c>
      <c r="S23" s="1">
        <f t="shared" si="1"/>
        <v>32042700</v>
      </c>
    </row>
    <row r="24" spans="1:19" x14ac:dyDescent="0.75">
      <c r="A24" s="1" t="s">
        <v>868</v>
      </c>
      <c r="B24" s="1">
        <v>241096732</v>
      </c>
      <c r="C24" s="1">
        <v>26827181</v>
      </c>
      <c r="D24" s="1">
        <v>1052790</v>
      </c>
      <c r="E24" s="1">
        <v>20095267</v>
      </c>
      <c r="F24" s="1">
        <v>7784704</v>
      </c>
      <c r="G24" s="1">
        <v>23.1</v>
      </c>
      <c r="H24" s="1">
        <v>288508</v>
      </c>
      <c r="I24" s="1">
        <v>534651</v>
      </c>
      <c r="J24" s="18">
        <f t="shared" si="0"/>
        <v>27879971</v>
      </c>
      <c r="K24" s="20">
        <v>242616701</v>
      </c>
      <c r="L24" s="1">
        <v>30689193</v>
      </c>
      <c r="M24" s="1">
        <v>1089722</v>
      </c>
      <c r="N24" s="1">
        <v>22852947</v>
      </c>
      <c r="O24" s="1">
        <v>8925968</v>
      </c>
      <c r="P24" s="1">
        <v>23.1</v>
      </c>
      <c r="Q24" s="1">
        <v>295744</v>
      </c>
      <c r="R24" s="1">
        <v>585542</v>
      </c>
      <c r="S24" s="1">
        <f t="shared" si="1"/>
        <v>31778915</v>
      </c>
    </row>
    <row r="25" spans="1:19" x14ac:dyDescent="0.75">
      <c r="A25" s="1" t="s">
        <v>44</v>
      </c>
      <c r="B25" s="1">
        <v>240368550</v>
      </c>
      <c r="C25" s="1">
        <v>25929856</v>
      </c>
      <c r="D25" s="1">
        <v>2880651</v>
      </c>
      <c r="E25" s="1">
        <v>20770323</v>
      </c>
      <c r="F25" s="1">
        <v>8040184</v>
      </c>
      <c r="G25" s="1">
        <v>34.1</v>
      </c>
      <c r="H25" s="1">
        <v>1595477</v>
      </c>
      <c r="I25" s="1">
        <v>332297</v>
      </c>
      <c r="J25" s="18">
        <f t="shared" si="0"/>
        <v>28810507</v>
      </c>
      <c r="K25" s="20">
        <v>241876398</v>
      </c>
      <c r="L25" s="1">
        <v>29779987</v>
      </c>
      <c r="M25" s="1">
        <v>2956978</v>
      </c>
      <c r="N25" s="1">
        <v>23546968</v>
      </c>
      <c r="O25" s="1">
        <v>9189997</v>
      </c>
      <c r="P25" s="1">
        <v>34.1</v>
      </c>
      <c r="Q25" s="1">
        <v>1633756</v>
      </c>
      <c r="R25" s="1">
        <v>367795</v>
      </c>
      <c r="S25" s="1">
        <f t="shared" si="1"/>
        <v>32736965</v>
      </c>
    </row>
    <row r="26" spans="1:19" x14ac:dyDescent="0.75">
      <c r="A26" s="1" t="s">
        <v>383</v>
      </c>
      <c r="B26" s="1">
        <v>241342937</v>
      </c>
      <c r="C26" s="1">
        <v>26938098</v>
      </c>
      <c r="D26" s="1">
        <v>610981</v>
      </c>
      <c r="E26" s="1">
        <v>19866577</v>
      </c>
      <c r="F26" s="1">
        <v>7682502</v>
      </c>
      <c r="G26" s="1">
        <v>20.399999999999999</v>
      </c>
      <c r="H26" s="1">
        <v>1355849</v>
      </c>
      <c r="I26" s="1">
        <v>619338</v>
      </c>
      <c r="J26" s="18">
        <f t="shared" si="0"/>
        <v>27549079</v>
      </c>
      <c r="K26" s="20">
        <v>242869625</v>
      </c>
      <c r="L26" s="1">
        <v>30803369</v>
      </c>
      <c r="M26" s="1">
        <v>636506</v>
      </c>
      <c r="N26" s="1">
        <v>22618850</v>
      </c>
      <c r="O26" s="1">
        <v>8821025</v>
      </c>
      <c r="P26" s="1">
        <v>20.399999999999999</v>
      </c>
      <c r="Q26" s="1">
        <v>1387998</v>
      </c>
      <c r="R26" s="1">
        <v>671658</v>
      </c>
      <c r="S26" s="1">
        <f t="shared" si="1"/>
        <v>31439875</v>
      </c>
    </row>
    <row r="27" spans="1:19" x14ac:dyDescent="0.75">
      <c r="A27" s="1" t="s">
        <v>390</v>
      </c>
      <c r="B27" s="1">
        <v>241064115</v>
      </c>
      <c r="C27" s="1">
        <v>27203460</v>
      </c>
      <c r="D27" s="1">
        <v>256896</v>
      </c>
      <c r="E27" s="1">
        <v>19777927</v>
      </c>
      <c r="F27" s="1">
        <v>7682429</v>
      </c>
      <c r="G27" s="1">
        <v>25.4</v>
      </c>
      <c r="H27" s="1">
        <v>3195550</v>
      </c>
      <c r="I27" s="1">
        <v>986883</v>
      </c>
      <c r="J27" s="18">
        <f t="shared" si="0"/>
        <v>27460356</v>
      </c>
      <c r="K27" s="20">
        <v>242596496</v>
      </c>
      <c r="L27" s="1">
        <v>31071946</v>
      </c>
      <c r="M27" s="1">
        <v>274001</v>
      </c>
      <c r="N27" s="1">
        <v>22524009</v>
      </c>
      <c r="O27" s="1">
        <v>8821938</v>
      </c>
      <c r="P27" s="1">
        <v>25.3</v>
      </c>
      <c r="Q27" s="1">
        <v>3273056</v>
      </c>
      <c r="R27" s="1">
        <v>1038715</v>
      </c>
      <c r="S27" s="1">
        <f t="shared" si="1"/>
        <v>31345947</v>
      </c>
    </row>
    <row r="28" spans="1:19" x14ac:dyDescent="0.75">
      <c r="A28" s="1" t="s">
        <v>404</v>
      </c>
      <c r="B28" s="1">
        <v>239074791</v>
      </c>
      <c r="C28" s="1">
        <v>24412025</v>
      </c>
      <c r="D28" s="1">
        <v>5574427</v>
      </c>
      <c r="E28" s="1">
        <v>21637103</v>
      </c>
      <c r="F28" s="1">
        <v>8349349</v>
      </c>
      <c r="G28" s="1">
        <v>18.8</v>
      </c>
      <c r="H28" s="1">
        <v>2334385</v>
      </c>
      <c r="I28" s="1">
        <v>450111</v>
      </c>
      <c r="J28" s="18">
        <f t="shared" si="0"/>
        <v>29986452</v>
      </c>
      <c r="K28" s="20">
        <v>240564166</v>
      </c>
      <c r="L28" s="1">
        <v>28212148</v>
      </c>
      <c r="M28" s="1">
        <v>5716954</v>
      </c>
      <c r="N28" s="1">
        <v>24425124</v>
      </c>
      <c r="O28" s="1">
        <v>9503978</v>
      </c>
      <c r="P28" s="1">
        <v>18.8</v>
      </c>
      <c r="Q28" s="1">
        <v>2385567</v>
      </c>
      <c r="R28" s="1">
        <v>487890</v>
      </c>
      <c r="S28" s="1">
        <f t="shared" si="1"/>
        <v>33929102</v>
      </c>
    </row>
    <row r="29" spans="1:19" x14ac:dyDescent="0.75">
      <c r="A29" s="1" t="s">
        <v>46</v>
      </c>
      <c r="B29" s="1">
        <v>239145671</v>
      </c>
      <c r="C29" s="1">
        <v>24561311</v>
      </c>
      <c r="D29" s="1">
        <v>5365066</v>
      </c>
      <c r="E29" s="1">
        <v>21581229</v>
      </c>
      <c r="F29" s="1">
        <v>8345148</v>
      </c>
      <c r="G29" s="1">
        <v>18.3</v>
      </c>
      <c r="H29" s="1">
        <v>2084945</v>
      </c>
      <c r="I29" s="1">
        <v>439306</v>
      </c>
      <c r="J29" s="18">
        <f t="shared" si="0"/>
        <v>29926377</v>
      </c>
      <c r="K29" s="20">
        <v>240633319</v>
      </c>
      <c r="L29" s="1">
        <v>28371806</v>
      </c>
      <c r="M29" s="1">
        <v>5502362</v>
      </c>
      <c r="N29" s="1">
        <v>24371766</v>
      </c>
      <c r="O29" s="1">
        <v>9502402</v>
      </c>
      <c r="P29" s="1">
        <v>18.3</v>
      </c>
      <c r="Q29" s="1">
        <v>2133067</v>
      </c>
      <c r="R29" s="1">
        <v>473671</v>
      </c>
      <c r="S29" s="1">
        <f t="shared" si="1"/>
        <v>33874168</v>
      </c>
    </row>
    <row r="30" spans="1:19" x14ac:dyDescent="0.75">
      <c r="A30" s="1" t="s">
        <v>410</v>
      </c>
      <c r="B30" s="1">
        <v>238939851</v>
      </c>
      <c r="C30" s="1">
        <v>24423456</v>
      </c>
      <c r="D30" s="1">
        <v>5745028</v>
      </c>
      <c r="E30" s="1">
        <v>21752974</v>
      </c>
      <c r="F30" s="1">
        <v>8415510</v>
      </c>
      <c r="G30" s="1">
        <v>26.2</v>
      </c>
      <c r="H30" s="1">
        <v>2222212</v>
      </c>
      <c r="I30" s="1">
        <v>403019</v>
      </c>
      <c r="J30" s="18">
        <f t="shared" si="0"/>
        <v>30168484</v>
      </c>
      <c r="K30" s="20">
        <v>240417904</v>
      </c>
      <c r="L30" s="1">
        <v>28237938</v>
      </c>
      <c r="M30" s="1">
        <v>5889253</v>
      </c>
      <c r="N30" s="1">
        <v>24551065</v>
      </c>
      <c r="O30" s="1">
        <v>9576126</v>
      </c>
      <c r="P30" s="1">
        <v>26.1</v>
      </c>
      <c r="Q30" s="1">
        <v>2275706</v>
      </c>
      <c r="R30" s="1">
        <v>436063</v>
      </c>
      <c r="S30" s="1">
        <f t="shared" si="1"/>
        <v>34127191</v>
      </c>
    </row>
    <row r="31" spans="1:19" x14ac:dyDescent="0.75">
      <c r="A31" s="1" t="s">
        <v>448</v>
      </c>
      <c r="B31" s="1">
        <v>240141775</v>
      </c>
      <c r="C31" s="1">
        <v>25684257</v>
      </c>
      <c r="D31" s="1">
        <v>3282010</v>
      </c>
      <c r="E31" s="1">
        <v>20881136</v>
      </c>
      <c r="F31" s="1">
        <v>8085131</v>
      </c>
      <c r="G31" s="1">
        <v>17.100000000000001</v>
      </c>
      <c r="H31" s="1">
        <v>1423531</v>
      </c>
      <c r="I31" s="1">
        <v>403312</v>
      </c>
      <c r="J31" s="18">
        <f t="shared" si="0"/>
        <v>28966267</v>
      </c>
      <c r="K31" s="20">
        <v>241640365</v>
      </c>
      <c r="L31" s="1">
        <v>29521729</v>
      </c>
      <c r="M31" s="1">
        <v>3371213</v>
      </c>
      <c r="N31" s="1">
        <v>23657379</v>
      </c>
      <c r="O31" s="1">
        <v>9235563</v>
      </c>
      <c r="P31" s="1">
        <v>17.100000000000001</v>
      </c>
      <c r="Q31" s="1">
        <v>1456651</v>
      </c>
      <c r="R31" s="1">
        <v>447851</v>
      </c>
      <c r="S31" s="1">
        <f t="shared" si="1"/>
        <v>32892942</v>
      </c>
    </row>
    <row r="32" spans="1:19" x14ac:dyDescent="0.75">
      <c r="A32" s="1" t="s">
        <v>421</v>
      </c>
      <c r="B32" s="1">
        <v>241198075</v>
      </c>
      <c r="C32" s="1">
        <v>26997768</v>
      </c>
      <c r="D32" s="1">
        <v>731065</v>
      </c>
      <c r="E32" s="1">
        <v>19985060</v>
      </c>
      <c r="F32" s="1">
        <v>7743773</v>
      </c>
      <c r="G32" s="1">
        <v>24.9</v>
      </c>
      <c r="H32" s="1">
        <v>227353</v>
      </c>
      <c r="I32" s="1">
        <v>584446</v>
      </c>
      <c r="J32" s="18">
        <f t="shared" si="0"/>
        <v>27728833</v>
      </c>
      <c r="K32" s="20">
        <v>242719602</v>
      </c>
      <c r="L32" s="1">
        <v>30868679</v>
      </c>
      <c r="M32" s="1">
        <v>756409</v>
      </c>
      <c r="N32" s="1">
        <v>22740628</v>
      </c>
      <c r="O32" s="1">
        <v>8884460</v>
      </c>
      <c r="P32" s="1">
        <v>24.9</v>
      </c>
      <c r="Q32" s="1">
        <v>232904</v>
      </c>
      <c r="R32" s="1">
        <v>636468</v>
      </c>
      <c r="S32" s="1">
        <f t="shared" si="1"/>
        <v>31625088</v>
      </c>
    </row>
    <row r="33" spans="1:19" x14ac:dyDescent="0.75">
      <c r="A33" s="1" t="s">
        <v>427</v>
      </c>
      <c r="B33" s="1">
        <v>241017350</v>
      </c>
      <c r="C33" s="1">
        <v>26642822</v>
      </c>
      <c r="D33" s="1">
        <v>1328351</v>
      </c>
      <c r="E33" s="1">
        <v>20157796</v>
      </c>
      <c r="F33" s="1">
        <v>7813377</v>
      </c>
      <c r="G33" s="1">
        <v>26.9</v>
      </c>
      <c r="H33" s="1">
        <v>658017</v>
      </c>
      <c r="I33" s="1">
        <v>522831</v>
      </c>
      <c r="J33" s="18">
        <f t="shared" si="0"/>
        <v>27971173</v>
      </c>
      <c r="K33" s="20">
        <v>242539255</v>
      </c>
      <c r="L33" s="1">
        <v>30505313</v>
      </c>
      <c r="M33" s="1">
        <v>1367068</v>
      </c>
      <c r="N33" s="1">
        <v>22917032</v>
      </c>
      <c r="O33" s="1">
        <v>8955349</v>
      </c>
      <c r="P33" s="1">
        <v>26.9</v>
      </c>
      <c r="Q33" s="1">
        <v>673420</v>
      </c>
      <c r="R33" s="1">
        <v>569522</v>
      </c>
      <c r="S33" s="1">
        <f t="shared" si="1"/>
        <v>31872381</v>
      </c>
    </row>
    <row r="34" spans="1:19" x14ac:dyDescent="0.75">
      <c r="A34" s="1" t="s">
        <v>433</v>
      </c>
      <c r="B34" s="1">
        <v>240445588</v>
      </c>
      <c r="C34" s="1">
        <v>25960456</v>
      </c>
      <c r="D34" s="1">
        <v>2652202</v>
      </c>
      <c r="E34" s="1">
        <v>20631783</v>
      </c>
      <c r="F34" s="1">
        <v>7980875</v>
      </c>
      <c r="G34" s="1">
        <v>16.8</v>
      </c>
      <c r="H34" s="1">
        <v>745218</v>
      </c>
      <c r="I34" s="1">
        <v>453108</v>
      </c>
      <c r="J34" s="18">
        <f t="shared" si="0"/>
        <v>28612658</v>
      </c>
      <c r="K34" s="20">
        <v>241953192</v>
      </c>
      <c r="L34" s="1">
        <v>29803419</v>
      </c>
      <c r="M34" s="1">
        <v>2725381</v>
      </c>
      <c r="N34" s="1">
        <v>23401029</v>
      </c>
      <c r="O34" s="1">
        <v>9127771</v>
      </c>
      <c r="P34" s="1">
        <v>16.7</v>
      </c>
      <c r="Q34" s="1">
        <v>762495</v>
      </c>
      <c r="R34" s="1">
        <v>499166</v>
      </c>
      <c r="S34" s="1">
        <f t="shared" si="1"/>
        <v>32528800</v>
      </c>
    </row>
    <row r="35" spans="1:19" x14ac:dyDescent="0.75">
      <c r="A35" s="1" t="s">
        <v>441</v>
      </c>
      <c r="B35" s="1">
        <v>240459882</v>
      </c>
      <c r="C35" s="1">
        <v>25974575</v>
      </c>
      <c r="D35" s="1">
        <v>2636120</v>
      </c>
      <c r="E35" s="1">
        <v>20627468</v>
      </c>
      <c r="F35" s="1">
        <v>7983227</v>
      </c>
      <c r="G35" s="1">
        <v>17.3</v>
      </c>
      <c r="H35" s="1">
        <v>740125</v>
      </c>
      <c r="I35" s="1">
        <v>440777</v>
      </c>
      <c r="J35" s="18">
        <f t="shared" ref="J35:J66" si="2">C35+D35</f>
        <v>28610695</v>
      </c>
      <c r="K35" s="20">
        <v>241968475</v>
      </c>
      <c r="L35" s="1">
        <v>29818836</v>
      </c>
      <c r="M35" s="1">
        <v>2707602</v>
      </c>
      <c r="N35" s="1">
        <v>23396659</v>
      </c>
      <c r="O35" s="1">
        <v>9129779</v>
      </c>
      <c r="P35" s="1">
        <v>17.3</v>
      </c>
      <c r="Q35" s="1">
        <v>757180</v>
      </c>
      <c r="R35" s="1">
        <v>486245</v>
      </c>
      <c r="S35" s="1">
        <f t="shared" ref="S35:S66" si="3">L35+M35</f>
        <v>32526438</v>
      </c>
    </row>
    <row r="36" spans="1:19" x14ac:dyDescent="0.75">
      <c r="A36" s="1" t="s">
        <v>50</v>
      </c>
      <c r="B36" s="1">
        <v>240270974</v>
      </c>
      <c r="C36" s="1">
        <v>25621521</v>
      </c>
      <c r="D36" s="1">
        <v>2928911</v>
      </c>
      <c r="E36" s="1">
        <v>20604754</v>
      </c>
      <c r="F36" s="1">
        <v>7945678</v>
      </c>
      <c r="G36" s="1">
        <v>18</v>
      </c>
      <c r="H36" s="1">
        <v>3878945</v>
      </c>
      <c r="I36" s="1">
        <v>689948</v>
      </c>
      <c r="J36" s="18">
        <f t="shared" si="2"/>
        <v>28550432</v>
      </c>
      <c r="K36" s="20">
        <v>241784896</v>
      </c>
      <c r="L36" s="1">
        <v>29439741</v>
      </c>
      <c r="M36" s="1">
        <v>3019290</v>
      </c>
      <c r="N36" s="1">
        <v>23369673</v>
      </c>
      <c r="O36" s="1">
        <v>9089358</v>
      </c>
      <c r="P36" s="1">
        <v>17.899999999999999</v>
      </c>
      <c r="Q36" s="1">
        <v>3966352</v>
      </c>
      <c r="R36" s="1">
        <v>737231</v>
      </c>
      <c r="S36" s="1">
        <f t="shared" si="3"/>
        <v>32459031</v>
      </c>
    </row>
    <row r="37" spans="1:19" x14ac:dyDescent="0.75">
      <c r="A37" s="1" t="s">
        <v>52</v>
      </c>
      <c r="B37" s="1">
        <v>239983879</v>
      </c>
      <c r="C37" s="1">
        <v>23292369</v>
      </c>
      <c r="D37" s="1">
        <v>5247308</v>
      </c>
      <c r="E37" s="1">
        <v>20461955</v>
      </c>
      <c r="F37" s="1">
        <v>8077722</v>
      </c>
      <c r="G37" s="1">
        <v>20.8</v>
      </c>
      <c r="H37" s="1">
        <v>7812452</v>
      </c>
      <c r="I37" s="1">
        <v>987798</v>
      </c>
      <c r="J37" s="18">
        <f t="shared" si="2"/>
        <v>28539677</v>
      </c>
      <c r="K37" s="20">
        <v>241557079</v>
      </c>
      <c r="L37" s="1">
        <v>27000819</v>
      </c>
      <c r="M37" s="1">
        <v>5389981</v>
      </c>
      <c r="N37" s="1">
        <v>23179541</v>
      </c>
      <c r="O37" s="1">
        <v>9211259</v>
      </c>
      <c r="P37" s="1">
        <v>20.8</v>
      </c>
      <c r="Q37" s="1">
        <v>7995405</v>
      </c>
      <c r="R37" s="1">
        <v>1033279</v>
      </c>
      <c r="S37" s="1">
        <f t="shared" si="3"/>
        <v>32390800</v>
      </c>
    </row>
    <row r="38" spans="1:19" x14ac:dyDescent="0.75">
      <c r="A38" s="1" t="s">
        <v>55</v>
      </c>
      <c r="B38" s="1">
        <v>244985220</v>
      </c>
      <c r="C38" s="1">
        <v>23100572</v>
      </c>
      <c r="D38" s="1">
        <v>493080</v>
      </c>
      <c r="E38" s="1">
        <v>17069647</v>
      </c>
      <c r="F38" s="1">
        <v>6524005</v>
      </c>
      <c r="G38" s="1">
        <v>23.3</v>
      </c>
      <c r="H38" s="1">
        <v>163325</v>
      </c>
      <c r="I38" s="1">
        <v>932482</v>
      </c>
      <c r="J38" s="18">
        <f t="shared" si="2"/>
        <v>23593652</v>
      </c>
      <c r="K38" s="20">
        <v>243510065</v>
      </c>
      <c r="L38" s="1">
        <v>29937209</v>
      </c>
      <c r="M38" s="1">
        <v>537353</v>
      </c>
      <c r="N38" s="1">
        <v>21953314</v>
      </c>
      <c r="O38" s="1">
        <v>8521248</v>
      </c>
      <c r="P38" s="1">
        <v>23.3</v>
      </c>
      <c r="Q38" s="1">
        <v>169804</v>
      </c>
      <c r="R38" s="1">
        <v>996531</v>
      </c>
      <c r="S38" s="1">
        <f t="shared" si="3"/>
        <v>30474562</v>
      </c>
    </row>
    <row r="39" spans="1:19" x14ac:dyDescent="0.75">
      <c r="A39" s="1" t="s">
        <v>335</v>
      </c>
      <c r="B39" s="1">
        <v>245005116</v>
      </c>
      <c r="C39" s="1">
        <v>23138864</v>
      </c>
      <c r="D39" s="1">
        <v>407687</v>
      </c>
      <c r="E39" s="1">
        <v>17036319</v>
      </c>
      <c r="F39" s="1">
        <v>6510232</v>
      </c>
      <c r="G39" s="1">
        <v>31.4</v>
      </c>
      <c r="H39" s="1">
        <v>144102</v>
      </c>
      <c r="I39" s="1">
        <v>959687</v>
      </c>
      <c r="J39" s="18">
        <f t="shared" si="2"/>
        <v>23546551</v>
      </c>
      <c r="K39" s="20">
        <v>243536476</v>
      </c>
      <c r="L39" s="1">
        <v>29979004</v>
      </c>
      <c r="M39" s="1">
        <v>442026</v>
      </c>
      <c r="N39" s="1">
        <v>21915426</v>
      </c>
      <c r="O39" s="1">
        <v>8505604</v>
      </c>
      <c r="P39" s="1">
        <v>31.3</v>
      </c>
      <c r="Q39" s="1">
        <v>147896</v>
      </c>
      <c r="R39" s="1">
        <v>1023652</v>
      </c>
      <c r="S39" s="1">
        <f t="shared" si="3"/>
        <v>30421030</v>
      </c>
    </row>
    <row r="40" spans="1:19" x14ac:dyDescent="0.75">
      <c r="A40" s="1" t="s">
        <v>874</v>
      </c>
      <c r="B40" s="1">
        <v>244691550</v>
      </c>
      <c r="C40" s="1">
        <v>22820271</v>
      </c>
      <c r="D40" s="1">
        <v>941425</v>
      </c>
      <c r="E40" s="1">
        <v>17195668</v>
      </c>
      <c r="F40" s="1">
        <v>6566028</v>
      </c>
      <c r="G40" s="1">
        <v>44.7</v>
      </c>
      <c r="H40" s="1">
        <v>1239905</v>
      </c>
      <c r="I40" s="1">
        <v>1058108</v>
      </c>
      <c r="J40" s="18">
        <f t="shared" si="2"/>
        <v>23761696</v>
      </c>
      <c r="K40" s="20">
        <v>243224099</v>
      </c>
      <c r="L40" s="1">
        <v>29665130</v>
      </c>
      <c r="M40" s="1">
        <v>975895</v>
      </c>
      <c r="N40" s="1">
        <v>22078549</v>
      </c>
      <c r="O40" s="1">
        <v>8562476</v>
      </c>
      <c r="P40" s="1">
        <v>44.5</v>
      </c>
      <c r="Q40" s="1">
        <v>1268536</v>
      </c>
      <c r="R40" s="1">
        <v>1116034</v>
      </c>
      <c r="S40" s="1">
        <f t="shared" si="3"/>
        <v>30641025</v>
      </c>
    </row>
    <row r="41" spans="1:19" x14ac:dyDescent="0.75">
      <c r="A41" s="1" t="s">
        <v>59</v>
      </c>
      <c r="B41" s="1">
        <v>244675744</v>
      </c>
      <c r="C41" s="1">
        <v>22874335</v>
      </c>
      <c r="D41" s="1">
        <v>544399</v>
      </c>
      <c r="E41" s="1">
        <v>16925881</v>
      </c>
      <c r="F41" s="1">
        <v>6492853</v>
      </c>
      <c r="G41" s="1">
        <v>23.1</v>
      </c>
      <c r="H41" s="1">
        <v>1126516</v>
      </c>
      <c r="I41" s="1">
        <v>1416876</v>
      </c>
      <c r="J41" s="18">
        <f t="shared" si="2"/>
        <v>23418734</v>
      </c>
      <c r="K41" s="20">
        <v>243227340</v>
      </c>
      <c r="L41" s="1">
        <v>29698959</v>
      </c>
      <c r="M41" s="1">
        <v>574530</v>
      </c>
      <c r="N41" s="1">
        <v>21791828</v>
      </c>
      <c r="O41" s="1">
        <v>8481661</v>
      </c>
      <c r="P41" s="1">
        <v>23.2</v>
      </c>
      <c r="Q41" s="1">
        <v>1153013</v>
      </c>
      <c r="R41" s="1">
        <v>1480329</v>
      </c>
      <c r="S41" s="1">
        <f t="shared" si="3"/>
        <v>30273489</v>
      </c>
    </row>
    <row r="42" spans="1:19" x14ac:dyDescent="0.75">
      <c r="A42" s="1" t="s">
        <v>61</v>
      </c>
      <c r="B42" s="1">
        <v>243969246</v>
      </c>
      <c r="C42" s="1">
        <v>21962946</v>
      </c>
      <c r="D42" s="1">
        <v>2736763</v>
      </c>
      <c r="E42" s="1">
        <v>17886790</v>
      </c>
      <c r="F42" s="1">
        <v>6812919</v>
      </c>
      <c r="G42" s="1">
        <v>24.8</v>
      </c>
      <c r="H42" s="1">
        <v>2638093</v>
      </c>
      <c r="I42" s="1">
        <v>842399</v>
      </c>
      <c r="J42" s="18">
        <f t="shared" si="2"/>
        <v>24699709</v>
      </c>
      <c r="K42" s="20">
        <v>242471609</v>
      </c>
      <c r="L42" s="1">
        <v>28791272</v>
      </c>
      <c r="M42" s="1">
        <v>2820614</v>
      </c>
      <c r="N42" s="1">
        <v>22791335</v>
      </c>
      <c r="O42" s="1">
        <v>8820551</v>
      </c>
      <c r="P42" s="1">
        <v>24.7</v>
      </c>
      <c r="Q42" s="1">
        <v>2712082</v>
      </c>
      <c r="R42" s="1">
        <v>897663</v>
      </c>
      <c r="S42" s="1">
        <f t="shared" si="3"/>
        <v>31611886</v>
      </c>
    </row>
    <row r="43" spans="1:19" x14ac:dyDescent="0.75">
      <c r="A43" s="1" t="s">
        <v>63</v>
      </c>
      <c r="B43" s="1">
        <v>163831962</v>
      </c>
      <c r="C43" s="1">
        <v>8332749</v>
      </c>
      <c r="D43" s="1">
        <v>7987099</v>
      </c>
      <c r="E43" s="1">
        <v>11873652</v>
      </c>
      <c r="F43" s="1">
        <v>4446196</v>
      </c>
      <c r="G43" s="1">
        <v>1.8</v>
      </c>
      <c r="H43" s="1">
        <v>201345</v>
      </c>
      <c r="I43" s="1">
        <v>89359544</v>
      </c>
      <c r="J43" s="18">
        <f t="shared" si="2"/>
        <v>16319848</v>
      </c>
      <c r="K43" s="20">
        <v>163428460</v>
      </c>
      <c r="L43" s="1">
        <v>11367994</v>
      </c>
      <c r="M43" s="1">
        <v>8169501</v>
      </c>
      <c r="N43" s="1">
        <v>14140444</v>
      </c>
      <c r="O43" s="1">
        <v>5397051</v>
      </c>
      <c r="P43" s="1">
        <v>1.8</v>
      </c>
      <c r="Q43" s="1">
        <v>202349</v>
      </c>
      <c r="R43" s="1">
        <v>92015203</v>
      </c>
      <c r="S43" s="1">
        <f t="shared" si="3"/>
        <v>19537495</v>
      </c>
    </row>
    <row r="44" spans="1:19" x14ac:dyDescent="0.75">
      <c r="A44" s="1" t="s">
        <v>65</v>
      </c>
      <c r="B44" s="1">
        <v>236124614</v>
      </c>
      <c r="C44" s="1">
        <v>31892804</v>
      </c>
      <c r="D44" s="1">
        <v>432343</v>
      </c>
      <c r="E44" s="1">
        <v>23264833</v>
      </c>
      <c r="F44" s="1">
        <v>9060314</v>
      </c>
      <c r="G44" s="1">
        <v>36.9</v>
      </c>
      <c r="H44" s="1">
        <v>2632346</v>
      </c>
      <c r="I44" s="1">
        <v>1061593</v>
      </c>
      <c r="J44" s="18">
        <f t="shared" si="2"/>
        <v>32325147</v>
      </c>
      <c r="K44" s="20">
        <v>256666437</v>
      </c>
      <c r="L44" s="1">
        <v>16788361</v>
      </c>
      <c r="M44" s="1">
        <v>428463</v>
      </c>
      <c r="N44" s="1">
        <v>12561287</v>
      </c>
      <c r="O44" s="1">
        <v>4655537</v>
      </c>
      <c r="P44" s="1">
        <v>37.4</v>
      </c>
      <c r="Q44" s="1">
        <v>2706998</v>
      </c>
      <c r="R44" s="1">
        <v>1097897</v>
      </c>
      <c r="S44" s="1">
        <f t="shared" si="3"/>
        <v>17216824</v>
      </c>
    </row>
    <row r="45" spans="1:19" x14ac:dyDescent="0.75">
      <c r="A45" s="1" t="s">
        <v>69</v>
      </c>
      <c r="B45" s="1">
        <v>236288272</v>
      </c>
      <c r="C45" s="1">
        <v>31585724</v>
      </c>
      <c r="D45" s="1">
        <v>689965</v>
      </c>
      <c r="E45" s="1">
        <v>23229352</v>
      </c>
      <c r="F45" s="1">
        <v>9046337</v>
      </c>
      <c r="G45" s="1">
        <v>38.700000000000003</v>
      </c>
      <c r="H45" s="1">
        <v>590</v>
      </c>
      <c r="I45" s="1">
        <v>947393</v>
      </c>
      <c r="J45" s="18">
        <f t="shared" si="2"/>
        <v>32275689</v>
      </c>
      <c r="K45" s="20">
        <v>256847501</v>
      </c>
      <c r="L45" s="1">
        <v>16455569</v>
      </c>
      <c r="M45" s="1">
        <v>699054</v>
      </c>
      <c r="N45" s="1">
        <v>12514413</v>
      </c>
      <c r="O45" s="1">
        <v>4640210</v>
      </c>
      <c r="P45" s="1">
        <v>39.299999999999997</v>
      </c>
      <c r="Q45" s="1">
        <v>646</v>
      </c>
      <c r="R45" s="1">
        <v>979034</v>
      </c>
      <c r="S45" s="1">
        <f t="shared" si="3"/>
        <v>17154623</v>
      </c>
    </row>
    <row r="46" spans="1:19" x14ac:dyDescent="0.75">
      <c r="A46" s="1" t="s">
        <v>480</v>
      </c>
      <c r="B46" s="1">
        <v>236271589</v>
      </c>
      <c r="C46" s="1">
        <v>31582944</v>
      </c>
      <c r="D46" s="1">
        <v>691667</v>
      </c>
      <c r="E46" s="1">
        <v>23228272</v>
      </c>
      <c r="F46" s="1">
        <v>9046339</v>
      </c>
      <c r="G46" s="1">
        <v>36.4</v>
      </c>
      <c r="H46" s="1">
        <v>1249</v>
      </c>
      <c r="I46" s="1">
        <v>965154</v>
      </c>
      <c r="J46" s="18">
        <f t="shared" si="2"/>
        <v>32274611</v>
      </c>
      <c r="K46" s="20">
        <v>256832805</v>
      </c>
      <c r="L46" s="1">
        <v>16453785</v>
      </c>
      <c r="M46" s="1">
        <v>700904</v>
      </c>
      <c r="N46" s="1">
        <v>12514156</v>
      </c>
      <c r="O46" s="1">
        <v>4640533</v>
      </c>
      <c r="P46" s="1">
        <v>37</v>
      </c>
      <c r="Q46" s="1">
        <v>1437</v>
      </c>
      <c r="R46" s="1">
        <v>993664</v>
      </c>
      <c r="S46" s="1">
        <f t="shared" si="3"/>
        <v>17154689</v>
      </c>
    </row>
    <row r="47" spans="1:19" x14ac:dyDescent="0.75">
      <c r="A47" s="1" t="s">
        <v>929</v>
      </c>
      <c r="B47" s="1">
        <v>244728296</v>
      </c>
      <c r="C47" s="1">
        <v>22497633</v>
      </c>
      <c r="D47" s="1">
        <v>619854</v>
      </c>
      <c r="E47" s="1">
        <v>16659453</v>
      </c>
      <c r="F47" s="1">
        <v>6458034</v>
      </c>
      <c r="G47" s="1">
        <v>41</v>
      </c>
      <c r="H47" s="1">
        <v>7970359</v>
      </c>
      <c r="I47" s="1">
        <v>1665571</v>
      </c>
      <c r="J47" s="18">
        <f t="shared" si="2"/>
        <v>23117487</v>
      </c>
      <c r="K47" s="20">
        <v>240524370</v>
      </c>
      <c r="L47" s="1">
        <v>32019492</v>
      </c>
      <c r="M47" s="1">
        <v>663703</v>
      </c>
      <c r="N47" s="1">
        <v>23444011</v>
      </c>
      <c r="O47" s="1">
        <v>9239184</v>
      </c>
      <c r="P47" s="1">
        <v>40.700000000000003</v>
      </c>
      <c r="Q47" s="1">
        <v>8147717</v>
      </c>
      <c r="R47" s="1">
        <v>1773593</v>
      </c>
      <c r="S47" s="1">
        <f t="shared" si="3"/>
        <v>32683195</v>
      </c>
    </row>
    <row r="48" spans="1:19" x14ac:dyDescent="0.75">
      <c r="A48" s="1" t="s">
        <v>488</v>
      </c>
      <c r="B48" s="1">
        <v>238322047</v>
      </c>
      <c r="C48" s="1">
        <v>30752277</v>
      </c>
      <c r="D48" s="1">
        <v>101716</v>
      </c>
      <c r="E48" s="1">
        <v>22209943</v>
      </c>
      <c r="F48" s="1">
        <v>8644050</v>
      </c>
      <c r="G48" s="1">
        <v>36.5</v>
      </c>
      <c r="H48" s="1">
        <v>184067</v>
      </c>
      <c r="I48" s="1">
        <v>335314</v>
      </c>
      <c r="J48" s="18">
        <f t="shared" si="2"/>
        <v>30853993</v>
      </c>
      <c r="K48" s="20">
        <v>263771992</v>
      </c>
      <c r="L48" s="1">
        <v>10770155</v>
      </c>
      <c r="M48" s="1">
        <v>95341</v>
      </c>
      <c r="N48" s="1">
        <v>7980403</v>
      </c>
      <c r="O48" s="1">
        <v>2885093</v>
      </c>
      <c r="P48" s="1">
        <v>37</v>
      </c>
      <c r="Q48" s="1">
        <v>188862</v>
      </c>
      <c r="R48" s="1">
        <v>343670</v>
      </c>
      <c r="S48" s="1">
        <f t="shared" si="3"/>
        <v>10865496</v>
      </c>
    </row>
    <row r="49" spans="1:19" x14ac:dyDescent="0.75">
      <c r="A49" s="1" t="s">
        <v>500</v>
      </c>
      <c r="B49" s="1">
        <v>237769099</v>
      </c>
      <c r="C49" s="1">
        <v>30089104</v>
      </c>
      <c r="D49" s="1">
        <v>1437625</v>
      </c>
      <c r="E49" s="1">
        <v>22707219</v>
      </c>
      <c r="F49" s="1">
        <v>8819510</v>
      </c>
      <c r="G49" s="1">
        <v>30.3</v>
      </c>
      <c r="H49" s="1">
        <v>217207</v>
      </c>
      <c r="I49" s="1">
        <v>215526</v>
      </c>
      <c r="J49" s="18">
        <f t="shared" si="2"/>
        <v>31526729</v>
      </c>
      <c r="K49" s="20">
        <v>263214213</v>
      </c>
      <c r="L49" s="1">
        <v>10083922</v>
      </c>
      <c r="M49" s="1">
        <v>1462661</v>
      </c>
      <c r="N49" s="1">
        <v>8483607</v>
      </c>
      <c r="O49" s="1">
        <v>3062976</v>
      </c>
      <c r="P49" s="1">
        <v>30.9</v>
      </c>
      <c r="Q49" s="1">
        <v>223625</v>
      </c>
      <c r="R49" s="1">
        <v>220362</v>
      </c>
      <c r="S49" s="1">
        <f t="shared" si="3"/>
        <v>11546583</v>
      </c>
    </row>
    <row r="50" spans="1:19" x14ac:dyDescent="0.75">
      <c r="A50" s="1" t="s">
        <v>494</v>
      </c>
      <c r="B50" s="1">
        <v>237817743</v>
      </c>
      <c r="C50" s="1">
        <v>30165693</v>
      </c>
      <c r="D50" s="1">
        <v>1308179</v>
      </c>
      <c r="E50" s="1">
        <v>22667158</v>
      </c>
      <c r="F50" s="1">
        <v>8806714</v>
      </c>
      <c r="G50" s="1">
        <v>46.3</v>
      </c>
      <c r="H50" s="1">
        <v>155918</v>
      </c>
      <c r="I50" s="1">
        <v>219739</v>
      </c>
      <c r="J50" s="18">
        <f t="shared" si="2"/>
        <v>31473872</v>
      </c>
      <c r="K50" s="20">
        <v>263263435</v>
      </c>
      <c r="L50" s="1">
        <v>10153608</v>
      </c>
      <c r="M50" s="1">
        <v>1337028</v>
      </c>
      <c r="N50" s="1">
        <v>8441062</v>
      </c>
      <c r="O50" s="1">
        <v>3049574</v>
      </c>
      <c r="P50" s="1">
        <v>47</v>
      </c>
      <c r="Q50" s="1">
        <v>159620</v>
      </c>
      <c r="R50" s="1">
        <v>227087</v>
      </c>
      <c r="S50" s="1">
        <f t="shared" si="3"/>
        <v>11490636</v>
      </c>
    </row>
    <row r="51" spans="1:19" x14ac:dyDescent="0.75">
      <c r="A51" s="1" t="s">
        <v>873</v>
      </c>
      <c r="B51" s="1">
        <v>237966865</v>
      </c>
      <c r="C51" s="1">
        <v>30373867</v>
      </c>
      <c r="D51" s="1">
        <v>770519</v>
      </c>
      <c r="E51" s="1">
        <v>22427806</v>
      </c>
      <c r="F51" s="1">
        <v>8716580</v>
      </c>
      <c r="G51" s="1">
        <v>22.5</v>
      </c>
      <c r="H51" s="1">
        <v>104602</v>
      </c>
      <c r="I51" s="1">
        <v>400103</v>
      </c>
      <c r="J51" s="18">
        <f t="shared" si="2"/>
        <v>31144386</v>
      </c>
      <c r="K51" s="20">
        <v>263474125</v>
      </c>
      <c r="L51" s="1">
        <v>10418189</v>
      </c>
      <c r="M51" s="1">
        <v>758539</v>
      </c>
      <c r="N51" s="1">
        <v>8212686</v>
      </c>
      <c r="O51" s="1">
        <v>2964042</v>
      </c>
      <c r="P51" s="1">
        <v>23.3</v>
      </c>
      <c r="Q51" s="1">
        <v>107673</v>
      </c>
      <c r="R51" s="1">
        <v>330305</v>
      </c>
      <c r="S51" s="1">
        <f t="shared" si="3"/>
        <v>11176728</v>
      </c>
    </row>
    <row r="52" spans="1:19" x14ac:dyDescent="0.75">
      <c r="A52" s="1" t="s">
        <v>869</v>
      </c>
      <c r="B52" s="1">
        <v>237969949</v>
      </c>
      <c r="C52" s="1">
        <v>30337648</v>
      </c>
      <c r="D52" s="1">
        <v>907122</v>
      </c>
      <c r="E52" s="1">
        <v>22502098</v>
      </c>
      <c r="F52" s="1">
        <v>8742672</v>
      </c>
      <c r="G52" s="1">
        <v>28.7</v>
      </c>
      <c r="H52" s="1">
        <v>164207</v>
      </c>
      <c r="I52" s="1">
        <v>296635</v>
      </c>
      <c r="J52" s="18">
        <f t="shared" si="2"/>
        <v>31244770</v>
      </c>
      <c r="K52" s="20">
        <v>263422507</v>
      </c>
      <c r="L52" s="1">
        <v>10349535</v>
      </c>
      <c r="M52" s="1">
        <v>917703</v>
      </c>
      <c r="N52" s="1">
        <v>8279993</v>
      </c>
      <c r="O52" s="1">
        <v>2987245</v>
      </c>
      <c r="P52" s="1">
        <v>29.6</v>
      </c>
      <c r="Q52" s="1">
        <v>169140</v>
      </c>
      <c r="R52" s="1">
        <v>291413</v>
      </c>
      <c r="S52" s="1">
        <f t="shared" si="3"/>
        <v>11267238</v>
      </c>
    </row>
    <row r="53" spans="1:19" x14ac:dyDescent="0.75">
      <c r="A53" s="1" t="s">
        <v>78</v>
      </c>
      <c r="B53" s="1">
        <v>237842639</v>
      </c>
      <c r="C53" s="1">
        <v>30389915</v>
      </c>
      <c r="D53" s="1">
        <v>1140030</v>
      </c>
      <c r="E53" s="1">
        <v>22730655</v>
      </c>
      <c r="F53" s="1">
        <v>8799290</v>
      </c>
      <c r="G53" s="1">
        <v>29</v>
      </c>
      <c r="H53" s="1">
        <v>126097</v>
      </c>
      <c r="I53" s="1">
        <v>138770</v>
      </c>
      <c r="J53" s="18">
        <f t="shared" si="2"/>
        <v>31529945</v>
      </c>
      <c r="K53" s="20">
        <v>263545023</v>
      </c>
      <c r="L53" s="1">
        <v>10125853</v>
      </c>
      <c r="M53" s="1">
        <v>1167333</v>
      </c>
      <c r="N53" s="1">
        <v>8318143</v>
      </c>
      <c r="O53" s="1">
        <v>2975043</v>
      </c>
      <c r="P53" s="1">
        <v>29.5</v>
      </c>
      <c r="Q53" s="1">
        <v>129575</v>
      </c>
      <c r="R53" s="1">
        <v>142949</v>
      </c>
      <c r="S53" s="1">
        <f t="shared" si="3"/>
        <v>11293186</v>
      </c>
    </row>
    <row r="54" spans="1:19" x14ac:dyDescent="0.75">
      <c r="A54" s="1" t="s">
        <v>528</v>
      </c>
      <c r="B54" s="1">
        <v>237697570</v>
      </c>
      <c r="C54" s="1">
        <v>30235654</v>
      </c>
      <c r="D54" s="1">
        <v>1449172</v>
      </c>
      <c r="E54" s="1">
        <v>22846829</v>
      </c>
      <c r="F54" s="1">
        <v>8837997</v>
      </c>
      <c r="G54" s="1">
        <v>51.5</v>
      </c>
      <c r="H54" s="1">
        <v>147507</v>
      </c>
      <c r="I54" s="1">
        <v>128958</v>
      </c>
      <c r="J54" s="18">
        <f t="shared" si="2"/>
        <v>31684826</v>
      </c>
      <c r="K54" s="20">
        <v>263397108</v>
      </c>
      <c r="L54" s="1">
        <v>9966627</v>
      </c>
      <c r="M54" s="1">
        <v>1484769</v>
      </c>
      <c r="N54" s="1">
        <v>8436380</v>
      </c>
      <c r="O54" s="1">
        <v>3015016</v>
      </c>
      <c r="P54" s="1">
        <v>52.2</v>
      </c>
      <c r="Q54" s="1">
        <v>151573</v>
      </c>
      <c r="R54" s="1">
        <v>132654</v>
      </c>
      <c r="S54" s="1">
        <f t="shared" si="3"/>
        <v>11451396</v>
      </c>
    </row>
    <row r="55" spans="1:19" x14ac:dyDescent="0.75">
      <c r="A55" s="1" t="s">
        <v>80</v>
      </c>
      <c r="B55" s="1">
        <v>237702578</v>
      </c>
      <c r="C55" s="1">
        <v>30234199</v>
      </c>
      <c r="D55" s="1">
        <v>1456436</v>
      </c>
      <c r="E55" s="1">
        <v>22851175</v>
      </c>
      <c r="F55" s="1">
        <v>8839460</v>
      </c>
      <c r="G55" s="1">
        <v>27.3</v>
      </c>
      <c r="H55" s="1">
        <v>174085</v>
      </c>
      <c r="I55" s="1">
        <v>118141</v>
      </c>
      <c r="J55" s="18">
        <f t="shared" si="2"/>
        <v>31690635</v>
      </c>
      <c r="K55" s="20">
        <v>263404463</v>
      </c>
      <c r="L55" s="1">
        <v>9964328</v>
      </c>
      <c r="M55" s="1">
        <v>1491622</v>
      </c>
      <c r="N55" s="1">
        <v>8439929</v>
      </c>
      <c r="O55" s="1">
        <v>3016021</v>
      </c>
      <c r="P55" s="1">
        <v>27.7</v>
      </c>
      <c r="Q55" s="1">
        <v>178773</v>
      </c>
      <c r="R55" s="1">
        <v>120745</v>
      </c>
      <c r="S55" s="1">
        <f t="shared" si="3"/>
        <v>11455950</v>
      </c>
    </row>
    <row r="56" spans="1:19" x14ac:dyDescent="0.75">
      <c r="A56" s="1" t="s">
        <v>81</v>
      </c>
      <c r="B56" s="1">
        <v>237873379</v>
      </c>
      <c r="C56" s="1">
        <v>30441095</v>
      </c>
      <c r="D56" s="1">
        <v>1033020</v>
      </c>
      <c r="E56" s="1">
        <v>22690367</v>
      </c>
      <c r="F56" s="1">
        <v>8783748</v>
      </c>
      <c r="G56" s="1">
        <v>25.4</v>
      </c>
      <c r="H56" s="1">
        <v>120444</v>
      </c>
      <c r="I56" s="1">
        <v>163860</v>
      </c>
      <c r="J56" s="18">
        <f t="shared" si="2"/>
        <v>31474115</v>
      </c>
      <c r="K56" s="20">
        <v>263575867</v>
      </c>
      <c r="L56" s="1">
        <v>10183223</v>
      </c>
      <c r="M56" s="1">
        <v>1055571</v>
      </c>
      <c r="N56" s="1">
        <v>8278727</v>
      </c>
      <c r="O56" s="1">
        <v>2960067</v>
      </c>
      <c r="P56" s="1">
        <v>25.7</v>
      </c>
      <c r="Q56" s="1">
        <v>123548</v>
      </c>
      <c r="R56" s="1">
        <v>166497</v>
      </c>
      <c r="S56" s="1">
        <f t="shared" si="3"/>
        <v>11238794</v>
      </c>
    </row>
    <row r="57" spans="1:19" x14ac:dyDescent="0.75">
      <c r="A57" s="1" t="s">
        <v>555</v>
      </c>
      <c r="B57" s="1">
        <v>237739800</v>
      </c>
      <c r="C57" s="1">
        <v>30279323</v>
      </c>
      <c r="D57" s="1">
        <v>1362946</v>
      </c>
      <c r="E57" s="1">
        <v>22815341</v>
      </c>
      <c r="F57" s="1">
        <v>8826928</v>
      </c>
      <c r="G57" s="1">
        <v>24.6</v>
      </c>
      <c r="H57" s="1">
        <v>141279</v>
      </c>
      <c r="I57" s="1">
        <v>129285</v>
      </c>
      <c r="J57" s="18">
        <f t="shared" si="2"/>
        <v>31642269</v>
      </c>
      <c r="K57" s="20">
        <v>263440038</v>
      </c>
      <c r="L57" s="1">
        <v>10012948</v>
      </c>
      <c r="M57" s="1">
        <v>1395790</v>
      </c>
      <c r="N57" s="1">
        <v>8405000</v>
      </c>
      <c r="O57" s="1">
        <v>3003738</v>
      </c>
      <c r="P57" s="1">
        <v>25</v>
      </c>
      <c r="Q57" s="1">
        <v>145109</v>
      </c>
      <c r="R57" s="1">
        <v>132382</v>
      </c>
      <c r="S57" s="1">
        <f t="shared" si="3"/>
        <v>11408738</v>
      </c>
    </row>
    <row r="58" spans="1:19" x14ac:dyDescent="0.75">
      <c r="A58" s="1" t="s">
        <v>82</v>
      </c>
      <c r="B58" s="1">
        <v>237767311</v>
      </c>
      <c r="C58" s="1">
        <v>30312655</v>
      </c>
      <c r="D58" s="1">
        <v>1293046</v>
      </c>
      <c r="E58" s="1">
        <v>22787004</v>
      </c>
      <c r="F58" s="1">
        <v>8818697</v>
      </c>
      <c r="G58" s="1">
        <v>27.5</v>
      </c>
      <c r="H58" s="1">
        <v>139389</v>
      </c>
      <c r="I58" s="1">
        <v>138342</v>
      </c>
      <c r="J58" s="18">
        <f t="shared" si="2"/>
        <v>31605701</v>
      </c>
      <c r="K58" s="20">
        <v>263467143</v>
      </c>
      <c r="L58" s="1">
        <v>10047602</v>
      </c>
      <c r="M58" s="1">
        <v>1323953</v>
      </c>
      <c r="N58" s="1">
        <v>8376281</v>
      </c>
      <c r="O58" s="1">
        <v>2995274</v>
      </c>
      <c r="P58" s="1">
        <v>27.9</v>
      </c>
      <c r="Q58" s="1">
        <v>143359</v>
      </c>
      <c r="R58" s="1">
        <v>142460</v>
      </c>
      <c r="S58" s="1">
        <f t="shared" si="3"/>
        <v>11371555</v>
      </c>
    </row>
    <row r="59" spans="1:19" x14ac:dyDescent="0.75">
      <c r="A59" s="1" t="s">
        <v>535</v>
      </c>
      <c r="B59" s="1">
        <v>237686468</v>
      </c>
      <c r="C59" s="1">
        <v>30212403</v>
      </c>
      <c r="D59" s="1">
        <v>1498733</v>
      </c>
      <c r="E59" s="1">
        <v>22865725</v>
      </c>
      <c r="F59" s="1">
        <v>8845411</v>
      </c>
      <c r="G59" s="1">
        <v>23.6</v>
      </c>
      <c r="H59" s="1">
        <v>160888</v>
      </c>
      <c r="I59" s="1">
        <v>113750</v>
      </c>
      <c r="J59" s="18">
        <f t="shared" si="2"/>
        <v>31711136</v>
      </c>
      <c r="K59" s="20">
        <v>263387248</v>
      </c>
      <c r="L59" s="1">
        <v>9942287</v>
      </c>
      <c r="M59" s="1">
        <v>1534498</v>
      </c>
      <c r="N59" s="1">
        <v>8454274</v>
      </c>
      <c r="O59" s="1">
        <v>3022511</v>
      </c>
      <c r="P59" s="1">
        <v>23.9</v>
      </c>
      <c r="Q59" s="1">
        <v>165322</v>
      </c>
      <c r="R59" s="1">
        <v>117125</v>
      </c>
      <c r="S59" s="1">
        <f t="shared" si="3"/>
        <v>11476785</v>
      </c>
    </row>
    <row r="60" spans="1:19" x14ac:dyDescent="0.75">
      <c r="A60" s="1" t="s">
        <v>83</v>
      </c>
      <c r="B60" s="1">
        <v>237728926</v>
      </c>
      <c r="C60" s="1">
        <v>30267977</v>
      </c>
      <c r="D60" s="1">
        <v>1388812</v>
      </c>
      <c r="E60" s="1">
        <v>22826159</v>
      </c>
      <c r="F60" s="1">
        <v>8830630</v>
      </c>
      <c r="G60" s="1">
        <v>65.2</v>
      </c>
      <c r="H60" s="1">
        <v>161713</v>
      </c>
      <c r="I60" s="1">
        <v>125639</v>
      </c>
      <c r="J60" s="18">
        <f t="shared" si="2"/>
        <v>31656789</v>
      </c>
      <c r="K60" s="20">
        <v>263426614</v>
      </c>
      <c r="L60" s="1">
        <v>9997078</v>
      </c>
      <c r="M60" s="1">
        <v>1424512</v>
      </c>
      <c r="N60" s="1">
        <v>8414874</v>
      </c>
      <c r="O60" s="1">
        <v>3006716</v>
      </c>
      <c r="P60" s="1">
        <v>66.099999999999994</v>
      </c>
      <c r="Q60" s="1">
        <v>166112</v>
      </c>
      <c r="R60" s="1">
        <v>132954</v>
      </c>
      <c r="S60" s="1">
        <f t="shared" si="3"/>
        <v>11421590</v>
      </c>
    </row>
    <row r="61" spans="1:19" x14ac:dyDescent="0.75">
      <c r="A61" s="1" t="s">
        <v>84</v>
      </c>
      <c r="B61" s="1">
        <v>238007061</v>
      </c>
      <c r="C61" s="1">
        <v>30581331</v>
      </c>
      <c r="D61" s="1">
        <v>759794</v>
      </c>
      <c r="E61" s="1">
        <v>22588965</v>
      </c>
      <c r="F61" s="1">
        <v>8752160</v>
      </c>
      <c r="G61" s="1">
        <v>39.799999999999997</v>
      </c>
      <c r="H61" s="1">
        <v>130049</v>
      </c>
      <c r="I61" s="1">
        <v>163168</v>
      </c>
      <c r="J61" s="18">
        <f t="shared" si="2"/>
        <v>31341125</v>
      </c>
      <c r="K61" s="20">
        <v>263712635</v>
      </c>
      <c r="L61" s="1">
        <v>10324426</v>
      </c>
      <c r="M61" s="1">
        <v>774306</v>
      </c>
      <c r="N61" s="1">
        <v>8172689</v>
      </c>
      <c r="O61" s="1">
        <v>2926043</v>
      </c>
      <c r="P61" s="1">
        <v>40.200000000000003</v>
      </c>
      <c r="Q61" s="1">
        <v>132091</v>
      </c>
      <c r="R61" s="1">
        <v>169791</v>
      </c>
      <c r="S61" s="1">
        <f t="shared" si="3"/>
        <v>11098732</v>
      </c>
    </row>
    <row r="62" spans="1:19" x14ac:dyDescent="0.75">
      <c r="A62" s="1" t="s">
        <v>565</v>
      </c>
      <c r="B62" s="1">
        <v>238114245</v>
      </c>
      <c r="C62" s="1">
        <v>30708841</v>
      </c>
      <c r="D62" s="1">
        <v>363891</v>
      </c>
      <c r="E62" s="1">
        <v>22361960</v>
      </c>
      <c r="F62" s="1">
        <v>8710772</v>
      </c>
      <c r="G62" s="1">
        <v>36.5</v>
      </c>
      <c r="H62" s="1">
        <v>40188</v>
      </c>
      <c r="I62" s="1">
        <v>324377</v>
      </c>
      <c r="J62" s="18">
        <f t="shared" si="2"/>
        <v>31072732</v>
      </c>
      <c r="K62" s="20">
        <v>263540147</v>
      </c>
      <c r="L62" s="1">
        <v>10740769</v>
      </c>
      <c r="M62" s="1">
        <v>366339</v>
      </c>
      <c r="N62" s="1">
        <v>8148754</v>
      </c>
      <c r="O62" s="1">
        <v>2958354</v>
      </c>
      <c r="P62" s="1">
        <v>37.299999999999997</v>
      </c>
      <c r="Q62" s="1">
        <v>41358</v>
      </c>
      <c r="R62" s="1">
        <v>333903</v>
      </c>
      <c r="S62" s="1">
        <f t="shared" si="3"/>
        <v>11107108</v>
      </c>
    </row>
    <row r="63" spans="1:19" x14ac:dyDescent="0.75">
      <c r="A63" s="1" t="s">
        <v>570</v>
      </c>
      <c r="B63" s="1">
        <v>238066708</v>
      </c>
      <c r="C63" s="1">
        <v>30649749</v>
      </c>
      <c r="D63" s="1">
        <v>484254</v>
      </c>
      <c r="E63" s="1">
        <v>22407598</v>
      </c>
      <c r="F63" s="1">
        <v>8726405</v>
      </c>
      <c r="G63" s="1">
        <v>35.299999999999997</v>
      </c>
      <c r="H63" s="1">
        <v>48252</v>
      </c>
      <c r="I63" s="1">
        <v>310643</v>
      </c>
      <c r="J63" s="18">
        <f t="shared" si="2"/>
        <v>31134003</v>
      </c>
      <c r="K63" s="20">
        <v>263492247</v>
      </c>
      <c r="L63" s="1">
        <v>10678425</v>
      </c>
      <c r="M63" s="1">
        <v>489715</v>
      </c>
      <c r="N63" s="1">
        <v>8193944</v>
      </c>
      <c r="O63" s="1">
        <v>2974196</v>
      </c>
      <c r="P63" s="1">
        <v>36.1</v>
      </c>
      <c r="Q63" s="1">
        <v>49585</v>
      </c>
      <c r="R63" s="1">
        <v>320771</v>
      </c>
      <c r="S63" s="1">
        <f t="shared" si="3"/>
        <v>11168140</v>
      </c>
    </row>
    <row r="64" spans="1:19" x14ac:dyDescent="0.75">
      <c r="A64" s="1" t="s">
        <v>87</v>
      </c>
      <c r="B64" s="1">
        <v>237785941</v>
      </c>
      <c r="C64" s="1">
        <v>30318142</v>
      </c>
      <c r="D64" s="1">
        <v>1149695</v>
      </c>
      <c r="E64" s="1">
        <v>22650137</v>
      </c>
      <c r="F64" s="1">
        <v>8817700</v>
      </c>
      <c r="G64" s="1">
        <v>43.3</v>
      </c>
      <c r="H64" s="1">
        <v>501371</v>
      </c>
      <c r="I64" s="1">
        <v>257576</v>
      </c>
      <c r="J64" s="18">
        <f t="shared" si="2"/>
        <v>31467837</v>
      </c>
      <c r="K64" s="20">
        <v>263209117</v>
      </c>
      <c r="L64" s="1">
        <v>10336455</v>
      </c>
      <c r="M64" s="1">
        <v>1167840</v>
      </c>
      <c r="N64" s="1">
        <v>8438948</v>
      </c>
      <c r="O64" s="1">
        <v>3065347</v>
      </c>
      <c r="P64" s="1">
        <v>43.8</v>
      </c>
      <c r="Q64" s="1">
        <v>514953</v>
      </c>
      <c r="R64" s="1">
        <v>267746</v>
      </c>
      <c r="S64" s="1">
        <f t="shared" si="3"/>
        <v>11504295</v>
      </c>
    </row>
    <row r="65" spans="1:19" x14ac:dyDescent="0.75">
      <c r="A65" s="1" t="s">
        <v>583</v>
      </c>
      <c r="B65" s="1">
        <v>237910383</v>
      </c>
      <c r="C65" s="1">
        <v>30453858</v>
      </c>
      <c r="D65" s="1">
        <v>864485</v>
      </c>
      <c r="E65" s="1">
        <v>22542490</v>
      </c>
      <c r="F65" s="1">
        <v>8775853</v>
      </c>
      <c r="G65" s="1">
        <v>36</v>
      </c>
      <c r="H65" s="1">
        <v>159190</v>
      </c>
      <c r="I65" s="1">
        <v>282628</v>
      </c>
      <c r="J65" s="18">
        <f t="shared" si="2"/>
        <v>31318343</v>
      </c>
      <c r="K65" s="20">
        <v>263335054</v>
      </c>
      <c r="L65" s="1">
        <v>10481236</v>
      </c>
      <c r="M65" s="1">
        <v>876022</v>
      </c>
      <c r="N65" s="1">
        <v>8332449</v>
      </c>
      <c r="O65" s="1">
        <v>3024809</v>
      </c>
      <c r="P65" s="1">
        <v>37.1</v>
      </c>
      <c r="Q65" s="1">
        <v>163776</v>
      </c>
      <c r="R65" s="1">
        <v>288846</v>
      </c>
      <c r="S65" s="1">
        <f t="shared" si="3"/>
        <v>11357258</v>
      </c>
    </row>
    <row r="66" spans="1:19" x14ac:dyDescent="0.75">
      <c r="A66" s="1" t="s">
        <v>578</v>
      </c>
      <c r="B66" s="1">
        <v>237079456</v>
      </c>
      <c r="C66" s="1">
        <v>29419427</v>
      </c>
      <c r="D66" s="1">
        <v>2834506</v>
      </c>
      <c r="E66" s="1">
        <v>23230639</v>
      </c>
      <c r="F66" s="1">
        <v>9023294</v>
      </c>
      <c r="G66" s="1">
        <v>34.4</v>
      </c>
      <c r="H66" s="1">
        <v>925807</v>
      </c>
      <c r="I66" s="1">
        <v>177965</v>
      </c>
      <c r="J66" s="18">
        <f t="shared" si="2"/>
        <v>32253933</v>
      </c>
      <c r="K66" s="20">
        <v>262495671</v>
      </c>
      <c r="L66" s="1">
        <v>9425120</v>
      </c>
      <c r="M66" s="1">
        <v>2875906</v>
      </c>
      <c r="N66" s="1">
        <v>9025848</v>
      </c>
      <c r="O66" s="1">
        <v>3275178</v>
      </c>
      <c r="P66" s="1">
        <v>34.6</v>
      </c>
      <c r="Q66" s="1">
        <v>952088</v>
      </c>
      <c r="R66" s="1">
        <v>184461</v>
      </c>
      <c r="S66" s="1">
        <f t="shared" si="3"/>
        <v>12301026</v>
      </c>
    </row>
    <row r="67" spans="1:19" x14ac:dyDescent="0.75">
      <c r="A67" s="1" t="s">
        <v>588</v>
      </c>
      <c r="B67" s="1">
        <v>237023288</v>
      </c>
      <c r="C67" s="1">
        <v>29389948</v>
      </c>
      <c r="D67" s="1">
        <v>2942357</v>
      </c>
      <c r="E67" s="1">
        <v>23285343</v>
      </c>
      <c r="F67" s="1">
        <v>9046962</v>
      </c>
      <c r="G67" s="1">
        <v>23</v>
      </c>
      <c r="H67" s="1">
        <v>963645</v>
      </c>
      <c r="I67" s="1">
        <v>155761</v>
      </c>
      <c r="J67" s="18">
        <f t="shared" ref="J67:J102" si="4">C67+D67</f>
        <v>32332305</v>
      </c>
      <c r="K67" s="20">
        <v>262436323</v>
      </c>
      <c r="L67" s="1">
        <v>9378956</v>
      </c>
      <c r="M67" s="1">
        <v>3005218</v>
      </c>
      <c r="N67" s="1">
        <v>9083707</v>
      </c>
      <c r="O67" s="1">
        <v>3300467</v>
      </c>
      <c r="P67" s="1">
        <v>23.3</v>
      </c>
      <c r="Q67" s="1">
        <v>992425</v>
      </c>
      <c r="R67" s="1">
        <v>160661</v>
      </c>
      <c r="S67" s="1">
        <f t="shared" ref="S67:S102" si="5">L67+M67</f>
        <v>12384174</v>
      </c>
    </row>
    <row r="68" spans="1:19" x14ac:dyDescent="0.75">
      <c r="A68" s="1" t="s">
        <v>653</v>
      </c>
      <c r="B68" s="1">
        <v>237974307</v>
      </c>
      <c r="C68" s="1">
        <v>30342029</v>
      </c>
      <c r="D68" s="1">
        <v>1110296</v>
      </c>
      <c r="E68" s="1">
        <v>22661304</v>
      </c>
      <c r="F68" s="1">
        <v>8791021</v>
      </c>
      <c r="G68" s="1">
        <v>15.2</v>
      </c>
      <c r="H68" s="1">
        <v>32497</v>
      </c>
      <c r="I68" s="1">
        <v>84722</v>
      </c>
      <c r="J68" s="18">
        <f t="shared" si="4"/>
        <v>31452325</v>
      </c>
      <c r="K68" s="20">
        <v>272863520</v>
      </c>
      <c r="L68" s="1">
        <v>1022599</v>
      </c>
      <c r="M68" s="1">
        <v>1046111</v>
      </c>
      <c r="N68" s="1">
        <v>1547765</v>
      </c>
      <c r="O68" s="1">
        <v>520945</v>
      </c>
      <c r="P68" s="1">
        <v>15.4</v>
      </c>
      <c r="Q68" s="1">
        <v>29674</v>
      </c>
      <c r="R68" s="1">
        <v>48928</v>
      </c>
      <c r="S68" s="1">
        <f t="shared" si="5"/>
        <v>2068710</v>
      </c>
    </row>
    <row r="69" spans="1:19" x14ac:dyDescent="0.75">
      <c r="A69" s="1" t="s">
        <v>659</v>
      </c>
      <c r="B69" s="1">
        <v>238006630</v>
      </c>
      <c r="C69" s="1">
        <v>30287540</v>
      </c>
      <c r="D69" s="1">
        <v>1127742</v>
      </c>
      <c r="E69" s="1">
        <v>22636271</v>
      </c>
      <c r="F69" s="1">
        <v>8779011</v>
      </c>
      <c r="G69" s="1">
        <v>13.3</v>
      </c>
      <c r="H69" s="1">
        <v>30460</v>
      </c>
      <c r="I69" s="1">
        <v>89442</v>
      </c>
      <c r="J69" s="18">
        <f t="shared" si="4"/>
        <v>31415282</v>
      </c>
      <c r="K69" s="20">
        <v>272908147</v>
      </c>
      <c r="L69" s="1">
        <v>1058133</v>
      </c>
      <c r="M69" s="1">
        <v>965010</v>
      </c>
      <c r="N69" s="1">
        <v>1515493</v>
      </c>
      <c r="O69" s="1">
        <v>507650</v>
      </c>
      <c r="P69" s="1">
        <v>13.6</v>
      </c>
      <c r="Q69" s="1">
        <v>24477</v>
      </c>
      <c r="R69" s="1">
        <v>49868</v>
      </c>
      <c r="S69" s="1">
        <f t="shared" si="5"/>
        <v>2023143</v>
      </c>
    </row>
    <row r="70" spans="1:19" x14ac:dyDescent="0.75">
      <c r="A70" s="1" t="s">
        <v>89</v>
      </c>
      <c r="B70" s="1">
        <v>237839138</v>
      </c>
      <c r="C70" s="1">
        <v>30246143</v>
      </c>
      <c r="D70" s="1">
        <v>1356490</v>
      </c>
      <c r="E70" s="1">
        <v>22772207</v>
      </c>
      <c r="F70" s="1">
        <v>8830426</v>
      </c>
      <c r="G70" s="1">
        <v>18.100000000000001</v>
      </c>
      <c r="H70" s="1">
        <v>28730</v>
      </c>
      <c r="I70" s="1">
        <v>69583</v>
      </c>
      <c r="J70" s="18">
        <f t="shared" si="4"/>
        <v>31602633</v>
      </c>
      <c r="K70" s="20">
        <v>272647273</v>
      </c>
      <c r="L70" s="1">
        <v>942807</v>
      </c>
      <c r="M70" s="1">
        <v>1342876</v>
      </c>
      <c r="N70" s="1">
        <v>1708955</v>
      </c>
      <c r="O70" s="1">
        <v>576728</v>
      </c>
      <c r="P70" s="1">
        <v>18.3</v>
      </c>
      <c r="Q70" s="1">
        <v>26100</v>
      </c>
      <c r="R70" s="1">
        <v>48202</v>
      </c>
      <c r="S70" s="1">
        <f t="shared" si="5"/>
        <v>2285683</v>
      </c>
    </row>
    <row r="71" spans="1:19" x14ac:dyDescent="0.75">
      <c r="A71" s="1" t="s">
        <v>91</v>
      </c>
      <c r="B71" s="1">
        <v>237848468</v>
      </c>
      <c r="C71" s="1">
        <v>30255176</v>
      </c>
      <c r="D71" s="1">
        <v>1349531</v>
      </c>
      <c r="E71" s="1">
        <v>22773672</v>
      </c>
      <c r="F71" s="1">
        <v>8831035</v>
      </c>
      <c r="G71" s="1">
        <v>21.7</v>
      </c>
      <c r="H71" s="1">
        <v>28853</v>
      </c>
      <c r="I71" s="1">
        <v>58179</v>
      </c>
      <c r="J71" s="18">
        <f t="shared" si="4"/>
        <v>31604707</v>
      </c>
      <c r="K71" s="20">
        <v>272662643</v>
      </c>
      <c r="L71" s="1">
        <v>928572</v>
      </c>
      <c r="M71" s="1">
        <v>1356891</v>
      </c>
      <c r="N71" s="1">
        <v>1708506</v>
      </c>
      <c r="O71" s="1">
        <v>576957</v>
      </c>
      <c r="P71" s="1">
        <v>22.1</v>
      </c>
      <c r="Q71" s="1">
        <v>28206</v>
      </c>
      <c r="R71" s="1">
        <v>33052</v>
      </c>
      <c r="S71" s="1">
        <f t="shared" si="5"/>
        <v>2285463</v>
      </c>
    </row>
    <row r="72" spans="1:19" x14ac:dyDescent="0.75">
      <c r="A72" s="1" t="s">
        <v>634</v>
      </c>
      <c r="B72" s="1">
        <v>237848764</v>
      </c>
      <c r="C72" s="1">
        <v>30196185</v>
      </c>
      <c r="D72" s="1">
        <v>1395839</v>
      </c>
      <c r="E72" s="1">
        <v>22764051</v>
      </c>
      <c r="F72" s="1">
        <v>8827973</v>
      </c>
      <c r="G72" s="1">
        <v>14.2</v>
      </c>
      <c r="H72" s="1">
        <v>48074</v>
      </c>
      <c r="I72" s="1">
        <v>70566</v>
      </c>
      <c r="J72" s="18">
        <f t="shared" si="4"/>
        <v>31592024</v>
      </c>
      <c r="K72" s="20">
        <v>272670491</v>
      </c>
      <c r="L72" s="1">
        <v>956578</v>
      </c>
      <c r="M72" s="1">
        <v>1307964</v>
      </c>
      <c r="N72" s="1">
        <v>1693145</v>
      </c>
      <c r="O72" s="1">
        <v>571397</v>
      </c>
      <c r="P72" s="1">
        <v>14.5</v>
      </c>
      <c r="Q72" s="1">
        <v>40366</v>
      </c>
      <c r="R72" s="1">
        <v>46125</v>
      </c>
      <c r="S72" s="1">
        <f t="shared" si="5"/>
        <v>2264542</v>
      </c>
    </row>
    <row r="73" spans="1:19" x14ac:dyDescent="0.75">
      <c r="A73" s="1" t="s">
        <v>92</v>
      </c>
      <c r="B73" s="1">
        <v>237724547</v>
      </c>
      <c r="C73" s="1">
        <v>29899639</v>
      </c>
      <c r="D73" s="1">
        <v>1669309</v>
      </c>
      <c r="E73" s="1">
        <v>22746535</v>
      </c>
      <c r="F73" s="1">
        <v>8822413</v>
      </c>
      <c r="G73" s="1">
        <v>10.4</v>
      </c>
      <c r="H73" s="1">
        <v>91997</v>
      </c>
      <c r="I73" s="1">
        <v>217859</v>
      </c>
      <c r="J73" s="18">
        <f t="shared" si="4"/>
        <v>31568948</v>
      </c>
      <c r="K73" s="20">
        <v>272351717</v>
      </c>
      <c r="L73" s="1">
        <v>997165</v>
      </c>
      <c r="M73" s="1">
        <v>1468726</v>
      </c>
      <c r="N73" s="1">
        <v>1833640</v>
      </c>
      <c r="O73" s="1">
        <v>632251</v>
      </c>
      <c r="P73" s="1">
        <v>10.5</v>
      </c>
      <c r="Q73" s="1">
        <v>90562</v>
      </c>
      <c r="R73" s="1">
        <v>163550</v>
      </c>
      <c r="S73" s="1">
        <f t="shared" si="5"/>
        <v>2465891</v>
      </c>
    </row>
    <row r="74" spans="1:19" x14ac:dyDescent="0.75">
      <c r="A74" s="1" t="s">
        <v>93</v>
      </c>
      <c r="B74" s="1">
        <v>237601912</v>
      </c>
      <c r="C74" s="1">
        <v>30073322</v>
      </c>
      <c r="D74" s="1">
        <v>1197164</v>
      </c>
      <c r="E74" s="1">
        <v>22528096</v>
      </c>
      <c r="F74" s="1">
        <v>8742390</v>
      </c>
      <c r="G74" s="1">
        <v>17.2</v>
      </c>
      <c r="H74" s="1">
        <v>74690</v>
      </c>
      <c r="I74" s="1">
        <v>638956</v>
      </c>
      <c r="J74" s="18">
        <f t="shared" si="4"/>
        <v>31270486</v>
      </c>
      <c r="K74" s="20">
        <v>272086769</v>
      </c>
      <c r="L74" s="1">
        <v>1212284</v>
      </c>
      <c r="M74" s="1">
        <v>1090648</v>
      </c>
      <c r="N74" s="1">
        <v>1703138</v>
      </c>
      <c r="O74" s="1">
        <v>599794</v>
      </c>
      <c r="P74" s="1">
        <v>17.2</v>
      </c>
      <c r="Q74" s="1">
        <v>70214</v>
      </c>
      <c r="R74" s="1">
        <v>591457</v>
      </c>
      <c r="S74" s="1">
        <f t="shared" si="5"/>
        <v>2302932</v>
      </c>
    </row>
    <row r="75" spans="1:19" x14ac:dyDescent="0.75">
      <c r="A75" s="1" t="s">
        <v>94</v>
      </c>
      <c r="B75" s="1">
        <v>238029411</v>
      </c>
      <c r="C75" s="1">
        <v>30470968</v>
      </c>
      <c r="D75" s="1">
        <v>917372</v>
      </c>
      <c r="E75" s="1">
        <v>22610306</v>
      </c>
      <c r="F75" s="1">
        <v>8778034</v>
      </c>
      <c r="G75" s="1">
        <v>24.9</v>
      </c>
      <c r="H75" s="1">
        <v>56516</v>
      </c>
      <c r="I75" s="1">
        <v>93603</v>
      </c>
      <c r="J75" s="18">
        <f t="shared" si="4"/>
        <v>31388340</v>
      </c>
      <c r="K75" s="20">
        <v>272822183</v>
      </c>
      <c r="L75" s="1">
        <v>1180068</v>
      </c>
      <c r="M75" s="1">
        <v>913194</v>
      </c>
      <c r="N75" s="1">
        <v>1564231</v>
      </c>
      <c r="O75" s="1">
        <v>529031</v>
      </c>
      <c r="P75" s="1">
        <v>25.1</v>
      </c>
      <c r="Q75" s="1">
        <v>55697</v>
      </c>
      <c r="R75" s="1">
        <v>65713</v>
      </c>
      <c r="S75" s="1">
        <f t="shared" si="5"/>
        <v>2093262</v>
      </c>
    </row>
    <row r="76" spans="1:19" x14ac:dyDescent="0.75">
      <c r="A76" s="1" t="s">
        <v>871</v>
      </c>
      <c r="B76" s="1">
        <v>237506705</v>
      </c>
      <c r="C76" s="1">
        <v>30039821</v>
      </c>
      <c r="D76" s="1">
        <v>1477869</v>
      </c>
      <c r="E76" s="1">
        <v>22711927</v>
      </c>
      <c r="F76" s="1">
        <v>8805763</v>
      </c>
      <c r="G76" s="1">
        <v>22.6</v>
      </c>
      <c r="H76" s="1">
        <v>29739</v>
      </c>
      <c r="I76" s="1">
        <v>486959</v>
      </c>
      <c r="J76" s="18">
        <f t="shared" si="4"/>
        <v>31517690</v>
      </c>
      <c r="K76" s="20">
        <v>272516289</v>
      </c>
      <c r="L76" s="1">
        <v>740790</v>
      </c>
      <c r="M76" s="1">
        <v>1435111</v>
      </c>
      <c r="N76" s="1">
        <v>1627409</v>
      </c>
      <c r="O76" s="1">
        <v>548492</v>
      </c>
      <c r="P76" s="1">
        <v>23.6</v>
      </c>
      <c r="Q76" s="1">
        <v>26889</v>
      </c>
      <c r="R76" s="1">
        <v>288968</v>
      </c>
      <c r="S76" s="1">
        <f t="shared" si="5"/>
        <v>2175901</v>
      </c>
    </row>
    <row r="77" spans="1:19" x14ac:dyDescent="0.75">
      <c r="A77" s="1" t="s">
        <v>602</v>
      </c>
      <c r="B77" s="1">
        <v>237846483</v>
      </c>
      <c r="C77" s="1">
        <v>30253432</v>
      </c>
      <c r="D77" s="1">
        <v>1351539</v>
      </c>
      <c r="E77" s="1">
        <v>22775208</v>
      </c>
      <c r="F77" s="1">
        <v>8829763</v>
      </c>
      <c r="G77" s="1">
        <v>34</v>
      </c>
      <c r="H77" s="1">
        <v>31203</v>
      </c>
      <c r="I77" s="1">
        <v>59900</v>
      </c>
      <c r="J77" s="18">
        <f t="shared" si="4"/>
        <v>31604971</v>
      </c>
      <c r="K77" s="20">
        <v>272772636</v>
      </c>
      <c r="L77" s="1">
        <v>810103</v>
      </c>
      <c r="M77" s="1">
        <v>1364770</v>
      </c>
      <c r="N77" s="1">
        <v>1626709</v>
      </c>
      <c r="O77" s="1">
        <v>548164</v>
      </c>
      <c r="P77" s="1">
        <v>35</v>
      </c>
      <c r="Q77" s="1">
        <v>29491</v>
      </c>
      <c r="R77" s="1">
        <v>33649</v>
      </c>
      <c r="S77" s="1">
        <f t="shared" si="5"/>
        <v>2174873</v>
      </c>
    </row>
    <row r="78" spans="1:19" x14ac:dyDescent="0.75">
      <c r="A78" s="1" t="s">
        <v>638</v>
      </c>
      <c r="B78" s="1">
        <v>237853811</v>
      </c>
      <c r="C78" s="1">
        <v>30271936</v>
      </c>
      <c r="D78" s="1">
        <v>1317886</v>
      </c>
      <c r="E78" s="1">
        <v>22763778</v>
      </c>
      <c r="F78" s="1">
        <v>8826044</v>
      </c>
      <c r="G78" s="1">
        <v>27.5</v>
      </c>
      <c r="H78" s="1">
        <v>64312</v>
      </c>
      <c r="I78" s="1">
        <v>67721</v>
      </c>
      <c r="J78" s="18">
        <f t="shared" si="4"/>
        <v>31589822</v>
      </c>
      <c r="K78" s="20">
        <v>272589587</v>
      </c>
      <c r="L78" s="1">
        <v>1013260</v>
      </c>
      <c r="M78" s="1">
        <v>1330899</v>
      </c>
      <c r="N78" s="1">
        <v>1752951</v>
      </c>
      <c r="O78" s="1">
        <v>591208</v>
      </c>
      <c r="P78" s="1">
        <v>27.9</v>
      </c>
      <c r="Q78" s="1">
        <v>64502</v>
      </c>
      <c r="R78" s="1">
        <v>47412</v>
      </c>
      <c r="S78" s="1">
        <f t="shared" si="5"/>
        <v>2344159</v>
      </c>
    </row>
    <row r="79" spans="1:19" x14ac:dyDescent="0.75">
      <c r="A79" s="1" t="s">
        <v>647</v>
      </c>
      <c r="B79" s="1">
        <v>237867079</v>
      </c>
      <c r="C79" s="1">
        <v>30264275</v>
      </c>
      <c r="D79" s="1">
        <v>1322974</v>
      </c>
      <c r="E79" s="1">
        <v>22762193</v>
      </c>
      <c r="F79" s="1">
        <v>8825056</v>
      </c>
      <c r="G79" s="1">
        <v>35.4</v>
      </c>
      <c r="H79" s="1">
        <v>62025</v>
      </c>
      <c r="I79" s="1">
        <v>57026</v>
      </c>
      <c r="J79" s="18">
        <f t="shared" si="4"/>
        <v>31587249</v>
      </c>
      <c r="K79" s="20">
        <v>272599862</v>
      </c>
      <c r="L79" s="1">
        <v>1006160</v>
      </c>
      <c r="M79" s="1">
        <v>1337809</v>
      </c>
      <c r="N79" s="1">
        <v>1752759</v>
      </c>
      <c r="O79" s="1">
        <v>591210</v>
      </c>
      <c r="P79" s="1">
        <v>36.5</v>
      </c>
      <c r="Q79" s="1">
        <v>62427</v>
      </c>
      <c r="R79" s="1">
        <v>37327</v>
      </c>
      <c r="S79" s="1">
        <f t="shared" si="5"/>
        <v>2343969</v>
      </c>
    </row>
    <row r="80" spans="1:19" x14ac:dyDescent="0.75">
      <c r="A80" s="1" t="s">
        <v>870</v>
      </c>
      <c r="B80" s="1">
        <v>237788369</v>
      </c>
      <c r="C80" s="1">
        <v>30206669</v>
      </c>
      <c r="D80" s="1">
        <v>1371850</v>
      </c>
      <c r="E80" s="1">
        <v>22756579</v>
      </c>
      <c r="F80" s="1">
        <v>8821940</v>
      </c>
      <c r="G80" s="1">
        <v>29.2</v>
      </c>
      <c r="H80" s="1">
        <v>78783</v>
      </c>
      <c r="I80" s="1">
        <v>144466</v>
      </c>
      <c r="J80" s="18">
        <f t="shared" si="4"/>
        <v>31578519</v>
      </c>
      <c r="K80" s="20">
        <v>272522092</v>
      </c>
      <c r="L80" s="1">
        <v>992411</v>
      </c>
      <c r="M80" s="1">
        <v>1373059</v>
      </c>
      <c r="N80" s="1">
        <v>1768765</v>
      </c>
      <c r="O80" s="1">
        <v>596705</v>
      </c>
      <c r="P80" s="1">
        <v>30.2</v>
      </c>
      <c r="Q80" s="1">
        <v>79888</v>
      </c>
      <c r="R80" s="1">
        <v>93596</v>
      </c>
      <c r="S80" s="1">
        <f t="shared" si="5"/>
        <v>2365470</v>
      </c>
    </row>
    <row r="81" spans="1:19" x14ac:dyDescent="0.75">
      <c r="A81" s="1" t="s">
        <v>663</v>
      </c>
      <c r="B81" s="1">
        <v>238093879</v>
      </c>
      <c r="C81" s="1">
        <v>30523856</v>
      </c>
      <c r="D81" s="1">
        <v>807588</v>
      </c>
      <c r="E81" s="1">
        <v>22569602</v>
      </c>
      <c r="F81" s="1">
        <v>8761842</v>
      </c>
      <c r="G81" s="1">
        <v>29.1</v>
      </c>
      <c r="H81" s="1">
        <v>53930</v>
      </c>
      <c r="I81" s="1">
        <v>86031</v>
      </c>
      <c r="J81" s="18">
        <f t="shared" si="4"/>
        <v>31331444</v>
      </c>
      <c r="K81" s="20">
        <v>272955413</v>
      </c>
      <c r="L81" s="1">
        <v>1160359</v>
      </c>
      <c r="M81" s="1">
        <v>811907</v>
      </c>
      <c r="N81" s="1">
        <v>1474338</v>
      </c>
      <c r="O81" s="1">
        <v>497928</v>
      </c>
      <c r="P81" s="1">
        <v>29.6</v>
      </c>
      <c r="Q81" s="1">
        <v>52317</v>
      </c>
      <c r="R81" s="1">
        <v>53479</v>
      </c>
      <c r="S81" s="1">
        <f t="shared" si="5"/>
        <v>1972266</v>
      </c>
    </row>
    <row r="82" spans="1:19" x14ac:dyDescent="0.75">
      <c r="A82" s="1" t="s">
        <v>671</v>
      </c>
      <c r="B82" s="1">
        <v>238119481</v>
      </c>
      <c r="C82" s="1">
        <v>30550993</v>
      </c>
      <c r="D82" s="1">
        <v>755455</v>
      </c>
      <c r="E82" s="1">
        <v>22549980</v>
      </c>
      <c r="F82" s="1">
        <v>8756468</v>
      </c>
      <c r="G82" s="1">
        <v>29.6</v>
      </c>
      <c r="H82" s="1">
        <v>43761</v>
      </c>
      <c r="I82" s="1">
        <v>85425</v>
      </c>
      <c r="J82" s="18">
        <f t="shared" si="4"/>
        <v>31306448</v>
      </c>
      <c r="K82" s="20">
        <v>272977273</v>
      </c>
      <c r="L82" s="1">
        <v>1192081</v>
      </c>
      <c r="M82" s="1">
        <v>759349</v>
      </c>
      <c r="N82" s="1">
        <v>1458108</v>
      </c>
      <c r="O82" s="1">
        <v>493322</v>
      </c>
      <c r="P82" s="1">
        <v>30.1</v>
      </c>
      <c r="Q82" s="1">
        <v>43117</v>
      </c>
      <c r="R82" s="1">
        <v>52455</v>
      </c>
      <c r="S82" s="1">
        <f t="shared" si="5"/>
        <v>1951430</v>
      </c>
    </row>
    <row r="83" spans="1:19" x14ac:dyDescent="0.75">
      <c r="A83" s="1" t="s">
        <v>593</v>
      </c>
      <c r="B83" s="1">
        <v>238103963</v>
      </c>
      <c r="C83" s="1">
        <v>30541049</v>
      </c>
      <c r="D83" s="1">
        <v>778501</v>
      </c>
      <c r="E83" s="1">
        <v>22556802</v>
      </c>
      <c r="F83" s="1">
        <v>8762748</v>
      </c>
      <c r="G83" s="1">
        <v>75.2</v>
      </c>
      <c r="H83" s="1">
        <v>30668</v>
      </c>
      <c r="I83" s="1">
        <v>87841</v>
      </c>
      <c r="J83" s="18">
        <f t="shared" si="4"/>
        <v>31319550</v>
      </c>
      <c r="K83" s="20">
        <v>272982773</v>
      </c>
      <c r="L83" s="1">
        <v>1151834</v>
      </c>
      <c r="M83" s="1">
        <v>788956</v>
      </c>
      <c r="N83" s="1">
        <v>1445408</v>
      </c>
      <c r="O83" s="1">
        <v>495382</v>
      </c>
      <c r="P83" s="1">
        <v>79.2</v>
      </c>
      <c r="Q83" s="1">
        <v>30575</v>
      </c>
      <c r="R83" s="1">
        <v>57595</v>
      </c>
      <c r="S83" s="1">
        <f t="shared" si="5"/>
        <v>1940790</v>
      </c>
    </row>
    <row r="84" spans="1:19" x14ac:dyDescent="0.75">
      <c r="A84" s="1" t="s">
        <v>930</v>
      </c>
      <c r="B84" s="1">
        <v>237850904</v>
      </c>
      <c r="C84" s="1">
        <v>30736877</v>
      </c>
      <c r="D84" s="1">
        <v>306902</v>
      </c>
      <c r="E84" s="1">
        <v>22391167</v>
      </c>
      <c r="F84" s="1">
        <v>8652612</v>
      </c>
      <c r="G84" s="1">
        <v>27.8</v>
      </c>
      <c r="H84" s="1">
        <v>64095</v>
      </c>
      <c r="I84" s="1">
        <v>616671</v>
      </c>
      <c r="J84" s="18">
        <f t="shared" si="4"/>
        <v>31043779</v>
      </c>
      <c r="K84" s="20">
        <v>265230180</v>
      </c>
      <c r="L84" s="1">
        <v>8812898</v>
      </c>
      <c r="M84" s="1">
        <v>303864</v>
      </c>
      <c r="N84" s="1">
        <v>6741038</v>
      </c>
      <c r="O84" s="1">
        <v>2375724</v>
      </c>
      <c r="P84" s="1">
        <v>28.1</v>
      </c>
      <c r="Q84" s="1">
        <v>64902</v>
      </c>
      <c r="R84" s="1">
        <v>634216</v>
      </c>
      <c r="S84" s="1">
        <f t="shared" si="5"/>
        <v>9116762</v>
      </c>
    </row>
    <row r="85" spans="1:19" x14ac:dyDescent="0.75">
      <c r="A85" s="1" t="s">
        <v>97</v>
      </c>
      <c r="B85" s="1">
        <v>237870799</v>
      </c>
      <c r="C85" s="1">
        <v>30711860</v>
      </c>
      <c r="D85" s="1">
        <v>332085</v>
      </c>
      <c r="E85" s="1">
        <v>22390784</v>
      </c>
      <c r="F85" s="1">
        <v>8653161</v>
      </c>
      <c r="G85" s="1">
        <v>28.6</v>
      </c>
      <c r="H85" s="1">
        <v>60773</v>
      </c>
      <c r="I85" s="1">
        <v>596610</v>
      </c>
      <c r="J85" s="18">
        <f t="shared" si="4"/>
        <v>31043945</v>
      </c>
      <c r="K85" s="20">
        <v>265245873</v>
      </c>
      <c r="L85" s="1">
        <v>8799393</v>
      </c>
      <c r="M85" s="1">
        <v>318932</v>
      </c>
      <c r="N85" s="1">
        <v>6741137</v>
      </c>
      <c r="O85" s="1">
        <v>2377188</v>
      </c>
      <c r="P85" s="1">
        <v>29.2</v>
      </c>
      <c r="Q85" s="1">
        <v>62300</v>
      </c>
      <c r="R85" s="1">
        <v>616960</v>
      </c>
      <c r="S85" s="1">
        <f t="shared" si="5"/>
        <v>9118325</v>
      </c>
    </row>
    <row r="86" spans="1:19" x14ac:dyDescent="0.75">
      <c r="A86" s="1" t="s">
        <v>872</v>
      </c>
      <c r="B86" s="1">
        <v>237873218</v>
      </c>
      <c r="C86" s="1">
        <v>30712164</v>
      </c>
      <c r="D86" s="1">
        <v>298363</v>
      </c>
      <c r="E86" s="1">
        <v>22369815</v>
      </c>
      <c r="F86" s="1">
        <v>8640712</v>
      </c>
      <c r="G86" s="1">
        <v>27</v>
      </c>
      <c r="H86" s="1">
        <v>65934</v>
      </c>
      <c r="I86" s="1">
        <v>627609</v>
      </c>
      <c r="J86" s="18">
        <f t="shared" si="4"/>
        <v>31010527</v>
      </c>
      <c r="K86" s="20">
        <v>265252140</v>
      </c>
      <c r="L86" s="1">
        <v>8808906</v>
      </c>
      <c r="M86" s="1">
        <v>281331</v>
      </c>
      <c r="N86" s="1">
        <v>6723537</v>
      </c>
      <c r="O86" s="1">
        <v>2366700</v>
      </c>
      <c r="P86" s="1">
        <v>27.7</v>
      </c>
      <c r="Q86" s="1">
        <v>68020</v>
      </c>
      <c r="R86" s="1">
        <v>638781</v>
      </c>
      <c r="S86" s="1">
        <f t="shared" si="5"/>
        <v>9090237</v>
      </c>
    </row>
    <row r="87" spans="1:19" x14ac:dyDescent="0.75">
      <c r="A87" s="1" t="s">
        <v>98</v>
      </c>
      <c r="B87" s="1">
        <v>243303270</v>
      </c>
      <c r="C87" s="1">
        <v>23945753</v>
      </c>
      <c r="D87" s="1">
        <v>1071570</v>
      </c>
      <c r="E87" s="1">
        <v>17973939</v>
      </c>
      <c r="F87" s="1">
        <v>7043384</v>
      </c>
      <c r="G87" s="1">
        <v>30.8</v>
      </c>
      <c r="H87" s="1">
        <v>6732695</v>
      </c>
      <c r="I87" s="1">
        <v>1190761</v>
      </c>
      <c r="J87" s="18">
        <f t="shared" si="4"/>
        <v>25017323</v>
      </c>
      <c r="K87" s="20">
        <v>242292927</v>
      </c>
      <c r="L87" s="1">
        <v>30316363</v>
      </c>
      <c r="M87" s="1">
        <v>1120639</v>
      </c>
      <c r="N87" s="1">
        <v>22519443</v>
      </c>
      <c r="O87" s="1">
        <v>8917559</v>
      </c>
      <c r="P87" s="1">
        <v>30.7</v>
      </c>
      <c r="Q87" s="1">
        <v>6890946</v>
      </c>
      <c r="R87" s="1">
        <v>1251229</v>
      </c>
      <c r="S87" s="1">
        <f t="shared" si="5"/>
        <v>31437002</v>
      </c>
    </row>
    <row r="88" spans="1:19" x14ac:dyDescent="0.75">
      <c r="A88" s="1" t="s">
        <v>212</v>
      </c>
      <c r="B88" s="1">
        <v>244715853</v>
      </c>
      <c r="C88" s="1">
        <v>21391525</v>
      </c>
      <c r="D88" s="1">
        <v>2711168</v>
      </c>
      <c r="E88" s="1">
        <v>17298487</v>
      </c>
      <c r="F88" s="1">
        <v>6804206</v>
      </c>
      <c r="G88" s="1">
        <v>41.3</v>
      </c>
      <c r="H88" s="1">
        <v>1568464</v>
      </c>
      <c r="I88" s="1">
        <v>692808</v>
      </c>
      <c r="J88" s="18">
        <f t="shared" si="4"/>
        <v>24102693</v>
      </c>
      <c r="K88" s="20">
        <v>240817870</v>
      </c>
      <c r="L88" s="1">
        <v>30609707</v>
      </c>
      <c r="M88" s="1">
        <v>2787719</v>
      </c>
      <c r="N88" s="1">
        <v>23890328</v>
      </c>
      <c r="O88" s="1">
        <v>9507098</v>
      </c>
      <c r="P88" s="1">
        <v>41</v>
      </c>
      <c r="Q88" s="1">
        <v>1603006</v>
      </c>
      <c r="R88" s="1">
        <v>765862</v>
      </c>
      <c r="S88" s="1">
        <f t="shared" si="5"/>
        <v>33397426</v>
      </c>
    </row>
    <row r="89" spans="1:19" x14ac:dyDescent="0.75">
      <c r="A89" s="1" t="s">
        <v>204</v>
      </c>
      <c r="B89" s="1">
        <v>244188204</v>
      </c>
      <c r="C89" s="1">
        <v>20758434</v>
      </c>
      <c r="D89" s="1">
        <v>3993923</v>
      </c>
      <c r="E89" s="1">
        <v>17763116</v>
      </c>
      <c r="F89" s="1">
        <v>6989241</v>
      </c>
      <c r="G89" s="1">
        <v>44.8</v>
      </c>
      <c r="H89" s="1">
        <v>1978451</v>
      </c>
      <c r="I89" s="1">
        <v>570793</v>
      </c>
      <c r="J89" s="18">
        <f t="shared" si="4"/>
        <v>24752357</v>
      </c>
      <c r="K89" s="20">
        <v>240278026</v>
      </c>
      <c r="L89" s="1">
        <v>29967162</v>
      </c>
      <c r="M89" s="1">
        <v>4102922</v>
      </c>
      <c r="N89" s="1">
        <v>24369723</v>
      </c>
      <c r="O89" s="1">
        <v>9700361</v>
      </c>
      <c r="P89" s="1">
        <v>44.5</v>
      </c>
      <c r="Q89" s="1">
        <v>2022521</v>
      </c>
      <c r="R89" s="1">
        <v>633048</v>
      </c>
      <c r="S89" s="1">
        <f t="shared" si="5"/>
        <v>34070084</v>
      </c>
    </row>
    <row r="90" spans="1:19" x14ac:dyDescent="0.75">
      <c r="A90" s="1" t="s">
        <v>105</v>
      </c>
      <c r="B90" s="1">
        <v>245508731</v>
      </c>
      <c r="C90" s="1">
        <v>21483698</v>
      </c>
      <c r="D90" s="1">
        <v>1582524</v>
      </c>
      <c r="E90" s="1">
        <v>16584359</v>
      </c>
      <c r="F90" s="1">
        <v>6481863</v>
      </c>
      <c r="G90" s="1">
        <v>27.6</v>
      </c>
      <c r="H90" s="1">
        <v>3522799</v>
      </c>
      <c r="I90" s="1">
        <v>936401</v>
      </c>
      <c r="J90" s="18">
        <f t="shared" si="4"/>
        <v>23066222</v>
      </c>
      <c r="K90" s="20">
        <v>241670716</v>
      </c>
      <c r="L90" s="1">
        <v>30638605</v>
      </c>
      <c r="M90" s="1">
        <v>1668075</v>
      </c>
      <c r="N90" s="1">
        <v>23137158</v>
      </c>
      <c r="O90" s="1">
        <v>9169522</v>
      </c>
      <c r="P90" s="1">
        <v>27.6</v>
      </c>
      <c r="Q90" s="1">
        <v>3601828</v>
      </c>
      <c r="R90" s="1">
        <v>1003762</v>
      </c>
      <c r="S90" s="1">
        <f t="shared" si="5"/>
        <v>32306680</v>
      </c>
    </row>
    <row r="91" spans="1:19" x14ac:dyDescent="0.75">
      <c r="A91" s="1" t="s">
        <v>107</v>
      </c>
      <c r="B91" s="1">
        <v>245132944</v>
      </c>
      <c r="C91" s="1">
        <v>21737447</v>
      </c>
      <c r="D91" s="1">
        <v>1753766</v>
      </c>
      <c r="E91" s="1">
        <v>16882511</v>
      </c>
      <c r="F91" s="1">
        <v>6608702</v>
      </c>
      <c r="G91" s="1">
        <v>22.8</v>
      </c>
      <c r="H91" s="1">
        <v>5256344</v>
      </c>
      <c r="I91" s="1">
        <v>887197</v>
      </c>
      <c r="J91" s="18">
        <f t="shared" si="4"/>
        <v>23491213</v>
      </c>
      <c r="K91" s="20">
        <v>241255397</v>
      </c>
      <c r="L91" s="1">
        <v>30943548</v>
      </c>
      <c r="M91" s="1">
        <v>1828671</v>
      </c>
      <c r="N91" s="1">
        <v>23465137</v>
      </c>
      <c r="O91" s="1">
        <v>9307082</v>
      </c>
      <c r="P91" s="1">
        <v>22.7</v>
      </c>
      <c r="Q91" s="1">
        <v>5375831</v>
      </c>
      <c r="R91" s="1">
        <v>953542</v>
      </c>
      <c r="S91" s="1">
        <f t="shared" si="5"/>
        <v>32772219</v>
      </c>
    </row>
    <row r="92" spans="1:19" x14ac:dyDescent="0.75">
      <c r="A92" s="1" t="s">
        <v>109</v>
      </c>
      <c r="B92" s="1">
        <v>245623595</v>
      </c>
      <c r="C92" s="1">
        <v>21962970</v>
      </c>
      <c r="D92" s="1">
        <v>1196853</v>
      </c>
      <c r="E92" s="1">
        <v>16632384</v>
      </c>
      <c r="F92" s="1">
        <v>6527439</v>
      </c>
      <c r="G92" s="1">
        <v>44.3</v>
      </c>
      <c r="H92" s="1">
        <v>375107</v>
      </c>
      <c r="I92" s="1">
        <v>727936</v>
      </c>
      <c r="J92" s="18">
        <f t="shared" si="4"/>
        <v>23159823</v>
      </c>
      <c r="K92" s="20">
        <v>241744814</v>
      </c>
      <c r="L92" s="1">
        <v>31195796</v>
      </c>
      <c r="M92" s="1">
        <v>1237636</v>
      </c>
      <c r="N92" s="1">
        <v>23208355</v>
      </c>
      <c r="O92" s="1">
        <v>9225077</v>
      </c>
      <c r="P92" s="1">
        <v>44</v>
      </c>
      <c r="Q92" s="1">
        <v>385097</v>
      </c>
      <c r="R92" s="1">
        <v>802912</v>
      </c>
      <c r="S92" s="1">
        <f t="shared" si="5"/>
        <v>32433432</v>
      </c>
    </row>
    <row r="93" spans="1:19" x14ac:dyDescent="0.75">
      <c r="A93" s="1" t="s">
        <v>111</v>
      </c>
      <c r="B93" s="1">
        <v>245231898</v>
      </c>
      <c r="C93" s="1">
        <v>21481391</v>
      </c>
      <c r="D93" s="1">
        <v>2178270</v>
      </c>
      <c r="E93" s="1">
        <v>16989638</v>
      </c>
      <c r="F93" s="1">
        <v>6670023</v>
      </c>
      <c r="G93" s="1">
        <v>45.8</v>
      </c>
      <c r="H93" s="1">
        <v>659000</v>
      </c>
      <c r="I93" s="1">
        <v>619795</v>
      </c>
      <c r="J93" s="18">
        <f t="shared" si="4"/>
        <v>23659661</v>
      </c>
      <c r="K93" s="20">
        <v>241353901</v>
      </c>
      <c r="L93" s="1">
        <v>30699750</v>
      </c>
      <c r="M93" s="1">
        <v>2246713</v>
      </c>
      <c r="N93" s="1">
        <v>23574887</v>
      </c>
      <c r="O93" s="1">
        <v>9371576</v>
      </c>
      <c r="P93" s="1">
        <v>45.6</v>
      </c>
      <c r="Q93" s="1">
        <v>673718</v>
      </c>
      <c r="R93" s="1">
        <v>680794</v>
      </c>
      <c r="S93" s="1">
        <f t="shared" si="5"/>
        <v>32946463</v>
      </c>
    </row>
    <row r="94" spans="1:19" x14ac:dyDescent="0.75">
      <c r="A94" s="1" t="s">
        <v>112</v>
      </c>
      <c r="B94" s="1">
        <v>246001393</v>
      </c>
      <c r="C94" s="1">
        <v>22380104</v>
      </c>
      <c r="D94" s="1">
        <v>290061</v>
      </c>
      <c r="E94" s="1">
        <v>16280853</v>
      </c>
      <c r="F94" s="1">
        <v>6389312</v>
      </c>
      <c r="G94" s="1">
        <v>24.3</v>
      </c>
      <c r="H94" s="1">
        <v>219624</v>
      </c>
      <c r="I94" s="1">
        <v>839796</v>
      </c>
      <c r="J94" s="18">
        <f t="shared" si="4"/>
        <v>22670165</v>
      </c>
      <c r="K94" s="20">
        <v>242133642</v>
      </c>
      <c r="L94" s="1">
        <v>31600352</v>
      </c>
      <c r="M94" s="1">
        <v>324582</v>
      </c>
      <c r="N94" s="1">
        <v>22844741</v>
      </c>
      <c r="O94" s="1">
        <v>9080193</v>
      </c>
      <c r="P94" s="1">
        <v>24.1</v>
      </c>
      <c r="Q94" s="1">
        <v>225306</v>
      </c>
      <c r="R94" s="1">
        <v>922582</v>
      </c>
      <c r="S94" s="1">
        <f t="shared" si="5"/>
        <v>31924934</v>
      </c>
    </row>
    <row r="95" spans="1:19" x14ac:dyDescent="0.75">
      <c r="A95" s="1" t="s">
        <v>113</v>
      </c>
      <c r="B95" s="1">
        <v>243912434</v>
      </c>
      <c r="C95" s="1">
        <v>22680277</v>
      </c>
      <c r="D95" s="1">
        <v>2693321</v>
      </c>
      <c r="E95" s="1">
        <v>18254812</v>
      </c>
      <c r="F95" s="1">
        <v>7118786</v>
      </c>
      <c r="G95" s="1">
        <v>37.799999999999997</v>
      </c>
      <c r="H95" s="1">
        <v>1222408</v>
      </c>
      <c r="I95" s="1">
        <v>225322</v>
      </c>
      <c r="J95" s="18">
        <f t="shared" si="4"/>
        <v>25373598</v>
      </c>
      <c r="K95" s="20">
        <v>242379946</v>
      </c>
      <c r="L95" s="1">
        <v>29571001</v>
      </c>
      <c r="M95" s="1">
        <v>2765022</v>
      </c>
      <c r="N95" s="1">
        <v>23192619</v>
      </c>
      <c r="O95" s="1">
        <v>9143404</v>
      </c>
      <c r="P95" s="1">
        <v>37.700000000000003</v>
      </c>
      <c r="Q95" s="1">
        <v>1250904</v>
      </c>
      <c r="R95" s="1">
        <v>265189</v>
      </c>
      <c r="S95" s="1">
        <f t="shared" si="5"/>
        <v>32336023</v>
      </c>
    </row>
    <row r="96" spans="1:19" x14ac:dyDescent="0.75">
      <c r="A96" s="1" t="s">
        <v>116</v>
      </c>
      <c r="B96" s="1">
        <v>244925706</v>
      </c>
      <c r="C96" s="1">
        <v>23753338</v>
      </c>
      <c r="D96" s="1">
        <v>524504</v>
      </c>
      <c r="E96" s="1">
        <v>17459756</v>
      </c>
      <c r="F96" s="1">
        <v>6818086</v>
      </c>
      <c r="G96" s="1">
        <v>36.799999999999997</v>
      </c>
      <c r="H96" s="1">
        <v>15979</v>
      </c>
      <c r="I96" s="1">
        <v>307806</v>
      </c>
      <c r="J96" s="18">
        <f t="shared" si="4"/>
        <v>24277842</v>
      </c>
      <c r="K96" s="20">
        <v>243414419</v>
      </c>
      <c r="L96" s="1">
        <v>30664566</v>
      </c>
      <c r="M96" s="1">
        <v>543809</v>
      </c>
      <c r="N96" s="1">
        <v>22376261</v>
      </c>
      <c r="O96" s="1">
        <v>8832114</v>
      </c>
      <c r="P96" s="1">
        <v>36.6</v>
      </c>
      <c r="Q96" s="1">
        <v>16591</v>
      </c>
      <c r="R96" s="1">
        <v>358364</v>
      </c>
      <c r="S96" s="1">
        <f t="shared" si="5"/>
        <v>31208375</v>
      </c>
    </row>
    <row r="97" spans="1:19" x14ac:dyDescent="0.75">
      <c r="A97" s="1" t="s">
        <v>118</v>
      </c>
      <c r="B97" s="1">
        <v>244331997</v>
      </c>
      <c r="C97" s="1">
        <v>23079061</v>
      </c>
      <c r="D97" s="1">
        <v>1872605</v>
      </c>
      <c r="E97" s="1">
        <v>17948817</v>
      </c>
      <c r="F97" s="1">
        <v>7002849</v>
      </c>
      <c r="G97" s="1">
        <v>40</v>
      </c>
      <c r="H97" s="1">
        <v>409718</v>
      </c>
      <c r="I97" s="1">
        <v>227691</v>
      </c>
      <c r="J97" s="18">
        <f t="shared" si="4"/>
        <v>24951666</v>
      </c>
      <c r="K97" s="20">
        <v>242810346</v>
      </c>
      <c r="L97" s="1">
        <v>29973639</v>
      </c>
      <c r="M97" s="1">
        <v>1928638</v>
      </c>
      <c r="N97" s="1">
        <v>22878832</v>
      </c>
      <c r="O97" s="1">
        <v>9023445</v>
      </c>
      <c r="P97" s="1">
        <v>39.799999999999997</v>
      </c>
      <c r="Q97" s="1">
        <v>418978</v>
      </c>
      <c r="R97" s="1">
        <v>268535</v>
      </c>
      <c r="S97" s="1">
        <f t="shared" si="5"/>
        <v>31902277</v>
      </c>
    </row>
    <row r="98" spans="1:19" x14ac:dyDescent="0.75">
      <c r="A98" s="1" t="s">
        <v>119</v>
      </c>
      <c r="B98" s="1">
        <v>244920443</v>
      </c>
      <c r="C98" s="1">
        <v>23730618</v>
      </c>
      <c r="D98" s="1">
        <v>579560</v>
      </c>
      <c r="E98" s="1">
        <v>17481815</v>
      </c>
      <c r="F98" s="1">
        <v>6828363</v>
      </c>
      <c r="G98" s="1">
        <v>47.5</v>
      </c>
      <c r="H98" s="1">
        <v>18118</v>
      </c>
      <c r="I98" s="1">
        <v>280733</v>
      </c>
      <c r="J98" s="18">
        <f t="shared" si="4"/>
        <v>24310178</v>
      </c>
      <c r="K98" s="20">
        <v>243409482</v>
      </c>
      <c r="L98" s="1">
        <v>30643120</v>
      </c>
      <c r="M98" s="1">
        <v>600157</v>
      </c>
      <c r="N98" s="1">
        <v>22400120</v>
      </c>
      <c r="O98" s="1">
        <v>8843157</v>
      </c>
      <c r="P98" s="1">
        <v>47.3</v>
      </c>
      <c r="Q98" s="1">
        <v>18716</v>
      </c>
      <c r="R98" s="1">
        <v>328399</v>
      </c>
      <c r="S98" s="1">
        <f t="shared" si="5"/>
        <v>31243277</v>
      </c>
    </row>
    <row r="99" spans="1:19" x14ac:dyDescent="0.75">
      <c r="A99" s="1" t="s">
        <v>884</v>
      </c>
      <c r="B99" s="1">
        <v>244736657</v>
      </c>
      <c r="C99" s="1">
        <v>23543285</v>
      </c>
      <c r="D99" s="1">
        <v>943952</v>
      </c>
      <c r="E99" s="1">
        <v>17612798</v>
      </c>
      <c r="F99" s="1">
        <v>6874439</v>
      </c>
      <c r="G99" s="1">
        <v>39.700000000000003</v>
      </c>
      <c r="H99" s="1">
        <v>62353</v>
      </c>
      <c r="I99" s="1">
        <v>287460</v>
      </c>
      <c r="J99" s="18">
        <f t="shared" si="4"/>
        <v>24487237</v>
      </c>
      <c r="K99" s="20">
        <v>243221885</v>
      </c>
      <c r="L99" s="1">
        <v>30448858</v>
      </c>
      <c r="M99" s="1">
        <v>975337</v>
      </c>
      <c r="N99" s="1">
        <v>22533708</v>
      </c>
      <c r="O99" s="1">
        <v>8890487</v>
      </c>
      <c r="P99" s="1">
        <v>39.5</v>
      </c>
      <c r="Q99" s="1">
        <v>63983</v>
      </c>
      <c r="R99" s="1">
        <v>335078</v>
      </c>
      <c r="S99" s="1">
        <f t="shared" si="5"/>
        <v>31424195</v>
      </c>
    </row>
    <row r="100" spans="1:19" x14ac:dyDescent="0.75">
      <c r="A100" s="1" t="s">
        <v>120</v>
      </c>
      <c r="B100" s="1">
        <v>244546705</v>
      </c>
      <c r="C100" s="1">
        <v>23348077</v>
      </c>
      <c r="D100" s="1">
        <v>1324996</v>
      </c>
      <c r="E100" s="1">
        <v>17748401</v>
      </c>
      <c r="F100" s="1">
        <v>6924672</v>
      </c>
      <c r="G100" s="1">
        <v>20.6</v>
      </c>
      <c r="H100" s="1">
        <v>64785</v>
      </c>
      <c r="I100" s="1">
        <v>291576</v>
      </c>
      <c r="J100" s="18">
        <f t="shared" si="4"/>
        <v>24673073</v>
      </c>
      <c r="K100" s="20">
        <v>243023034</v>
      </c>
      <c r="L100" s="1">
        <v>30245305</v>
      </c>
      <c r="M100" s="1">
        <v>1368847</v>
      </c>
      <c r="N100" s="1">
        <v>22671872</v>
      </c>
      <c r="O100" s="1">
        <v>8942280</v>
      </c>
      <c r="P100" s="1">
        <v>20.5</v>
      </c>
      <c r="Q100" s="1">
        <v>66654</v>
      </c>
      <c r="R100" s="1">
        <v>343972</v>
      </c>
      <c r="S100" s="1">
        <f t="shared" si="5"/>
        <v>31614152</v>
      </c>
    </row>
    <row r="101" spans="1:19" x14ac:dyDescent="0.75">
      <c r="A101" s="1" t="s">
        <v>121</v>
      </c>
      <c r="B101" s="1">
        <v>244757337</v>
      </c>
      <c r="C101" s="1">
        <v>23575908</v>
      </c>
      <c r="D101" s="1">
        <v>889106</v>
      </c>
      <c r="E101" s="1">
        <v>17596660</v>
      </c>
      <c r="F101" s="1">
        <v>6868354</v>
      </c>
      <c r="G101" s="1">
        <v>41.1</v>
      </c>
      <c r="H101" s="1">
        <v>41081</v>
      </c>
      <c r="I101" s="1">
        <v>289003</v>
      </c>
      <c r="J101" s="18">
        <f t="shared" si="4"/>
        <v>24465014</v>
      </c>
      <c r="K101" s="20">
        <v>243242472</v>
      </c>
      <c r="L101" s="1">
        <v>30485022</v>
      </c>
      <c r="M101" s="1">
        <v>915809</v>
      </c>
      <c r="N101" s="1">
        <v>22516492</v>
      </c>
      <c r="O101" s="1">
        <v>8884339</v>
      </c>
      <c r="P101" s="1">
        <v>40.9</v>
      </c>
      <c r="Q101" s="1">
        <v>42253</v>
      </c>
      <c r="R101" s="1">
        <v>337855</v>
      </c>
      <c r="S101" s="1">
        <f t="shared" si="5"/>
        <v>31400831</v>
      </c>
    </row>
    <row r="102" spans="1:19" x14ac:dyDescent="0.75">
      <c r="A102" s="1" t="s">
        <v>313</v>
      </c>
      <c r="B102" s="1">
        <v>244512035</v>
      </c>
      <c r="C102" s="1">
        <v>23302229</v>
      </c>
      <c r="D102" s="1">
        <v>1438045</v>
      </c>
      <c r="E102" s="1">
        <v>17795266</v>
      </c>
      <c r="F102" s="1">
        <v>6945008</v>
      </c>
      <c r="G102" s="1">
        <v>32.9</v>
      </c>
      <c r="H102" s="1">
        <v>158530</v>
      </c>
      <c r="I102" s="1">
        <v>259045</v>
      </c>
      <c r="J102" s="18">
        <f t="shared" si="4"/>
        <v>24740274</v>
      </c>
      <c r="K102" s="20">
        <v>242991129</v>
      </c>
      <c r="L102" s="1">
        <v>30204831</v>
      </c>
      <c r="M102" s="1">
        <v>1478866</v>
      </c>
      <c r="N102" s="1">
        <v>22720372</v>
      </c>
      <c r="O102" s="1">
        <v>8963325</v>
      </c>
      <c r="P102" s="1">
        <v>32.700000000000003</v>
      </c>
      <c r="Q102" s="1">
        <v>162593</v>
      </c>
      <c r="R102" s="1">
        <v>306332</v>
      </c>
      <c r="S102" s="1">
        <f t="shared" si="5"/>
        <v>31683697</v>
      </c>
    </row>
  </sheetData>
  <sortState xmlns:xlrd2="http://schemas.microsoft.com/office/spreadsheetml/2017/richdata2" ref="A3:S102">
    <sortCondition ref="A3:A102"/>
  </sortState>
  <mergeCells count="2">
    <mergeCell ref="A1:J1"/>
    <mergeCell ref="K1:S1"/>
  </mergeCells>
  <phoneticPr fontId="2" type="noConversion"/>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CBAA6DE-B45B-4B7B-B249-216BE6EFDFA8}">
  <dimension ref="A1:E97"/>
  <sheetViews>
    <sheetView workbookViewId="0"/>
  </sheetViews>
  <sheetFormatPr defaultRowHeight="16" customHeight="1" x14ac:dyDescent="0.75"/>
  <cols>
    <col min="1" max="1" width="40.54296875" bestFit="1" customWidth="1"/>
    <col min="2" max="2" width="29.453125" bestFit="1" customWidth="1"/>
    <col min="3" max="3" width="30.6328125" bestFit="1" customWidth="1"/>
    <col min="4" max="4" width="14" bestFit="1" customWidth="1"/>
    <col min="5" max="5" width="16.90625" bestFit="1" customWidth="1"/>
  </cols>
  <sheetData>
    <row r="1" spans="1:5" ht="15.75" customHeight="1" x14ac:dyDescent="0.75">
      <c r="A1" s="37" t="s">
        <v>924</v>
      </c>
      <c r="B1" s="37" t="s">
        <v>925</v>
      </c>
      <c r="C1" s="37" t="s">
        <v>926</v>
      </c>
      <c r="D1" s="37" t="s">
        <v>927</v>
      </c>
      <c r="E1" s="37" t="s">
        <v>928</v>
      </c>
    </row>
    <row r="2" spans="1:5" ht="14.75" x14ac:dyDescent="0.75">
      <c r="A2" s="14" t="s">
        <v>252</v>
      </c>
      <c r="B2" s="16">
        <v>4.1059000000000001E-4</v>
      </c>
      <c r="C2" s="17">
        <v>4.2156000000000002E-4</v>
      </c>
      <c r="D2" s="15">
        <v>1.0968E-3</v>
      </c>
      <c r="E2" s="17">
        <v>2.6712840000000002E-2</v>
      </c>
    </row>
    <row r="3" spans="1:5" ht="16" customHeight="1" x14ac:dyDescent="0.75">
      <c r="A3" s="14" t="s">
        <v>7</v>
      </c>
      <c r="B3" s="16">
        <v>3.9957000000000002E-4</v>
      </c>
      <c r="C3" s="17">
        <v>4.0732000000000002E-4</v>
      </c>
      <c r="D3" s="15">
        <v>7.7499999999999997E-4</v>
      </c>
      <c r="E3" s="17">
        <v>1.9395659999999999E-2</v>
      </c>
    </row>
    <row r="4" spans="1:5" ht="16" customHeight="1" x14ac:dyDescent="0.75">
      <c r="A4" s="14" t="s">
        <v>11</v>
      </c>
      <c r="B4" s="16">
        <v>1.5160600000000001E-3</v>
      </c>
      <c r="C4" s="17">
        <v>1.5263E-3</v>
      </c>
      <c r="D4" s="15">
        <v>1.0242000000000001E-3</v>
      </c>
      <c r="E4" s="17">
        <v>6.75569E-3</v>
      </c>
    </row>
    <row r="5" spans="1:5" ht="16" customHeight="1" x14ac:dyDescent="0.75">
      <c r="A5" s="14" t="s">
        <v>18</v>
      </c>
      <c r="B5" s="16">
        <v>1.46236E-3</v>
      </c>
      <c r="C5" s="17">
        <v>1.47898E-3</v>
      </c>
      <c r="D5" s="15">
        <v>1.6620000000000001E-3</v>
      </c>
      <c r="E5" s="17">
        <v>1.1365210000000001E-2</v>
      </c>
    </row>
    <row r="6" spans="1:5" ht="16" customHeight="1" x14ac:dyDescent="0.75">
      <c r="A6" s="14" t="s">
        <v>21</v>
      </c>
      <c r="B6" s="16">
        <v>9.2568000000000001E-4</v>
      </c>
      <c r="C6" s="17">
        <v>1.05664E-3</v>
      </c>
      <c r="D6" s="15">
        <v>1.30963E-2</v>
      </c>
      <c r="E6" s="17">
        <v>0.14147777</v>
      </c>
    </row>
    <row r="7" spans="1:5" ht="16" customHeight="1" x14ac:dyDescent="0.75">
      <c r="A7" s="14" t="s">
        <v>24</v>
      </c>
      <c r="B7" s="16">
        <v>1.29382E-3</v>
      </c>
      <c r="C7" s="17">
        <v>1.3350599999999999E-3</v>
      </c>
      <c r="D7" s="15">
        <v>4.1235999999999998E-3</v>
      </c>
      <c r="E7" s="17">
        <v>3.1871440000000001E-2</v>
      </c>
    </row>
    <row r="8" spans="1:5" ht="16" customHeight="1" x14ac:dyDescent="0.75">
      <c r="A8" s="14" t="s">
        <v>27</v>
      </c>
      <c r="B8" s="16">
        <v>2.4134400000000002E-3</v>
      </c>
      <c r="C8" s="17">
        <v>2.6866400000000001E-3</v>
      </c>
      <c r="D8" s="15">
        <v>2.7320000000000001E-2</v>
      </c>
      <c r="E8" s="17">
        <v>0.11319942</v>
      </c>
    </row>
    <row r="9" spans="1:5" ht="16" customHeight="1" x14ac:dyDescent="0.75">
      <c r="A9" s="14" t="s">
        <v>30</v>
      </c>
      <c r="B9" s="16">
        <v>2.1921699999999998E-3</v>
      </c>
      <c r="C9" s="17">
        <v>2.6668600000000001E-3</v>
      </c>
      <c r="D9" s="15">
        <v>4.7468900000000001E-2</v>
      </c>
      <c r="E9" s="17">
        <v>0.21653850999999999</v>
      </c>
    </row>
    <row r="10" spans="1:5" ht="16" customHeight="1" x14ac:dyDescent="0.75">
      <c r="A10" s="14" t="s">
        <v>867</v>
      </c>
      <c r="B10" s="16">
        <v>2.3133899999999998E-3</v>
      </c>
      <c r="C10" s="17">
        <v>2.41983E-3</v>
      </c>
      <c r="D10" s="15">
        <v>1.0644600000000001E-2</v>
      </c>
      <c r="E10" s="17">
        <v>4.6013030000000003E-2</v>
      </c>
    </row>
    <row r="11" spans="1:5" ht="16" customHeight="1" x14ac:dyDescent="0.75">
      <c r="A11" s="14" t="s">
        <v>31</v>
      </c>
      <c r="B11" s="16">
        <v>2.7035999999999998E-4</v>
      </c>
      <c r="C11" s="17">
        <v>3.0076000000000001E-4</v>
      </c>
      <c r="D11" s="15">
        <v>3.0398000000000001E-3</v>
      </c>
      <c r="E11" s="17">
        <v>0.11243486</v>
      </c>
    </row>
    <row r="12" spans="1:5" ht="16" customHeight="1" x14ac:dyDescent="0.75">
      <c r="A12" s="14" t="s">
        <v>180</v>
      </c>
      <c r="B12" s="16">
        <v>2.6879999999999997E-4</v>
      </c>
      <c r="C12" s="17">
        <v>3.1116E-4</v>
      </c>
      <c r="D12" s="15">
        <v>4.2361999999999999E-3</v>
      </c>
      <c r="E12" s="17">
        <v>0.15759907000000001</v>
      </c>
    </row>
    <row r="13" spans="1:5" ht="16" customHeight="1" x14ac:dyDescent="0.75">
      <c r="A13" s="14" t="s">
        <v>34</v>
      </c>
      <c r="B13" s="16">
        <v>3.9813000000000001E-4</v>
      </c>
      <c r="C13" s="17">
        <v>4.2575000000000002E-4</v>
      </c>
      <c r="D13" s="15">
        <v>2.7621E-3</v>
      </c>
      <c r="E13" s="17">
        <v>6.9377010000000003E-2</v>
      </c>
    </row>
    <row r="14" spans="1:5" ht="16" customHeight="1" x14ac:dyDescent="0.75">
      <c r="A14" s="14" t="s">
        <v>191</v>
      </c>
      <c r="B14" s="16">
        <v>9.2049999999999999E-4</v>
      </c>
      <c r="C14" s="17">
        <v>9.5876000000000002E-4</v>
      </c>
      <c r="D14" s="15">
        <v>3.8252999999999998E-3</v>
      </c>
      <c r="E14" s="17">
        <v>4.1556669999999997E-2</v>
      </c>
    </row>
    <row r="15" spans="1:5" ht="16" customHeight="1" x14ac:dyDescent="0.75">
      <c r="A15" s="14" t="s">
        <v>39</v>
      </c>
      <c r="B15" s="16">
        <v>1.75004E-3</v>
      </c>
      <c r="C15" s="17">
        <v>1.76468E-3</v>
      </c>
      <c r="D15" s="15">
        <v>1.4644E-3</v>
      </c>
      <c r="E15" s="17">
        <v>8.3677999999999999E-3</v>
      </c>
    </row>
    <row r="16" spans="1:5" ht="16" customHeight="1" x14ac:dyDescent="0.75">
      <c r="A16" s="14" t="s">
        <v>40</v>
      </c>
      <c r="B16" s="16">
        <v>1.20634E-3</v>
      </c>
      <c r="C16" s="17">
        <v>1.2143200000000001E-3</v>
      </c>
      <c r="D16" s="15">
        <v>7.9770000000000004E-4</v>
      </c>
      <c r="E16" s="17">
        <v>6.6125699999999999E-3</v>
      </c>
    </row>
    <row r="17" spans="1:5" ht="16" customHeight="1" x14ac:dyDescent="0.75">
      <c r="A17" s="14" t="s">
        <v>374</v>
      </c>
      <c r="B17" s="16">
        <v>5.0686000000000004E-4</v>
      </c>
      <c r="C17" s="17">
        <v>5.1771E-4</v>
      </c>
      <c r="D17" s="15">
        <v>1.0847000000000001E-3</v>
      </c>
      <c r="E17" s="17">
        <v>2.1400180000000001E-2</v>
      </c>
    </row>
    <row r="18" spans="1:5" ht="16" customHeight="1" x14ac:dyDescent="0.75">
      <c r="A18" s="14" t="s">
        <v>868</v>
      </c>
      <c r="B18" s="16">
        <v>5.9040000000000004E-4</v>
      </c>
      <c r="C18" s="17">
        <v>5.9789000000000001E-4</v>
      </c>
      <c r="D18" s="15">
        <v>7.4859999999999998E-4</v>
      </c>
      <c r="E18" s="17">
        <v>1.267943E-2</v>
      </c>
    </row>
    <row r="19" spans="1:5" ht="16" customHeight="1" x14ac:dyDescent="0.75">
      <c r="A19" s="14" t="s">
        <v>44</v>
      </c>
      <c r="B19" s="16">
        <v>1.6146800000000001E-3</v>
      </c>
      <c r="C19" s="17">
        <v>1.62162E-3</v>
      </c>
      <c r="D19" s="15">
        <v>6.9410000000000001E-4</v>
      </c>
      <c r="E19" s="17">
        <v>4.29868E-3</v>
      </c>
    </row>
    <row r="20" spans="1:5" ht="16" customHeight="1" x14ac:dyDescent="0.75">
      <c r="A20" s="14" t="s">
        <v>383</v>
      </c>
      <c r="B20" s="16">
        <v>3.4289999999999999E-4</v>
      </c>
      <c r="C20" s="17">
        <v>3.4950999999999998E-4</v>
      </c>
      <c r="D20" s="15">
        <v>6.6100000000000002E-4</v>
      </c>
      <c r="E20" s="17">
        <v>1.9276700000000001E-2</v>
      </c>
    </row>
    <row r="21" spans="1:5" ht="16" customHeight="1" x14ac:dyDescent="0.75">
      <c r="A21" s="14" t="s">
        <v>390</v>
      </c>
      <c r="B21" s="16">
        <v>1.4438999999999999E-4</v>
      </c>
      <c r="C21" s="17">
        <v>1.5066E-4</v>
      </c>
      <c r="D21" s="15">
        <v>6.2710000000000001E-4</v>
      </c>
      <c r="E21" s="17">
        <v>4.3431289999999997E-2</v>
      </c>
    </row>
    <row r="22" spans="1:5" ht="16" customHeight="1" x14ac:dyDescent="0.75">
      <c r="A22" s="14" t="s">
        <v>404</v>
      </c>
      <c r="B22" s="16">
        <v>3.1271699999999999E-3</v>
      </c>
      <c r="C22" s="17">
        <v>3.1377699999999998E-3</v>
      </c>
      <c r="D22" s="15">
        <v>1.0606000000000001E-3</v>
      </c>
      <c r="E22" s="17">
        <v>3.39157E-3</v>
      </c>
    </row>
    <row r="23" spans="1:5" ht="16" customHeight="1" x14ac:dyDescent="0.75">
      <c r="A23" s="14" t="s">
        <v>46</v>
      </c>
      <c r="B23" s="16">
        <v>3.0093099999999998E-3</v>
      </c>
      <c r="C23" s="17">
        <v>3.0195399999999998E-3</v>
      </c>
      <c r="D23" s="15">
        <v>1.0233E-3</v>
      </c>
      <c r="E23" s="17">
        <v>3.4004500000000002E-3</v>
      </c>
    </row>
    <row r="24" spans="1:5" ht="16" customHeight="1" x14ac:dyDescent="0.75">
      <c r="A24" s="14" t="s">
        <v>410</v>
      </c>
      <c r="B24" s="16">
        <v>3.2223199999999999E-3</v>
      </c>
      <c r="C24" s="17">
        <v>3.2317299999999999E-3</v>
      </c>
      <c r="D24" s="15">
        <v>9.4059999999999999E-4</v>
      </c>
      <c r="E24" s="17">
        <v>2.9190100000000001E-3</v>
      </c>
    </row>
    <row r="25" spans="1:5" ht="16" customHeight="1" x14ac:dyDescent="0.75">
      <c r="A25" s="14" t="s">
        <v>448</v>
      </c>
      <c r="B25" s="16">
        <v>1.8402E-3</v>
      </c>
      <c r="C25" s="17">
        <v>1.8494099999999999E-3</v>
      </c>
      <c r="D25" s="15">
        <v>9.2100000000000005E-4</v>
      </c>
      <c r="E25" s="17">
        <v>5.0048999999999996E-3</v>
      </c>
    </row>
    <row r="26" spans="1:5" ht="16" customHeight="1" x14ac:dyDescent="0.75">
      <c r="A26" s="14" t="s">
        <v>421</v>
      </c>
      <c r="B26" s="16">
        <v>4.0915E-4</v>
      </c>
      <c r="C26" s="17">
        <v>4.1416000000000001E-4</v>
      </c>
      <c r="D26" s="15">
        <v>5.0149999999999999E-4</v>
      </c>
      <c r="E26" s="17">
        <v>1.2257240000000001E-2</v>
      </c>
    </row>
    <row r="27" spans="1:5" ht="16" customHeight="1" x14ac:dyDescent="0.75">
      <c r="A27" s="14" t="s">
        <v>427</v>
      </c>
      <c r="B27" s="16">
        <v>7.4478999999999995E-4</v>
      </c>
      <c r="C27" s="17">
        <v>7.4991999999999995E-4</v>
      </c>
      <c r="D27" s="15">
        <v>5.1309999999999995E-4</v>
      </c>
      <c r="E27" s="17">
        <v>6.8891899999999999E-3</v>
      </c>
    </row>
    <row r="28" spans="1:5" ht="16" customHeight="1" x14ac:dyDescent="0.75">
      <c r="A28" s="14" t="s">
        <v>433</v>
      </c>
      <c r="B28" s="16">
        <v>1.4875400000000001E-3</v>
      </c>
      <c r="C28" s="17">
        <v>1.4955000000000001E-3</v>
      </c>
      <c r="D28" s="15">
        <v>7.9619999999999995E-4</v>
      </c>
      <c r="E28" s="17">
        <v>5.3524599999999999E-3</v>
      </c>
    </row>
    <row r="29" spans="1:5" ht="16" customHeight="1" x14ac:dyDescent="0.75">
      <c r="A29" s="14" t="s">
        <v>441</v>
      </c>
      <c r="B29" s="16">
        <v>1.47803E-3</v>
      </c>
      <c r="C29" s="17">
        <v>1.48529E-3</v>
      </c>
      <c r="D29" s="15">
        <v>7.2630000000000004E-4</v>
      </c>
      <c r="E29" s="17">
        <v>4.9139700000000001E-3</v>
      </c>
    </row>
    <row r="30" spans="1:5" ht="16" customHeight="1" x14ac:dyDescent="0.75">
      <c r="A30" s="14" t="s">
        <v>50</v>
      </c>
      <c r="B30" s="16">
        <v>1.6437400000000001E-3</v>
      </c>
      <c r="C30" s="17">
        <v>1.65782E-3</v>
      </c>
      <c r="D30" s="15">
        <v>1.4086000000000001E-3</v>
      </c>
      <c r="E30" s="17">
        <v>8.5695000000000007E-3</v>
      </c>
    </row>
    <row r="31" spans="1:5" ht="16" customHeight="1" x14ac:dyDescent="0.75">
      <c r="A31" s="14" t="s">
        <v>52</v>
      </c>
      <c r="B31" s="16">
        <v>2.9490499999999999E-3</v>
      </c>
      <c r="C31" s="17">
        <v>2.9637000000000001E-3</v>
      </c>
      <c r="D31" s="15">
        <v>1.4647E-3</v>
      </c>
      <c r="E31" s="17">
        <v>4.9666900000000002E-3</v>
      </c>
    </row>
    <row r="32" spans="1:5" ht="16" customHeight="1" x14ac:dyDescent="0.75">
      <c r="A32" s="14" t="s">
        <v>55</v>
      </c>
      <c r="B32" s="16">
        <v>2.7653999999999998E-4</v>
      </c>
      <c r="C32" s="17">
        <v>2.9494999999999999E-4</v>
      </c>
      <c r="D32" s="15">
        <v>1.8412999999999999E-3</v>
      </c>
      <c r="E32" s="17">
        <v>6.6584459999999998E-2</v>
      </c>
    </row>
    <row r="33" spans="1:5" ht="16" customHeight="1" x14ac:dyDescent="0.75">
      <c r="A33" s="14" t="s">
        <v>335</v>
      </c>
      <c r="B33" s="16">
        <v>2.2887E-4</v>
      </c>
      <c r="C33" s="17">
        <v>2.4279999999999999E-4</v>
      </c>
      <c r="D33" s="15">
        <v>1.3933000000000001E-3</v>
      </c>
      <c r="E33" s="17">
        <v>6.0877090000000002E-2</v>
      </c>
    </row>
    <row r="34" spans="1:5" ht="16" customHeight="1" x14ac:dyDescent="0.75">
      <c r="A34" s="14" t="s">
        <v>874</v>
      </c>
      <c r="B34" s="16">
        <v>5.2910999999999995E-4</v>
      </c>
      <c r="C34" s="17">
        <v>5.3660999999999997E-4</v>
      </c>
      <c r="D34" s="15">
        <v>7.4980000000000001E-4</v>
      </c>
      <c r="E34" s="17">
        <v>1.417089E-2</v>
      </c>
    </row>
    <row r="35" spans="1:5" ht="16" customHeight="1" x14ac:dyDescent="0.75">
      <c r="A35" s="14" t="s">
        <v>59</v>
      </c>
      <c r="B35" s="16">
        <v>3.0536000000000002E-4</v>
      </c>
      <c r="C35" s="17">
        <v>3.1531000000000002E-4</v>
      </c>
      <c r="D35" s="15">
        <v>9.9479999999999989E-4</v>
      </c>
      <c r="E35" s="17">
        <v>3.2577729999999999E-2</v>
      </c>
    </row>
    <row r="36" spans="1:5" ht="16" customHeight="1" x14ac:dyDescent="0.75">
      <c r="A36" s="14" t="s">
        <v>61</v>
      </c>
      <c r="B36" s="16">
        <v>1.53711E-3</v>
      </c>
      <c r="C36" s="17">
        <v>1.55002E-3</v>
      </c>
      <c r="D36" s="15">
        <v>1.2906E-3</v>
      </c>
      <c r="E36" s="17">
        <v>8.3962599999999991E-3</v>
      </c>
    </row>
    <row r="37" spans="1:5" ht="16" customHeight="1" x14ac:dyDescent="0.75">
      <c r="A37" s="14" t="s">
        <v>65</v>
      </c>
      <c r="B37" s="16">
        <v>2.3580000000000001E-4</v>
      </c>
      <c r="C37" s="17">
        <v>2.4322999999999999E-4</v>
      </c>
      <c r="D37" s="15">
        <v>7.4310000000000001E-4</v>
      </c>
      <c r="E37" s="17">
        <v>3.151466E-2</v>
      </c>
    </row>
    <row r="38" spans="1:5" ht="16" customHeight="1" x14ac:dyDescent="0.75">
      <c r="A38" s="14" t="s">
        <v>69</v>
      </c>
      <c r="B38" s="16">
        <v>3.8444E-4</v>
      </c>
      <c r="C38" s="17">
        <v>3.8785000000000002E-4</v>
      </c>
      <c r="D38" s="15">
        <v>3.4160000000000001E-4</v>
      </c>
      <c r="E38" s="17">
        <v>8.8857399999999996E-3</v>
      </c>
    </row>
    <row r="39" spans="1:5" ht="16" customHeight="1" x14ac:dyDescent="0.75">
      <c r="A39" s="14" t="s">
        <v>480</v>
      </c>
      <c r="B39" s="16">
        <v>3.8547000000000001E-4</v>
      </c>
      <c r="C39" s="17">
        <v>3.8884E-4</v>
      </c>
      <c r="D39" s="15">
        <v>3.3730000000000001E-4</v>
      </c>
      <c r="E39" s="17">
        <v>8.7503100000000007E-3</v>
      </c>
    </row>
    <row r="40" spans="1:5" ht="16" customHeight="1" x14ac:dyDescent="0.75">
      <c r="A40" s="14" t="s">
        <v>72</v>
      </c>
      <c r="B40" s="16">
        <v>3.4965000000000002E-4</v>
      </c>
      <c r="C40" s="17">
        <v>3.6633E-4</v>
      </c>
      <c r="D40" s="15">
        <v>1.6682000000000001E-3</v>
      </c>
      <c r="E40" s="17">
        <v>4.7710839999999997E-2</v>
      </c>
    </row>
    <row r="41" spans="1:5" ht="16" customHeight="1" x14ac:dyDescent="0.75">
      <c r="A41" s="14" t="s">
        <v>488</v>
      </c>
      <c r="B41" s="16">
        <v>5.2299999999999997E-5</v>
      </c>
      <c r="C41" s="17">
        <v>5.7000000000000003E-5</v>
      </c>
      <c r="D41" s="15">
        <v>4.6999999999999999E-4</v>
      </c>
      <c r="E41" s="17">
        <v>8.986616E-2</v>
      </c>
    </row>
    <row r="42" spans="1:5" ht="16" customHeight="1" x14ac:dyDescent="0.75">
      <c r="A42" s="14" t="s">
        <v>500</v>
      </c>
      <c r="B42" s="16">
        <v>8.0084999999999998E-4</v>
      </c>
      <c r="C42" s="17">
        <v>8.0464999999999996E-4</v>
      </c>
      <c r="D42" s="15">
        <v>3.8010000000000002E-4</v>
      </c>
      <c r="E42" s="17">
        <v>4.7462299999999997E-3</v>
      </c>
    </row>
    <row r="43" spans="1:5" ht="16" customHeight="1" x14ac:dyDescent="0.75">
      <c r="A43" s="14" t="s">
        <v>494</v>
      </c>
      <c r="B43" s="16">
        <v>7.3165000000000003E-4</v>
      </c>
      <c r="C43" s="17">
        <v>7.3180999999999995E-4</v>
      </c>
      <c r="D43" s="15">
        <v>1.6399999999999999E-5</v>
      </c>
      <c r="E43" s="17">
        <v>2.2415E-4</v>
      </c>
    </row>
    <row r="44" spans="1:5" ht="16" customHeight="1" x14ac:dyDescent="0.75">
      <c r="A44" s="14" t="s">
        <v>873</v>
      </c>
      <c r="B44" s="16">
        <v>4.1699E-4</v>
      </c>
      <c r="C44" s="17">
        <v>4.3305999999999998E-4</v>
      </c>
      <c r="D44" s="15">
        <v>1.6071E-3</v>
      </c>
      <c r="E44" s="17">
        <v>3.8540860000000003E-2</v>
      </c>
    </row>
    <row r="45" spans="1:5" ht="16" customHeight="1" x14ac:dyDescent="0.75">
      <c r="A45" s="14" t="s">
        <v>869</v>
      </c>
      <c r="B45" s="16">
        <v>5.0159E-4</v>
      </c>
      <c r="C45" s="17">
        <v>5.0692000000000001E-4</v>
      </c>
      <c r="D45" s="15">
        <v>5.3330000000000001E-4</v>
      </c>
      <c r="E45" s="17">
        <v>1.0632249999999999E-2</v>
      </c>
    </row>
    <row r="46" spans="1:5" ht="16" customHeight="1" x14ac:dyDescent="0.75">
      <c r="A46" s="14" t="s">
        <v>78</v>
      </c>
      <c r="B46" s="16">
        <v>6.3898000000000004E-4</v>
      </c>
      <c r="C46" s="17">
        <v>6.3792000000000005E-4</v>
      </c>
      <c r="D46" s="15">
        <v>-1.069E-4</v>
      </c>
      <c r="E46" s="17">
        <v>-1.67297E-3</v>
      </c>
    </row>
    <row r="47" spans="1:5" ht="16" customHeight="1" x14ac:dyDescent="0.75">
      <c r="A47" s="14" t="s">
        <v>528</v>
      </c>
      <c r="B47" s="16">
        <v>8.1377999999999995E-4</v>
      </c>
      <c r="C47" s="17">
        <v>8.1194000000000004E-4</v>
      </c>
      <c r="D47" s="15">
        <v>-1.8469999999999999E-4</v>
      </c>
      <c r="E47" s="17">
        <v>-2.2696499999999998E-3</v>
      </c>
    </row>
    <row r="48" spans="1:5" ht="16" customHeight="1" x14ac:dyDescent="0.75">
      <c r="A48" s="14" t="s">
        <v>80</v>
      </c>
      <c r="B48" s="16">
        <v>8.1731999999999996E-4</v>
      </c>
      <c r="C48" s="17">
        <v>8.1578E-4</v>
      </c>
      <c r="D48" s="15">
        <v>-1.5410000000000001E-4</v>
      </c>
      <c r="E48" s="17">
        <v>-1.88543E-3</v>
      </c>
    </row>
    <row r="49" spans="1:5" ht="16" customHeight="1" x14ac:dyDescent="0.75">
      <c r="A49" s="14" t="s">
        <v>81</v>
      </c>
      <c r="B49" s="16">
        <v>5.7755000000000003E-4</v>
      </c>
      <c r="C49" s="17">
        <v>5.7779999999999995E-4</v>
      </c>
      <c r="D49" s="15">
        <v>2.48E-5</v>
      </c>
      <c r="E49" s="17">
        <v>4.2939999999999997E-4</v>
      </c>
    </row>
    <row r="50" spans="1:5" ht="16" customHeight="1" x14ac:dyDescent="0.75">
      <c r="A50" s="14" t="s">
        <v>555</v>
      </c>
      <c r="B50" s="16">
        <v>7.6475000000000002E-4</v>
      </c>
      <c r="C50" s="17">
        <v>7.6334000000000005E-4</v>
      </c>
      <c r="D50" s="15">
        <v>-1.4019999999999999E-4</v>
      </c>
      <c r="E50" s="17">
        <v>-1.83329E-3</v>
      </c>
    </row>
    <row r="51" spans="1:5" ht="16" customHeight="1" x14ac:dyDescent="0.75">
      <c r="A51" s="14" t="s">
        <v>82</v>
      </c>
      <c r="B51" s="16">
        <v>7.2696000000000002E-4</v>
      </c>
      <c r="C51" s="17">
        <v>7.2572999999999995E-4</v>
      </c>
      <c r="D51" s="15">
        <v>-1.2329999999999999E-4</v>
      </c>
      <c r="E51" s="17">
        <v>-1.69611E-3</v>
      </c>
    </row>
    <row r="52" spans="1:5" ht="16" customHeight="1" x14ac:dyDescent="0.75">
      <c r="A52" s="14" t="s">
        <v>535</v>
      </c>
      <c r="B52" s="16">
        <v>8.4104000000000004E-4</v>
      </c>
      <c r="C52" s="17">
        <v>8.3969000000000003E-4</v>
      </c>
      <c r="D52" s="15">
        <v>-1.3449999999999999E-4</v>
      </c>
      <c r="E52" s="17">
        <v>-1.59921E-3</v>
      </c>
    </row>
    <row r="53" spans="1:5" ht="16" customHeight="1" x14ac:dyDescent="0.75">
      <c r="A53" s="14" t="s">
        <v>83</v>
      </c>
      <c r="B53" s="16">
        <v>7.8023999999999997E-4</v>
      </c>
      <c r="C53" s="17">
        <v>7.7755999999999995E-4</v>
      </c>
      <c r="D53" s="15">
        <v>-2.6870000000000003E-4</v>
      </c>
      <c r="E53" s="17">
        <v>-3.4437999999999999E-3</v>
      </c>
    </row>
    <row r="54" spans="1:5" ht="16" customHeight="1" x14ac:dyDescent="0.75">
      <c r="A54" s="14" t="s">
        <v>84</v>
      </c>
      <c r="B54" s="16">
        <v>4.2401E-4</v>
      </c>
      <c r="C54" s="17">
        <v>4.2534000000000002E-4</v>
      </c>
      <c r="D54" s="15">
        <v>1.326E-4</v>
      </c>
      <c r="E54" s="17">
        <v>3.1272800000000001E-3</v>
      </c>
    </row>
    <row r="55" spans="1:5" ht="16" customHeight="1" x14ac:dyDescent="0.75">
      <c r="A55" s="14" t="s">
        <v>565</v>
      </c>
      <c r="B55" s="16">
        <v>2.0076E-4</v>
      </c>
      <c r="C55" s="17">
        <v>2.0385999999999999E-4</v>
      </c>
      <c r="D55" s="15">
        <v>3.098E-4</v>
      </c>
      <c r="E55" s="17">
        <v>1.543128E-2</v>
      </c>
    </row>
    <row r="56" spans="1:5" ht="16" customHeight="1" x14ac:dyDescent="0.75">
      <c r="A56" s="14" t="s">
        <v>570</v>
      </c>
      <c r="B56" s="16">
        <v>2.6813999999999999E-4</v>
      </c>
      <c r="C56" s="17">
        <v>2.7106E-4</v>
      </c>
      <c r="D56" s="15">
        <v>2.9139999999999998E-4</v>
      </c>
      <c r="E56" s="17">
        <v>1.0867419999999999E-2</v>
      </c>
    </row>
    <row r="57" spans="1:5" ht="16" customHeight="1" x14ac:dyDescent="0.75">
      <c r="A57" s="14" t="s">
        <v>87</v>
      </c>
      <c r="B57" s="16">
        <v>6.3979E-4</v>
      </c>
      <c r="C57" s="17">
        <v>6.4386999999999995E-4</v>
      </c>
      <c r="D57" s="15">
        <v>4.0749999999999998E-4</v>
      </c>
      <c r="E57" s="17">
        <v>6.3692599999999999E-3</v>
      </c>
    </row>
    <row r="58" spans="1:5" ht="16" customHeight="1" x14ac:dyDescent="0.75">
      <c r="A58" s="14" t="s">
        <v>583</v>
      </c>
      <c r="B58" s="16">
        <v>4.8118999999999999E-4</v>
      </c>
      <c r="C58" s="17">
        <v>4.8539999999999998E-4</v>
      </c>
      <c r="D58" s="15">
        <v>4.2109999999999999E-4</v>
      </c>
      <c r="E58" s="17">
        <v>8.7511700000000008E-3</v>
      </c>
    </row>
    <row r="59" spans="1:5" ht="16" customHeight="1" x14ac:dyDescent="0.75">
      <c r="A59" s="14" t="s">
        <v>578</v>
      </c>
      <c r="B59" s="16">
        <v>1.5761E-3</v>
      </c>
      <c r="C59" s="17">
        <v>1.5879100000000001E-3</v>
      </c>
      <c r="D59" s="15">
        <v>1.181E-3</v>
      </c>
      <c r="E59" s="17">
        <v>7.4931700000000004E-3</v>
      </c>
    </row>
    <row r="60" spans="1:5" ht="16" customHeight="1" x14ac:dyDescent="0.75">
      <c r="A60" s="14" t="s">
        <v>588</v>
      </c>
      <c r="B60" s="16">
        <v>1.6464299999999999E-3</v>
      </c>
      <c r="C60" s="17">
        <v>1.6477900000000001E-3</v>
      </c>
      <c r="D60" s="15">
        <v>1.36E-4</v>
      </c>
      <c r="E60" s="17">
        <v>8.2602999999999995E-4</v>
      </c>
    </row>
    <row r="61" spans="1:5" ht="16" customHeight="1" x14ac:dyDescent="0.75">
      <c r="A61" s="14" t="s">
        <v>653</v>
      </c>
      <c r="B61" s="16">
        <v>5.7297000000000001E-4</v>
      </c>
      <c r="C61" s="17">
        <v>6.2173999999999997E-4</v>
      </c>
      <c r="D61" s="15">
        <v>4.8764000000000004E-3</v>
      </c>
      <c r="E61" s="17">
        <v>8.5107269999999999E-2</v>
      </c>
    </row>
    <row r="62" spans="1:5" ht="16" customHeight="1" x14ac:dyDescent="0.75">
      <c r="A62" s="14" t="s">
        <v>659</v>
      </c>
      <c r="B62" s="16">
        <v>5.2928999999999997E-4</v>
      </c>
      <c r="C62" s="17">
        <v>6.3225E-4</v>
      </c>
      <c r="D62" s="15">
        <v>1.02954E-2</v>
      </c>
      <c r="E62" s="17">
        <v>0.19451267</v>
      </c>
    </row>
    <row r="63" spans="1:5" ht="16" customHeight="1" x14ac:dyDescent="0.75">
      <c r="A63" s="14" t="s">
        <v>89</v>
      </c>
      <c r="B63" s="16">
        <v>7.3517000000000005E-4</v>
      </c>
      <c r="C63" s="17">
        <v>7.5920000000000002E-4</v>
      </c>
      <c r="D63" s="15">
        <v>2.4033000000000001E-3</v>
      </c>
      <c r="E63" s="17">
        <v>3.2690440000000001E-2</v>
      </c>
    </row>
    <row r="64" spans="1:5" ht="16" customHeight="1" x14ac:dyDescent="0.75">
      <c r="A64" s="14" t="s">
        <v>91</v>
      </c>
      <c r="B64" s="16">
        <v>7.4310000000000001E-4</v>
      </c>
      <c r="C64" s="17">
        <v>7.5551000000000004E-4</v>
      </c>
      <c r="D64" s="15">
        <v>1.2404E-3</v>
      </c>
      <c r="E64" s="17">
        <v>1.6692120000000001E-2</v>
      </c>
    </row>
    <row r="65" spans="1:5" ht="16" customHeight="1" x14ac:dyDescent="0.75">
      <c r="A65" s="14" t="s">
        <v>634</v>
      </c>
      <c r="B65" s="16">
        <v>7.1768999999999999E-4</v>
      </c>
      <c r="C65" s="17">
        <v>7.8282000000000004E-4</v>
      </c>
      <c r="D65" s="15">
        <v>6.5135999999999996E-3</v>
      </c>
      <c r="E65" s="17">
        <v>9.0758229999999995E-2</v>
      </c>
    </row>
    <row r="66" spans="1:5" ht="16" customHeight="1" x14ac:dyDescent="0.75">
      <c r="A66" s="14" t="s">
        <v>92</v>
      </c>
      <c r="B66" s="16">
        <v>8.0406E-4</v>
      </c>
      <c r="C66" s="17">
        <v>9.3466000000000003E-4</v>
      </c>
      <c r="D66" s="15">
        <v>1.3060199999999999E-2</v>
      </c>
      <c r="E66" s="17">
        <v>0.16242777</v>
      </c>
    </row>
    <row r="67" spans="1:5" ht="16" customHeight="1" x14ac:dyDescent="0.75">
      <c r="A67" s="14" t="s">
        <v>93</v>
      </c>
      <c r="B67" s="16">
        <v>5.9758000000000001E-4</v>
      </c>
      <c r="C67" s="17">
        <v>6.7093999999999997E-4</v>
      </c>
      <c r="D67" s="15">
        <v>7.3360999999999999E-3</v>
      </c>
      <c r="E67" s="17">
        <v>0.12276430000000001</v>
      </c>
    </row>
    <row r="68" spans="1:5" ht="16" customHeight="1" x14ac:dyDescent="0.75">
      <c r="A68" s="14" t="s">
        <v>94</v>
      </c>
      <c r="B68" s="16">
        <v>4.9961000000000005E-4</v>
      </c>
      <c r="C68" s="17">
        <v>5.1314000000000004E-4</v>
      </c>
      <c r="D68" s="15">
        <v>1.3525E-3</v>
      </c>
      <c r="E68" s="17">
        <v>2.707101E-2</v>
      </c>
    </row>
    <row r="69" spans="1:5" ht="16" customHeight="1" x14ac:dyDescent="0.75">
      <c r="A69" s="14" t="s">
        <v>871</v>
      </c>
      <c r="B69" s="16">
        <v>7.8817999999999998E-4</v>
      </c>
      <c r="C69" s="17">
        <v>8.3009999999999996E-4</v>
      </c>
      <c r="D69" s="15">
        <v>4.1920999999999998E-3</v>
      </c>
      <c r="E69" s="17">
        <v>5.3187159999999997E-2</v>
      </c>
    </row>
    <row r="70" spans="1:5" ht="16" customHeight="1" x14ac:dyDescent="0.75">
      <c r="A70" s="14" t="s">
        <v>602</v>
      </c>
      <c r="B70" s="16">
        <v>7.4722000000000005E-4</v>
      </c>
      <c r="C70" s="17">
        <v>7.5648000000000002E-4</v>
      </c>
      <c r="D70" s="15">
        <v>9.2590000000000001E-4</v>
      </c>
      <c r="E70" s="17">
        <v>1.239123E-2</v>
      </c>
    </row>
    <row r="71" spans="1:5" ht="16" customHeight="1" x14ac:dyDescent="0.75">
      <c r="A71" s="14" t="s">
        <v>638</v>
      </c>
      <c r="B71" s="16">
        <v>7.2813999999999995E-4</v>
      </c>
      <c r="C71" s="17">
        <v>7.3709000000000003E-4</v>
      </c>
      <c r="D71" s="15">
        <v>8.9519999999999997E-4</v>
      </c>
      <c r="E71" s="17">
        <v>1.2294319999999999E-2</v>
      </c>
    </row>
    <row r="72" spans="1:5" ht="16" customHeight="1" x14ac:dyDescent="0.75">
      <c r="A72" s="14" t="s">
        <v>647</v>
      </c>
      <c r="B72" s="16">
        <v>7.3247999999999998E-4</v>
      </c>
      <c r="C72" s="17">
        <v>7.4041999999999999E-4</v>
      </c>
      <c r="D72" s="15">
        <v>7.9420000000000001E-4</v>
      </c>
      <c r="E72" s="17">
        <v>1.0842630000000001E-2</v>
      </c>
    </row>
    <row r="73" spans="1:5" ht="16" customHeight="1" x14ac:dyDescent="0.75">
      <c r="A73" s="14" t="s">
        <v>870</v>
      </c>
      <c r="B73" s="16">
        <v>7.5478000000000003E-4</v>
      </c>
      <c r="C73" s="17">
        <v>7.7092000000000003E-4</v>
      </c>
      <c r="D73" s="15">
        <v>1.6130999999999999E-3</v>
      </c>
      <c r="E73" s="17">
        <v>2.1371649999999999E-2</v>
      </c>
    </row>
    <row r="74" spans="1:5" ht="16" customHeight="1" x14ac:dyDescent="0.75">
      <c r="A74" s="14" t="s">
        <v>663</v>
      </c>
      <c r="B74" s="16">
        <v>4.4462000000000001E-4</v>
      </c>
      <c r="C74" s="17">
        <v>4.5209999999999998E-4</v>
      </c>
      <c r="D74" s="15">
        <v>7.4879999999999999E-4</v>
      </c>
      <c r="E74" s="17">
        <v>1.6841539999999999E-2</v>
      </c>
    </row>
    <row r="75" spans="1:5" ht="16" customHeight="1" x14ac:dyDescent="0.75">
      <c r="A75" s="14" t="s">
        <v>671</v>
      </c>
      <c r="B75" s="16">
        <v>4.1540000000000001E-4</v>
      </c>
      <c r="C75" s="17">
        <v>4.2245E-4</v>
      </c>
      <c r="D75" s="15">
        <v>7.0500000000000001E-4</v>
      </c>
      <c r="E75" s="17">
        <v>1.6971429999999999E-2</v>
      </c>
    </row>
    <row r="76" spans="1:5" ht="16" customHeight="1" x14ac:dyDescent="0.75">
      <c r="A76" s="14" t="s">
        <v>593</v>
      </c>
      <c r="B76" s="16">
        <v>4.3157999999999998E-4</v>
      </c>
      <c r="C76" s="17">
        <v>4.3534999999999998E-4</v>
      </c>
      <c r="D76" s="15">
        <v>3.7760000000000002E-4</v>
      </c>
      <c r="E76" s="17">
        <v>8.7492899999999998E-3</v>
      </c>
    </row>
    <row r="77" spans="1:5" ht="16" customHeight="1" x14ac:dyDescent="0.75">
      <c r="A77" s="14" t="s">
        <v>95</v>
      </c>
      <c r="B77" s="16">
        <v>1.6691000000000001E-4</v>
      </c>
      <c r="C77" s="17">
        <v>1.7232E-4</v>
      </c>
      <c r="D77" s="15">
        <v>5.4089999999999997E-4</v>
      </c>
      <c r="E77" s="17">
        <v>3.2407459999999999E-2</v>
      </c>
    </row>
    <row r="78" spans="1:5" ht="16" customHeight="1" x14ac:dyDescent="0.75">
      <c r="A78" s="14" t="s">
        <v>97</v>
      </c>
      <c r="B78" s="16">
        <v>1.7525E-4</v>
      </c>
      <c r="C78" s="17">
        <v>1.8650000000000001E-4</v>
      </c>
      <c r="D78" s="15">
        <v>1.1252E-3</v>
      </c>
      <c r="E78" s="17">
        <v>6.4206520000000003E-2</v>
      </c>
    </row>
    <row r="79" spans="1:5" ht="16" customHeight="1" x14ac:dyDescent="0.75">
      <c r="A79" s="14" t="s">
        <v>872</v>
      </c>
      <c r="B79" s="16">
        <v>1.5453999999999999E-4</v>
      </c>
      <c r="C79" s="17">
        <v>1.6752999999999999E-4</v>
      </c>
      <c r="D79" s="15">
        <v>1.2987000000000001E-3</v>
      </c>
      <c r="E79" s="17">
        <v>8.40365E-2</v>
      </c>
    </row>
    <row r="80" spans="1:5" ht="16" customHeight="1" x14ac:dyDescent="0.75">
      <c r="A80" s="14" t="s">
        <v>98</v>
      </c>
      <c r="B80" s="16">
        <v>6.0276000000000004E-4</v>
      </c>
      <c r="C80" s="17">
        <v>6.1680000000000003E-4</v>
      </c>
      <c r="D80" s="15">
        <v>1.4038E-3</v>
      </c>
      <c r="E80" s="17">
        <v>2.3289609999999999E-2</v>
      </c>
    </row>
    <row r="81" spans="1:5" ht="16" customHeight="1" x14ac:dyDescent="0.75">
      <c r="A81" s="14" t="s">
        <v>212</v>
      </c>
      <c r="B81" s="16">
        <v>1.52238E-3</v>
      </c>
      <c r="C81" s="17">
        <v>1.53166E-3</v>
      </c>
      <c r="D81" s="15">
        <v>9.2800000000000001E-4</v>
      </c>
      <c r="E81" s="17">
        <v>6.0957199999999998E-3</v>
      </c>
    </row>
    <row r="82" spans="1:5" ht="16" customHeight="1" x14ac:dyDescent="0.75">
      <c r="A82" s="14" t="s">
        <v>204</v>
      </c>
      <c r="B82" s="16">
        <v>2.2408100000000002E-3</v>
      </c>
      <c r="C82" s="17">
        <v>2.2523700000000001E-3</v>
      </c>
      <c r="D82" s="15">
        <v>1.1563999999999999E-3</v>
      </c>
      <c r="E82" s="17">
        <v>5.1606300000000003E-3</v>
      </c>
    </row>
    <row r="83" spans="1:5" ht="16" customHeight="1" x14ac:dyDescent="0.75">
      <c r="A83" s="14" t="s">
        <v>105</v>
      </c>
      <c r="B83" s="16">
        <v>8.8807999999999997E-4</v>
      </c>
      <c r="C83" s="17">
        <v>9.1582999999999996E-4</v>
      </c>
      <c r="D83" s="15">
        <v>2.7751999999999998E-3</v>
      </c>
      <c r="E83" s="17">
        <v>3.12494E-2</v>
      </c>
    </row>
    <row r="84" spans="1:5" ht="16" customHeight="1" x14ac:dyDescent="0.75">
      <c r="A84" s="14" t="s">
        <v>107</v>
      </c>
      <c r="B84" s="16">
        <v>9.8400000000000007E-4</v>
      </c>
      <c r="C84" s="17">
        <v>1.0038899999999999E-3</v>
      </c>
      <c r="D84" s="15">
        <v>1.9889999999999999E-3</v>
      </c>
      <c r="E84" s="17">
        <v>2.0213410000000001E-2</v>
      </c>
    </row>
    <row r="85" spans="1:5" ht="16" customHeight="1" x14ac:dyDescent="0.75">
      <c r="A85" s="14" t="s">
        <v>109</v>
      </c>
      <c r="B85" s="16">
        <v>6.7226999999999999E-4</v>
      </c>
      <c r="C85" s="17">
        <v>6.8022000000000004E-4</v>
      </c>
      <c r="D85" s="15">
        <v>7.9469999999999996E-4</v>
      </c>
      <c r="E85" s="17">
        <v>1.1821069999999999E-2</v>
      </c>
    </row>
    <row r="86" spans="1:5" ht="16" customHeight="1" x14ac:dyDescent="0.75">
      <c r="A86" s="14" t="s">
        <v>111</v>
      </c>
      <c r="B86" s="16">
        <v>1.22255E-3</v>
      </c>
      <c r="C86" s="17">
        <v>1.2338099999999999E-3</v>
      </c>
      <c r="D86" s="15">
        <v>1.1261999999999999E-3</v>
      </c>
      <c r="E86" s="17">
        <v>9.2119100000000002E-3</v>
      </c>
    </row>
    <row r="87" spans="1:5" ht="16" customHeight="1" x14ac:dyDescent="0.75">
      <c r="A87" s="14" t="s">
        <v>112</v>
      </c>
      <c r="B87" s="16">
        <v>1.6322E-4</v>
      </c>
      <c r="C87" s="17">
        <v>1.7867999999999999E-4</v>
      </c>
      <c r="D87" s="15">
        <v>1.5458E-3</v>
      </c>
      <c r="E87" s="17">
        <v>9.4704209999999997E-2</v>
      </c>
    </row>
    <row r="88" spans="1:5" ht="16" customHeight="1" x14ac:dyDescent="0.75">
      <c r="A88" s="14" t="s">
        <v>113</v>
      </c>
      <c r="B88" s="16">
        <v>1.5090500000000001E-3</v>
      </c>
      <c r="C88" s="17">
        <v>1.5157700000000001E-3</v>
      </c>
      <c r="D88" s="15">
        <v>6.7159999999999995E-4</v>
      </c>
      <c r="E88" s="17">
        <v>4.4504799999999997E-3</v>
      </c>
    </row>
    <row r="89" spans="1:5" ht="16" customHeight="1" x14ac:dyDescent="0.75">
      <c r="A89" s="14" t="s">
        <v>116</v>
      </c>
      <c r="B89" s="16">
        <v>2.9399999999999999E-4</v>
      </c>
      <c r="C89" s="17">
        <v>2.9826000000000001E-4</v>
      </c>
      <c r="D89" s="15">
        <v>4.2519999999999998E-4</v>
      </c>
      <c r="E89" s="17">
        <v>1.446239E-2</v>
      </c>
    </row>
    <row r="90" spans="1:5" ht="16" customHeight="1" x14ac:dyDescent="0.75">
      <c r="A90" s="14" t="s">
        <v>118</v>
      </c>
      <c r="B90" s="16">
        <v>1.04805E-3</v>
      </c>
      <c r="C90" s="17">
        <v>1.0560999999999999E-3</v>
      </c>
      <c r="D90" s="15">
        <v>8.0539999999999995E-4</v>
      </c>
      <c r="E90" s="17">
        <v>7.6847800000000004E-3</v>
      </c>
    </row>
    <row r="91" spans="1:5" ht="16" customHeight="1" x14ac:dyDescent="0.75">
      <c r="A91" s="14" t="s">
        <v>119</v>
      </c>
      <c r="B91" s="16">
        <v>3.2534000000000003E-4</v>
      </c>
      <c r="C91" s="17">
        <v>3.2964000000000002E-4</v>
      </c>
      <c r="D91" s="15">
        <v>4.3009999999999999E-4</v>
      </c>
      <c r="E91" s="17">
        <v>1.32201E-2</v>
      </c>
    </row>
    <row r="92" spans="1:5" ht="16" customHeight="1" x14ac:dyDescent="0.75">
      <c r="A92" s="14" t="s">
        <v>884</v>
      </c>
      <c r="B92" s="16">
        <v>5.2855000000000003E-4</v>
      </c>
      <c r="C92" s="17">
        <v>5.3434000000000001E-4</v>
      </c>
      <c r="D92" s="15">
        <v>5.7859999999999997E-4</v>
      </c>
      <c r="E92" s="17">
        <v>1.0946890000000001E-2</v>
      </c>
    </row>
    <row r="93" spans="1:5" ht="16" customHeight="1" x14ac:dyDescent="0.75">
      <c r="A93" s="14" t="s">
        <v>120</v>
      </c>
      <c r="B93" s="16">
        <v>7.4237999999999995E-4</v>
      </c>
      <c r="C93" s="17">
        <v>7.5038999999999998E-4</v>
      </c>
      <c r="D93" s="15">
        <v>8.0110000000000001E-4</v>
      </c>
      <c r="E93" s="17">
        <v>1.0790940000000001E-2</v>
      </c>
    </row>
    <row r="94" spans="1:5" ht="16" customHeight="1" x14ac:dyDescent="0.75">
      <c r="A94" s="14" t="s">
        <v>121</v>
      </c>
      <c r="B94" s="16">
        <v>4.9998000000000002E-4</v>
      </c>
      <c r="C94" s="17">
        <v>5.0385999999999996E-4</v>
      </c>
      <c r="D94" s="15">
        <v>3.8860000000000001E-4</v>
      </c>
      <c r="E94" s="17">
        <v>7.7723599999999999E-3</v>
      </c>
    </row>
    <row r="95" spans="1:5" ht="16" customHeight="1" x14ac:dyDescent="0.75">
      <c r="A95" s="14" t="s">
        <v>313</v>
      </c>
      <c r="B95" s="16">
        <v>8.0539000000000001E-4</v>
      </c>
      <c r="C95" s="17">
        <v>8.1037999999999998E-4</v>
      </c>
      <c r="D95" s="15">
        <v>4.9930000000000005E-4</v>
      </c>
      <c r="E95" s="17">
        <v>6.1995000000000001E-3</v>
      </c>
    </row>
    <row r="96" spans="1:5" ht="16" customHeight="1" x14ac:dyDescent="0.75">
      <c r="A96" s="13"/>
    </row>
    <row r="97" spans="1:1" ht="16" customHeight="1" x14ac:dyDescent="0.75">
      <c r="A97" s="13"/>
    </row>
  </sheetData>
  <sortState xmlns:xlrd2="http://schemas.microsoft.com/office/spreadsheetml/2017/richdata2" ref="A2:E95">
    <sortCondition ref="A2:A95"/>
  </sortState>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A154C16-943B-43D2-AD3B-8ED38DA178AC}">
  <dimension ref="A1:D201"/>
  <sheetViews>
    <sheetView workbookViewId="0"/>
  </sheetViews>
  <sheetFormatPr defaultRowHeight="14.75" x14ac:dyDescent="0.75"/>
  <cols>
    <col min="1" max="1" width="28.7265625" bestFit="1" customWidth="1"/>
    <col min="2" max="2" width="13" bestFit="1" customWidth="1"/>
    <col min="3" max="3" width="17.7265625" bestFit="1" customWidth="1"/>
  </cols>
  <sheetData>
    <row r="1" spans="1:3" x14ac:dyDescent="0.75">
      <c r="A1" s="32" t="s">
        <v>0</v>
      </c>
      <c r="B1" s="32" t="s">
        <v>847</v>
      </c>
      <c r="C1" s="32" t="s">
        <v>848</v>
      </c>
    </row>
    <row r="2" spans="1:3" x14ac:dyDescent="0.75">
      <c r="A2" s="1" t="s">
        <v>259</v>
      </c>
      <c r="B2" s="1">
        <v>2.0625424689473498E-3</v>
      </c>
      <c r="C2" s="1" t="s">
        <v>862</v>
      </c>
    </row>
    <row r="3" spans="1:3" x14ac:dyDescent="0.75">
      <c r="A3" s="1" t="s">
        <v>259</v>
      </c>
      <c r="B3" s="1">
        <v>2.08422357630477E-3</v>
      </c>
      <c r="C3" s="1" t="s">
        <v>863</v>
      </c>
    </row>
    <row r="4" spans="1:3" x14ac:dyDescent="0.75">
      <c r="A4" s="1" t="s">
        <v>252</v>
      </c>
      <c r="B4" s="1">
        <v>4.1058936369628099E-4</v>
      </c>
      <c r="C4" s="1" t="s">
        <v>862</v>
      </c>
    </row>
    <row r="5" spans="1:3" x14ac:dyDescent="0.75">
      <c r="A5" s="1" t="s">
        <v>252</v>
      </c>
      <c r="B5" s="1">
        <v>4.2155721700479101E-4</v>
      </c>
      <c r="C5" s="1" t="s">
        <v>863</v>
      </c>
    </row>
    <row r="6" spans="1:3" x14ac:dyDescent="0.75">
      <c r="A6" s="1" t="s">
        <v>907</v>
      </c>
      <c r="B6" s="10">
        <v>8.1084099783750897E-3</v>
      </c>
      <c r="C6" s="1" t="s">
        <v>862</v>
      </c>
    </row>
    <row r="7" spans="1:3" x14ac:dyDescent="0.75">
      <c r="A7" s="1" t="s">
        <v>907</v>
      </c>
      <c r="B7" s="10">
        <v>8.0541274083920002E-3</v>
      </c>
      <c r="C7" s="1" t="s">
        <v>863</v>
      </c>
    </row>
    <row r="8" spans="1:3" x14ac:dyDescent="0.75">
      <c r="A8" s="1" t="s">
        <v>906</v>
      </c>
      <c r="B8" s="10">
        <v>8.4699986177602798E-3</v>
      </c>
      <c r="C8" s="1" t="s">
        <v>862</v>
      </c>
    </row>
    <row r="9" spans="1:3" x14ac:dyDescent="0.75">
      <c r="A9" s="1" t="s">
        <v>906</v>
      </c>
      <c r="B9" s="10">
        <v>8.5475980560167798E-3</v>
      </c>
      <c r="C9" s="1" t="s">
        <v>863</v>
      </c>
    </row>
    <row r="10" spans="1:3" x14ac:dyDescent="0.75">
      <c r="A10" s="1" t="s">
        <v>7</v>
      </c>
      <c r="B10" s="1">
        <v>3.9957411018608902E-4</v>
      </c>
      <c r="C10" s="1" t="s">
        <v>862</v>
      </c>
    </row>
    <row r="11" spans="1:3" x14ac:dyDescent="0.75">
      <c r="A11" s="1" t="s">
        <v>7</v>
      </c>
      <c r="B11" s="1">
        <v>4.0732368352446898E-4</v>
      </c>
      <c r="C11" s="1" t="s">
        <v>863</v>
      </c>
    </row>
    <row r="12" spans="1:3" x14ac:dyDescent="0.75">
      <c r="A12" s="1" t="s">
        <v>11</v>
      </c>
      <c r="B12" s="1">
        <v>1.5160556234941999E-3</v>
      </c>
      <c r="C12" s="1" t="s">
        <v>862</v>
      </c>
    </row>
    <row r="13" spans="1:3" x14ac:dyDescent="0.75">
      <c r="A13" s="1" t="s">
        <v>11</v>
      </c>
      <c r="B13" s="1">
        <v>1.52629810225018E-3</v>
      </c>
      <c r="C13" s="1" t="s">
        <v>863</v>
      </c>
    </row>
    <row r="14" spans="1:3" x14ac:dyDescent="0.75">
      <c r="A14" s="1" t="s">
        <v>14</v>
      </c>
      <c r="B14" s="1">
        <v>6.7853492447726201E-3</v>
      </c>
      <c r="C14" s="1" t="s">
        <v>862</v>
      </c>
    </row>
    <row r="15" spans="1:3" x14ac:dyDescent="0.75">
      <c r="A15" s="1" t="s">
        <v>14</v>
      </c>
      <c r="B15" s="1">
        <v>6.9319915386488696E-3</v>
      </c>
      <c r="C15" s="1" t="s">
        <v>863</v>
      </c>
    </row>
    <row r="16" spans="1:3" x14ac:dyDescent="0.75">
      <c r="A16" s="1" t="s">
        <v>18</v>
      </c>
      <c r="B16" s="1">
        <v>1.46235831249367E-3</v>
      </c>
      <c r="C16" s="1" t="s">
        <v>862</v>
      </c>
    </row>
    <row r="17" spans="1:3" x14ac:dyDescent="0.75">
      <c r="A17" s="1" t="s">
        <v>18</v>
      </c>
      <c r="B17" s="1">
        <v>1.47897803362768E-3</v>
      </c>
      <c r="C17" s="1" t="s">
        <v>863</v>
      </c>
    </row>
    <row r="18" spans="1:3" x14ac:dyDescent="0.75">
      <c r="A18" s="1" t="s">
        <v>21</v>
      </c>
      <c r="B18" s="1">
        <v>9.2567910951491005E-4</v>
      </c>
      <c r="C18" s="1" t="s">
        <v>862</v>
      </c>
    </row>
    <row r="19" spans="1:3" x14ac:dyDescent="0.75">
      <c r="A19" s="1" t="s">
        <v>21</v>
      </c>
      <c r="B19" s="1">
        <v>1.0566417927057299E-3</v>
      </c>
      <c r="C19" s="1" t="s">
        <v>863</v>
      </c>
    </row>
    <row r="20" spans="1:3" x14ac:dyDescent="0.75">
      <c r="A20" s="1" t="s">
        <v>24</v>
      </c>
      <c r="B20" s="1">
        <v>1.2938225668108999E-3</v>
      </c>
      <c r="C20" s="1" t="s">
        <v>862</v>
      </c>
    </row>
    <row r="21" spans="1:3" x14ac:dyDescent="0.75">
      <c r="A21" s="1" t="s">
        <v>24</v>
      </c>
      <c r="B21" s="1">
        <v>1.33505899971351E-3</v>
      </c>
      <c r="C21" s="1" t="s">
        <v>863</v>
      </c>
    </row>
    <row r="22" spans="1:3" x14ac:dyDescent="0.75">
      <c r="A22" s="1" t="s">
        <v>27</v>
      </c>
      <c r="B22" s="1">
        <v>2.41344021077538E-3</v>
      </c>
      <c r="C22" s="1" t="s">
        <v>862</v>
      </c>
    </row>
    <row r="23" spans="1:3" x14ac:dyDescent="0.75">
      <c r="A23" s="1" t="s">
        <v>27</v>
      </c>
      <c r="B23" s="1">
        <v>2.6866399600498402E-3</v>
      </c>
      <c r="C23" s="1" t="s">
        <v>863</v>
      </c>
    </row>
    <row r="24" spans="1:3" x14ac:dyDescent="0.75">
      <c r="A24" s="1" t="s">
        <v>30</v>
      </c>
      <c r="B24" s="1">
        <v>2.1921688386929801E-3</v>
      </c>
      <c r="C24" s="1" t="s">
        <v>862</v>
      </c>
    </row>
    <row r="25" spans="1:3" x14ac:dyDescent="0.75">
      <c r="A25" s="1" t="s">
        <v>30</v>
      </c>
      <c r="B25" s="1">
        <v>2.6668580799027002E-3</v>
      </c>
      <c r="C25" s="1" t="s">
        <v>863</v>
      </c>
    </row>
    <row r="26" spans="1:3" x14ac:dyDescent="0.75">
      <c r="A26" s="1" t="s">
        <v>867</v>
      </c>
      <c r="B26" s="1">
        <v>2.3133880438917201E-3</v>
      </c>
      <c r="C26" s="1" t="s">
        <v>862</v>
      </c>
    </row>
    <row r="27" spans="1:3" x14ac:dyDescent="0.75">
      <c r="A27" s="1" t="s">
        <v>867</v>
      </c>
      <c r="B27" s="1">
        <v>2.4198342133064498E-3</v>
      </c>
      <c r="C27" s="1" t="s">
        <v>863</v>
      </c>
    </row>
    <row r="28" spans="1:3" x14ac:dyDescent="0.75">
      <c r="A28" s="1" t="s">
        <v>31</v>
      </c>
      <c r="B28" s="1">
        <v>2.7036054909901602E-4</v>
      </c>
      <c r="C28" s="1" t="s">
        <v>862</v>
      </c>
    </row>
    <row r="29" spans="1:3" x14ac:dyDescent="0.75">
      <c r="A29" s="1" t="s">
        <v>31</v>
      </c>
      <c r="B29" s="1">
        <v>3.0075877502077101E-4</v>
      </c>
      <c r="C29" s="1" t="s">
        <v>863</v>
      </c>
    </row>
    <row r="30" spans="1:3" x14ac:dyDescent="0.75">
      <c r="A30" s="1" t="s">
        <v>180</v>
      </c>
      <c r="B30" s="1">
        <v>2.6879570789578897E-4</v>
      </c>
      <c r="C30" s="1" t="s">
        <v>862</v>
      </c>
    </row>
    <row r="31" spans="1:3" x14ac:dyDescent="0.75">
      <c r="A31" s="1" t="s">
        <v>180</v>
      </c>
      <c r="B31" s="1">
        <v>3.1115767887124497E-4</v>
      </c>
      <c r="C31" s="1" t="s">
        <v>863</v>
      </c>
    </row>
    <row r="32" spans="1:3" x14ac:dyDescent="0.75">
      <c r="A32" s="1" t="s">
        <v>34</v>
      </c>
      <c r="B32" s="1">
        <v>3.9812937266818499E-4</v>
      </c>
      <c r="C32" s="1" t="s">
        <v>862</v>
      </c>
    </row>
    <row r="33" spans="1:3" x14ac:dyDescent="0.75">
      <c r="A33" s="1" t="s">
        <v>34</v>
      </c>
      <c r="B33" s="1">
        <v>4.2575033190632E-4</v>
      </c>
      <c r="C33" s="1" t="s">
        <v>863</v>
      </c>
    </row>
    <row r="34" spans="1:3" x14ac:dyDescent="0.75">
      <c r="A34" s="1" t="s">
        <v>191</v>
      </c>
      <c r="B34" s="1">
        <v>9.2050184843634202E-4</v>
      </c>
      <c r="C34" s="1" t="s">
        <v>862</v>
      </c>
    </row>
    <row r="35" spans="1:3" x14ac:dyDescent="0.75">
      <c r="A35" s="1" t="s">
        <v>191</v>
      </c>
      <c r="B35" s="1">
        <v>9.5875548684168203E-4</v>
      </c>
      <c r="C35" s="1" t="s">
        <v>863</v>
      </c>
    </row>
    <row r="36" spans="1:3" x14ac:dyDescent="0.75">
      <c r="A36" s="1" t="s">
        <v>36</v>
      </c>
      <c r="B36" s="1">
        <v>6.1601378964863699E-3</v>
      </c>
      <c r="C36" s="1" t="s">
        <v>862</v>
      </c>
    </row>
    <row r="37" spans="1:3" x14ac:dyDescent="0.75">
      <c r="A37" s="1" t="s">
        <v>36</v>
      </c>
      <c r="B37" s="1">
        <v>6.2262068467229701E-3</v>
      </c>
      <c r="C37" s="1" t="s">
        <v>863</v>
      </c>
    </row>
    <row r="38" spans="1:3" x14ac:dyDescent="0.75">
      <c r="A38" s="1" t="s">
        <v>39</v>
      </c>
      <c r="B38" s="1">
        <v>1.7500413675734299E-3</v>
      </c>
      <c r="C38" s="1" t="s">
        <v>862</v>
      </c>
    </row>
    <row r="39" spans="1:3" x14ac:dyDescent="0.75">
      <c r="A39" s="1" t="s">
        <v>39</v>
      </c>
      <c r="B39" s="1">
        <v>1.7646852937698799E-3</v>
      </c>
      <c r="C39" s="1" t="s">
        <v>863</v>
      </c>
    </row>
    <row r="40" spans="1:3" x14ac:dyDescent="0.75">
      <c r="A40" s="1" t="s">
        <v>40</v>
      </c>
      <c r="B40" s="1">
        <v>1.2063394263251599E-3</v>
      </c>
      <c r="C40" s="1" t="s">
        <v>862</v>
      </c>
    </row>
    <row r="41" spans="1:3" x14ac:dyDescent="0.75">
      <c r="A41" s="1" t="s">
        <v>40</v>
      </c>
      <c r="B41" s="1">
        <v>1.2143159033412699E-3</v>
      </c>
      <c r="C41" s="1" t="s">
        <v>863</v>
      </c>
    </row>
    <row r="42" spans="1:3" x14ac:dyDescent="0.75">
      <c r="A42" s="1" t="s">
        <v>374</v>
      </c>
      <c r="B42" s="1">
        <v>5.0686534361558499E-4</v>
      </c>
      <c r="C42" s="1" t="s">
        <v>862</v>
      </c>
    </row>
    <row r="43" spans="1:3" x14ac:dyDescent="0.75">
      <c r="A43" s="1" t="s">
        <v>374</v>
      </c>
      <c r="B43" s="1">
        <v>5.1771194411899004E-4</v>
      </c>
      <c r="C43" s="1" t="s">
        <v>863</v>
      </c>
    </row>
    <row r="44" spans="1:3" x14ac:dyDescent="0.75">
      <c r="A44" s="1" t="s">
        <v>868</v>
      </c>
      <c r="B44" s="1">
        <v>5.9040484063935098E-4</v>
      </c>
      <c r="C44" s="1" t="s">
        <v>862</v>
      </c>
    </row>
    <row r="45" spans="1:3" x14ac:dyDescent="0.75">
      <c r="A45" s="1" t="s">
        <v>868</v>
      </c>
      <c r="B45" s="1">
        <v>5.9789125564479095E-4</v>
      </c>
      <c r="C45" s="1" t="s">
        <v>863</v>
      </c>
    </row>
    <row r="46" spans="1:3" x14ac:dyDescent="0.75">
      <c r="A46" s="1" t="s">
        <v>44</v>
      </c>
      <c r="B46" s="1">
        <v>1.61468002550017E-3</v>
      </c>
      <c r="C46" s="1" t="s">
        <v>862</v>
      </c>
    </row>
    <row r="47" spans="1:3" x14ac:dyDescent="0.75">
      <c r="A47" s="1" t="s">
        <v>44</v>
      </c>
      <c r="B47" s="1">
        <v>1.62162067687231E-3</v>
      </c>
      <c r="C47" s="1" t="s">
        <v>863</v>
      </c>
    </row>
    <row r="48" spans="1:3" x14ac:dyDescent="0.75">
      <c r="A48" s="1" t="s">
        <v>383</v>
      </c>
      <c r="B48" s="1">
        <v>3.42900878518975E-4</v>
      </c>
      <c r="C48" s="1" t="s">
        <v>862</v>
      </c>
    </row>
    <row r="49" spans="1:3" x14ac:dyDescent="0.75">
      <c r="A49" s="1" t="s">
        <v>383</v>
      </c>
      <c r="B49" s="1">
        <v>3.4951149562416101E-4</v>
      </c>
      <c r="C49" s="1" t="s">
        <v>863</v>
      </c>
    </row>
    <row r="50" spans="1:3" x14ac:dyDescent="0.75">
      <c r="A50" s="1" t="s">
        <v>390</v>
      </c>
      <c r="B50" s="1">
        <v>1.4438896185873601E-4</v>
      </c>
      <c r="C50" s="1" t="s">
        <v>862</v>
      </c>
    </row>
    <row r="51" spans="1:3" x14ac:dyDescent="0.75">
      <c r="A51" s="1" t="s">
        <v>390</v>
      </c>
      <c r="B51" s="1">
        <v>1.50659654724803E-4</v>
      </c>
      <c r="C51" s="1" t="s">
        <v>863</v>
      </c>
    </row>
    <row r="52" spans="1:3" x14ac:dyDescent="0.75">
      <c r="A52" s="1" t="s">
        <v>404</v>
      </c>
      <c r="B52" s="1">
        <v>3.1271665889560001E-3</v>
      </c>
      <c r="C52" s="1" t="s">
        <v>862</v>
      </c>
    </row>
    <row r="53" spans="1:3" x14ac:dyDescent="0.75">
      <c r="A53" s="1" t="s">
        <v>404</v>
      </c>
      <c r="B53" s="1">
        <v>3.1377728225028901E-3</v>
      </c>
      <c r="C53" s="1" t="s">
        <v>863</v>
      </c>
    </row>
    <row r="54" spans="1:3" x14ac:dyDescent="0.75">
      <c r="A54" s="1" t="s">
        <v>46</v>
      </c>
      <c r="B54" s="1">
        <v>3.0093115415997899E-3</v>
      </c>
      <c r="C54" s="1" t="s">
        <v>862</v>
      </c>
    </row>
    <row r="55" spans="1:3" x14ac:dyDescent="0.75">
      <c r="A55" s="1" t="s">
        <v>46</v>
      </c>
      <c r="B55" s="1">
        <v>3.0195445368788099E-3</v>
      </c>
      <c r="C55" s="1" t="s">
        <v>863</v>
      </c>
    </row>
    <row r="56" spans="1:3" x14ac:dyDescent="0.75">
      <c r="A56" s="1" t="s">
        <v>410</v>
      </c>
      <c r="B56" s="1">
        <v>3.2223220284908699E-3</v>
      </c>
      <c r="C56" s="1" t="s">
        <v>862</v>
      </c>
    </row>
    <row r="57" spans="1:3" x14ac:dyDescent="0.75">
      <c r="A57" s="1" t="s">
        <v>410</v>
      </c>
      <c r="B57" s="1">
        <v>3.2317281125463699E-3</v>
      </c>
      <c r="C57" s="1" t="s">
        <v>863</v>
      </c>
    </row>
    <row r="58" spans="1:3" x14ac:dyDescent="0.75">
      <c r="A58" s="1" t="s">
        <v>448</v>
      </c>
      <c r="B58" s="1">
        <v>1.84019821392963E-3</v>
      </c>
      <c r="C58" s="1" t="s">
        <v>862</v>
      </c>
    </row>
    <row r="59" spans="1:3" x14ac:dyDescent="0.75">
      <c r="A59" s="1" t="s">
        <v>448</v>
      </c>
      <c r="B59" s="1">
        <v>1.8494076148877E-3</v>
      </c>
      <c r="C59" s="1" t="s">
        <v>863</v>
      </c>
    </row>
    <row r="60" spans="1:3" x14ac:dyDescent="0.75">
      <c r="A60" s="1" t="s">
        <v>421</v>
      </c>
      <c r="B60" s="1">
        <v>4.0914610912234299E-4</v>
      </c>
      <c r="C60" s="1" t="s">
        <v>862</v>
      </c>
    </row>
    <row r="61" spans="1:3" x14ac:dyDescent="0.75">
      <c r="A61" s="1" t="s">
        <v>421</v>
      </c>
      <c r="B61" s="1">
        <v>4.1416109083139001E-4</v>
      </c>
      <c r="C61" s="1" t="s">
        <v>863</v>
      </c>
    </row>
    <row r="62" spans="1:3" x14ac:dyDescent="0.75">
      <c r="A62" s="1" t="s">
        <v>427</v>
      </c>
      <c r="B62" s="1">
        <v>7.4479003762732395E-4</v>
      </c>
      <c r="C62" s="1" t="s">
        <v>862</v>
      </c>
    </row>
    <row r="63" spans="1:3" x14ac:dyDescent="0.75">
      <c r="A63" s="1" t="s">
        <v>427</v>
      </c>
      <c r="B63" s="1">
        <v>7.4992066413119096E-4</v>
      </c>
      <c r="C63" s="1" t="s">
        <v>863</v>
      </c>
    </row>
    <row r="64" spans="1:3" x14ac:dyDescent="0.75">
      <c r="A64" s="1" t="s">
        <v>433</v>
      </c>
      <c r="B64" s="1">
        <v>1.48754102896667E-3</v>
      </c>
      <c r="C64" s="1" t="s">
        <v>862</v>
      </c>
    </row>
    <row r="65" spans="1:3" x14ac:dyDescent="0.75">
      <c r="A65" s="1" t="s">
        <v>433</v>
      </c>
      <c r="B65" s="1">
        <v>1.4955034508891099E-3</v>
      </c>
      <c r="C65" s="1" t="s">
        <v>863</v>
      </c>
    </row>
    <row r="66" spans="1:3" x14ac:dyDescent="0.75">
      <c r="A66" s="1" t="s">
        <v>441</v>
      </c>
      <c r="B66" s="1">
        <v>1.4780307146545801E-3</v>
      </c>
      <c r="C66" s="1" t="s">
        <v>862</v>
      </c>
    </row>
    <row r="67" spans="1:3" x14ac:dyDescent="0.75">
      <c r="A67" s="1" t="s">
        <v>441</v>
      </c>
      <c r="B67" s="1">
        <v>1.4852944878188199E-3</v>
      </c>
      <c r="C67" s="1" t="s">
        <v>863</v>
      </c>
    </row>
    <row r="68" spans="1:3" x14ac:dyDescent="0.75">
      <c r="A68" s="1" t="s">
        <v>50</v>
      </c>
      <c r="B68" s="1">
        <v>1.6437355456646199E-3</v>
      </c>
      <c r="C68" s="1" t="s">
        <v>862</v>
      </c>
    </row>
    <row r="69" spans="1:3" x14ac:dyDescent="0.75">
      <c r="A69" s="1" t="s">
        <v>50</v>
      </c>
      <c r="B69" s="1">
        <v>1.6578222916377101E-3</v>
      </c>
      <c r="C69" s="1" t="s">
        <v>863</v>
      </c>
    </row>
    <row r="70" spans="1:3" x14ac:dyDescent="0.75">
      <c r="A70" s="1" t="s">
        <v>52</v>
      </c>
      <c r="B70" s="1">
        <v>2.9490488975794098E-3</v>
      </c>
      <c r="C70" s="1" t="s">
        <v>862</v>
      </c>
    </row>
    <row r="71" spans="1:3" x14ac:dyDescent="0.75">
      <c r="A71" s="1" t="s">
        <v>52</v>
      </c>
      <c r="B71" s="1">
        <v>2.9636958490479202E-3</v>
      </c>
      <c r="C71" s="1" t="s">
        <v>863</v>
      </c>
    </row>
    <row r="72" spans="1:3" x14ac:dyDescent="0.75">
      <c r="A72" s="1" t="s">
        <v>55</v>
      </c>
      <c r="B72" s="1">
        <v>2.76535978694512E-4</v>
      </c>
      <c r="C72" s="1" t="s">
        <v>862</v>
      </c>
    </row>
    <row r="73" spans="1:3" x14ac:dyDescent="0.75">
      <c r="A73" s="1" t="s">
        <v>55</v>
      </c>
      <c r="B73" s="1">
        <v>2.9494868841417198E-4</v>
      </c>
      <c r="C73" s="1" t="s">
        <v>863</v>
      </c>
    </row>
    <row r="74" spans="1:3" x14ac:dyDescent="0.75">
      <c r="A74" s="1" t="s">
        <v>335</v>
      </c>
      <c r="B74" s="1">
        <v>2.2887056983787E-4</v>
      </c>
      <c r="C74" s="1" t="s">
        <v>862</v>
      </c>
    </row>
    <row r="75" spans="1:3" x14ac:dyDescent="0.75">
      <c r="A75" s="1" t="s">
        <v>335</v>
      </c>
      <c r="B75" s="1">
        <v>2.42803887095673E-4</v>
      </c>
      <c r="C75" s="1" t="s">
        <v>863</v>
      </c>
    </row>
    <row r="76" spans="1:3" x14ac:dyDescent="0.75">
      <c r="A76" s="1" t="s">
        <v>874</v>
      </c>
      <c r="B76" s="1">
        <v>5.2911324745367799E-4</v>
      </c>
      <c r="C76" s="1" t="s">
        <v>862</v>
      </c>
    </row>
    <row r="77" spans="1:3" x14ac:dyDescent="0.75">
      <c r="A77" s="1" t="s">
        <v>874</v>
      </c>
      <c r="B77" s="1">
        <v>5.36611079106768E-4</v>
      </c>
      <c r="C77" s="1" t="s">
        <v>863</v>
      </c>
    </row>
    <row r="78" spans="1:3" x14ac:dyDescent="0.75">
      <c r="A78" s="1" t="s">
        <v>59</v>
      </c>
      <c r="B78" s="1">
        <v>3.0536200302267802E-4</v>
      </c>
      <c r="C78" s="1" t="s">
        <v>862</v>
      </c>
    </row>
    <row r="79" spans="1:3" x14ac:dyDescent="0.75">
      <c r="A79" s="1" t="s">
        <v>59</v>
      </c>
      <c r="B79" s="1">
        <v>3.15310341225971E-4</v>
      </c>
      <c r="C79" s="1" t="s">
        <v>863</v>
      </c>
    </row>
    <row r="80" spans="1:3" x14ac:dyDescent="0.75">
      <c r="A80" s="1" t="s">
        <v>61</v>
      </c>
      <c r="B80" s="1">
        <v>1.537113438805E-3</v>
      </c>
      <c r="C80" s="1" t="s">
        <v>862</v>
      </c>
    </row>
    <row r="81" spans="1:3" x14ac:dyDescent="0.75">
      <c r="A81" s="1" t="s">
        <v>61</v>
      </c>
      <c r="B81" s="1">
        <v>1.5500187688048501E-3</v>
      </c>
      <c r="C81" s="1" t="s">
        <v>863</v>
      </c>
    </row>
    <row r="82" spans="1:3" x14ac:dyDescent="0.75">
      <c r="A82" s="1" t="s">
        <v>63</v>
      </c>
      <c r="B82" s="1">
        <v>6.6925711796233904E-3</v>
      </c>
      <c r="C82" s="1" t="s">
        <v>862</v>
      </c>
    </row>
    <row r="83" spans="1:3" x14ac:dyDescent="0.75">
      <c r="A83" s="1" t="s">
        <v>63</v>
      </c>
      <c r="B83" s="1">
        <v>6.72772012428202E-3</v>
      </c>
      <c r="C83" s="1" t="s">
        <v>863</v>
      </c>
    </row>
    <row r="84" spans="1:3" x14ac:dyDescent="0.75">
      <c r="A84" s="1" t="s">
        <v>65</v>
      </c>
      <c r="B84" s="1">
        <v>2.43226091278937E-4</v>
      </c>
      <c r="C84" s="1" t="s">
        <v>862</v>
      </c>
    </row>
    <row r="85" spans="1:3" x14ac:dyDescent="0.75">
      <c r="A85" s="1" t="s">
        <v>65</v>
      </c>
      <c r="B85" s="1">
        <v>2.3579512447175299E-4</v>
      </c>
      <c r="C85" s="1" t="s">
        <v>863</v>
      </c>
    </row>
    <row r="86" spans="1:3" x14ac:dyDescent="0.75">
      <c r="A86" s="1" t="s">
        <v>69</v>
      </c>
      <c r="B86" s="1">
        <v>3.8785204168854302E-4</v>
      </c>
      <c r="C86" s="1" t="s">
        <v>862</v>
      </c>
    </row>
    <row r="87" spans="1:3" x14ac:dyDescent="0.75">
      <c r="A87" s="1" t="s">
        <v>69</v>
      </c>
      <c r="B87" s="1">
        <v>3.8443567721844601E-4</v>
      </c>
      <c r="C87" s="1" t="s">
        <v>863</v>
      </c>
    </row>
    <row r="88" spans="1:3" x14ac:dyDescent="0.75">
      <c r="A88" s="1" t="s">
        <v>480</v>
      </c>
      <c r="B88" s="1">
        <v>3.8884470528335099E-4</v>
      </c>
      <c r="C88" s="1" t="s">
        <v>862</v>
      </c>
    </row>
    <row r="89" spans="1:3" x14ac:dyDescent="0.75">
      <c r="A89" s="1" t="s">
        <v>480</v>
      </c>
      <c r="B89" s="1">
        <v>3.8547178267680501E-4</v>
      </c>
      <c r="C89" s="1" t="s">
        <v>863</v>
      </c>
    </row>
    <row r="90" spans="1:3" x14ac:dyDescent="0.75">
      <c r="A90" s="1" t="s">
        <v>72</v>
      </c>
      <c r="B90" s="1">
        <v>3.4964773277736799E-4</v>
      </c>
      <c r="C90" s="1" t="s">
        <v>862</v>
      </c>
    </row>
    <row r="91" spans="1:3" x14ac:dyDescent="0.75">
      <c r="A91" s="1" t="s">
        <v>72</v>
      </c>
      <c r="B91" s="1">
        <v>3.6632996507593099E-4</v>
      </c>
      <c r="C91" s="1" t="s">
        <v>863</v>
      </c>
    </row>
    <row r="92" spans="1:3" x14ac:dyDescent="0.75">
      <c r="A92" s="1" t="s">
        <v>488</v>
      </c>
      <c r="B92" s="5">
        <v>5.7004121409470298E-5</v>
      </c>
      <c r="C92" s="1" t="s">
        <v>862</v>
      </c>
    </row>
    <row r="93" spans="1:3" x14ac:dyDescent="0.75">
      <c r="A93" s="1" t="s">
        <v>488</v>
      </c>
      <c r="B93" s="5">
        <v>5.22636330190535E-5</v>
      </c>
      <c r="C93" s="1" t="s">
        <v>863</v>
      </c>
    </row>
    <row r="94" spans="1:3" x14ac:dyDescent="0.75">
      <c r="A94" s="1" t="s">
        <v>500</v>
      </c>
      <c r="B94" s="1">
        <v>8.0464696167501903E-4</v>
      </c>
      <c r="C94" s="1" t="s">
        <v>862</v>
      </c>
    </row>
    <row r="95" spans="1:3" x14ac:dyDescent="0.75">
      <c r="A95" s="1" t="s">
        <v>500</v>
      </c>
      <c r="B95" s="1">
        <v>8.0084578613576196E-4</v>
      </c>
      <c r="C95" s="1" t="s">
        <v>863</v>
      </c>
    </row>
    <row r="96" spans="1:3" x14ac:dyDescent="0.75">
      <c r="A96" s="1" t="s">
        <v>494</v>
      </c>
      <c r="B96" s="1">
        <v>7.3181290969114704E-4</v>
      </c>
      <c r="C96" s="1" t="s">
        <v>862</v>
      </c>
    </row>
    <row r="97" spans="1:4" x14ac:dyDescent="0.75">
      <c r="A97" s="1" t="s">
        <v>494</v>
      </c>
      <c r="B97" s="1">
        <v>7.31649143872705E-4</v>
      </c>
      <c r="C97" s="1" t="s">
        <v>863</v>
      </c>
    </row>
    <row r="98" spans="1:4" x14ac:dyDescent="0.75">
      <c r="A98" s="1" t="s">
        <v>873</v>
      </c>
      <c r="B98" s="1">
        <v>4.3305726398693202E-4</v>
      </c>
      <c r="C98" s="1" t="s">
        <v>862</v>
      </c>
    </row>
    <row r="99" spans="1:4" x14ac:dyDescent="0.75">
      <c r="A99" s="1" t="s">
        <v>873</v>
      </c>
      <c r="B99" s="1">
        <v>4.1698644390427802E-4</v>
      </c>
      <c r="C99" s="1" t="s">
        <v>863</v>
      </c>
    </row>
    <row r="100" spans="1:4" x14ac:dyDescent="0.75">
      <c r="A100" s="1" t="s">
        <v>869</v>
      </c>
      <c r="B100" s="1">
        <v>5.0692022864502805E-4</v>
      </c>
      <c r="C100" s="1" t="s">
        <v>862</v>
      </c>
    </row>
    <row r="101" spans="1:4" x14ac:dyDescent="0.75">
      <c r="A101" s="1" t="s">
        <v>869</v>
      </c>
      <c r="B101" s="1">
        <v>5.0158664563026902E-4</v>
      </c>
      <c r="C101" s="1" t="s">
        <v>863</v>
      </c>
    </row>
    <row r="102" spans="1:4" x14ac:dyDescent="0.75">
      <c r="A102" s="1" t="s">
        <v>78</v>
      </c>
      <c r="B102" s="1">
        <v>6.3791593037821996E-4</v>
      </c>
      <c r="C102" s="1" t="s">
        <v>862</v>
      </c>
    </row>
    <row r="103" spans="1:4" x14ac:dyDescent="0.75">
      <c r="A103" s="1" t="s">
        <v>78</v>
      </c>
      <c r="B103" s="1">
        <v>6.3898532791797295E-4</v>
      </c>
      <c r="C103" s="1" t="s">
        <v>863</v>
      </c>
    </row>
    <row r="104" spans="1:4" x14ac:dyDescent="0.75">
      <c r="A104" s="1" t="s">
        <v>528</v>
      </c>
      <c r="B104" s="1">
        <v>8.1193474339141998E-4</v>
      </c>
      <c r="C104" s="1" t="s">
        <v>862</v>
      </c>
    </row>
    <row r="105" spans="1:4" x14ac:dyDescent="0.75">
      <c r="A105" s="1" t="s">
        <v>528</v>
      </c>
      <c r="B105" s="1">
        <v>8.1378222141627505E-4</v>
      </c>
      <c r="C105" s="1" t="s">
        <v>863</v>
      </c>
    </row>
    <row r="106" spans="1:4" x14ac:dyDescent="0.75">
      <c r="A106" s="1" t="s">
        <v>80</v>
      </c>
      <c r="B106" s="1">
        <v>8.1577936046834103E-4</v>
      </c>
      <c r="C106" s="1" t="s">
        <v>862</v>
      </c>
    </row>
    <row r="107" spans="1:4" x14ac:dyDescent="0.75">
      <c r="A107" s="1" t="s">
        <v>80</v>
      </c>
      <c r="B107" s="1">
        <v>8.17319933759469E-4</v>
      </c>
      <c r="C107" s="1" t="s">
        <v>863</v>
      </c>
    </row>
    <row r="108" spans="1:4" x14ac:dyDescent="0.75">
      <c r="A108" s="1" t="s">
        <v>81</v>
      </c>
      <c r="B108" s="1">
        <v>5.7779579362658804E-4</v>
      </c>
      <c r="C108" s="1" t="s">
        <v>862</v>
      </c>
    </row>
    <row r="109" spans="1:4" x14ac:dyDescent="0.75">
      <c r="A109" s="1" t="s">
        <v>81</v>
      </c>
      <c r="B109" s="1">
        <v>5.7754839825454099E-4</v>
      </c>
      <c r="C109" s="1" t="s">
        <v>863</v>
      </c>
    </row>
    <row r="110" spans="1:4" x14ac:dyDescent="0.75">
      <c r="A110" s="1" t="s">
        <v>555</v>
      </c>
      <c r="B110" s="1">
        <v>7.6334471583555197E-4</v>
      </c>
      <c r="C110" s="1" t="s">
        <v>862</v>
      </c>
    </row>
    <row r="111" spans="1:4" x14ac:dyDescent="0.75">
      <c r="A111" s="1" t="s">
        <v>555</v>
      </c>
      <c r="B111" s="1">
        <v>7.6474717516444401E-4</v>
      </c>
      <c r="C111" s="1" t="s">
        <v>863</v>
      </c>
      <c r="D111" s="8"/>
    </row>
    <row r="112" spans="1:4" x14ac:dyDescent="0.75">
      <c r="A112" s="1" t="s">
        <v>82</v>
      </c>
      <c r="B112" s="1">
        <v>7.2572566634778195E-4</v>
      </c>
      <c r="C112" s="1" t="s">
        <v>862</v>
      </c>
    </row>
    <row r="113" spans="1:3" x14ac:dyDescent="0.75">
      <c r="A113" s="1" t="s">
        <v>82</v>
      </c>
      <c r="B113" s="1">
        <v>7.2695881131486597E-4</v>
      </c>
      <c r="C113" s="1" t="s">
        <v>863</v>
      </c>
    </row>
    <row r="114" spans="1:3" x14ac:dyDescent="0.75">
      <c r="A114" s="1" t="s">
        <v>535</v>
      </c>
      <c r="B114" s="1">
        <v>8.3969277526617099E-4</v>
      </c>
      <c r="C114" s="1" t="s">
        <v>862</v>
      </c>
    </row>
    <row r="115" spans="1:3" x14ac:dyDescent="0.75">
      <c r="A115" s="1" t="s">
        <v>535</v>
      </c>
      <c r="B115" s="1">
        <v>8.4103825772623598E-4</v>
      </c>
      <c r="C115" s="1" t="s">
        <v>863</v>
      </c>
    </row>
    <row r="116" spans="1:3" x14ac:dyDescent="0.75">
      <c r="A116" s="1" t="s">
        <v>83</v>
      </c>
      <c r="B116" s="1">
        <v>7.7755512562186098E-4</v>
      </c>
      <c r="C116" s="1" t="s">
        <v>862</v>
      </c>
    </row>
    <row r="117" spans="1:3" x14ac:dyDescent="0.75">
      <c r="A117" s="1" t="s">
        <v>83</v>
      </c>
      <c r="B117" s="1">
        <v>7.8024213953732701E-4</v>
      </c>
      <c r="C117" s="1" t="s">
        <v>863</v>
      </c>
    </row>
    <row r="118" spans="1:3" x14ac:dyDescent="0.75">
      <c r="A118" s="1" t="s">
        <v>84</v>
      </c>
      <c r="B118" s="1">
        <v>4.2533663136497398E-4</v>
      </c>
      <c r="C118" s="1" t="s">
        <v>862</v>
      </c>
    </row>
    <row r="119" spans="1:3" x14ac:dyDescent="0.75">
      <c r="A119" s="1" t="s">
        <v>84</v>
      </c>
      <c r="B119" s="1">
        <v>4.24010618823316E-4</v>
      </c>
      <c r="C119" s="1" t="s">
        <v>863</v>
      </c>
    </row>
    <row r="120" spans="1:3" x14ac:dyDescent="0.75">
      <c r="A120" s="1" t="s">
        <v>565</v>
      </c>
      <c r="B120" s="1">
        <v>2.0385857306462501E-4</v>
      </c>
      <c r="C120" s="1" t="s">
        <v>862</v>
      </c>
    </row>
    <row r="121" spans="1:3" x14ac:dyDescent="0.75">
      <c r="A121" s="1" t="s">
        <v>565</v>
      </c>
      <c r="B121" s="1">
        <v>2.00760893237698E-4</v>
      </c>
      <c r="C121" s="1" t="s">
        <v>863</v>
      </c>
    </row>
    <row r="122" spans="1:3" x14ac:dyDescent="0.75">
      <c r="A122" s="1" t="s">
        <v>570</v>
      </c>
      <c r="B122" s="1">
        <v>2.7105533662901299E-4</v>
      </c>
      <c r="C122" s="1" t="s">
        <v>862</v>
      </c>
    </row>
    <row r="123" spans="1:3" x14ac:dyDescent="0.75">
      <c r="A123" s="1" t="s">
        <v>570</v>
      </c>
      <c r="B123" s="1">
        <v>2.6814068100860399E-4</v>
      </c>
      <c r="C123" s="1" t="s">
        <v>863</v>
      </c>
    </row>
    <row r="124" spans="1:3" x14ac:dyDescent="0.75">
      <c r="A124" s="1" t="s">
        <v>87</v>
      </c>
      <c r="B124" s="1">
        <v>6.4386666609612096E-4</v>
      </c>
      <c r="C124" s="1" t="s">
        <v>862</v>
      </c>
    </row>
    <row r="125" spans="1:3" x14ac:dyDescent="0.75">
      <c r="A125" s="1" t="s">
        <v>87</v>
      </c>
      <c r="B125" s="1">
        <v>6.3979234729223005E-4</v>
      </c>
      <c r="C125" s="1" t="s">
        <v>863</v>
      </c>
    </row>
    <row r="126" spans="1:3" x14ac:dyDescent="0.75">
      <c r="A126" s="1" t="s">
        <v>583</v>
      </c>
      <c r="B126" s="1">
        <v>4.8540386831793299E-4</v>
      </c>
      <c r="C126" s="1" t="s">
        <v>862</v>
      </c>
    </row>
    <row r="127" spans="1:3" x14ac:dyDescent="0.75">
      <c r="A127" s="1" t="s">
        <v>583</v>
      </c>
      <c r="B127" s="1">
        <v>4.8119320124885302E-4</v>
      </c>
      <c r="C127" s="1" t="s">
        <v>863</v>
      </c>
    </row>
    <row r="128" spans="1:3" x14ac:dyDescent="0.75">
      <c r="A128" s="1" t="s">
        <v>578</v>
      </c>
      <c r="B128" s="1">
        <v>1.58791281225634E-3</v>
      </c>
      <c r="C128" s="1" t="s">
        <v>862</v>
      </c>
    </row>
    <row r="129" spans="1:4" x14ac:dyDescent="0.75">
      <c r="A129" s="1" t="s">
        <v>578</v>
      </c>
      <c r="B129" s="1">
        <v>1.5761029582031501E-3</v>
      </c>
      <c r="C129" s="1" t="s">
        <v>863</v>
      </c>
    </row>
    <row r="130" spans="1:4" x14ac:dyDescent="0.75">
      <c r="A130" s="1" t="s">
        <v>588</v>
      </c>
      <c r="B130" s="1">
        <v>1.64778713666543E-3</v>
      </c>
      <c r="C130" s="1" t="s">
        <v>862</v>
      </c>
    </row>
    <row r="131" spans="1:4" x14ac:dyDescent="0.75">
      <c r="A131" s="1" t="s">
        <v>588</v>
      </c>
      <c r="B131" s="1">
        <v>1.6464269611673201E-3</v>
      </c>
      <c r="C131" s="1" t="s">
        <v>863</v>
      </c>
    </row>
    <row r="132" spans="1:4" x14ac:dyDescent="0.75">
      <c r="A132" s="1" t="s">
        <v>653</v>
      </c>
      <c r="B132" s="1">
        <v>6.2173520226459797E-4</v>
      </c>
      <c r="C132" s="1" t="s">
        <v>862</v>
      </c>
    </row>
    <row r="133" spans="1:4" x14ac:dyDescent="0.75">
      <c r="A133" s="1" t="s">
        <v>653</v>
      </c>
      <c r="B133" s="1">
        <v>5.7297101879683001E-4</v>
      </c>
      <c r="C133" s="1" t="s">
        <v>863</v>
      </c>
    </row>
    <row r="134" spans="1:4" x14ac:dyDescent="0.75">
      <c r="A134" s="1" t="s">
        <v>659</v>
      </c>
      <c r="B134" s="1">
        <v>6.3224624927166596E-4</v>
      </c>
      <c r="C134" s="1" t="s">
        <v>862</v>
      </c>
    </row>
    <row r="135" spans="1:4" x14ac:dyDescent="0.75">
      <c r="A135" s="1" t="s">
        <v>659</v>
      </c>
      <c r="B135" s="1">
        <v>5.2929232017705902E-4</v>
      </c>
      <c r="C135" s="1" t="s">
        <v>863</v>
      </c>
    </row>
    <row r="136" spans="1:4" x14ac:dyDescent="0.75">
      <c r="A136" s="1" t="s">
        <v>89</v>
      </c>
      <c r="B136" s="1">
        <v>7.5920202983978304E-4</v>
      </c>
      <c r="C136" s="1" t="s">
        <v>862</v>
      </c>
    </row>
    <row r="137" spans="1:4" x14ac:dyDescent="0.75">
      <c r="A137" s="1" t="s">
        <v>89</v>
      </c>
      <c r="B137" s="1">
        <v>7.3516874512304499E-4</v>
      </c>
      <c r="C137" s="1" t="s">
        <v>863</v>
      </c>
    </row>
    <row r="138" spans="1:4" x14ac:dyDescent="0.75">
      <c r="A138" s="1" t="s">
        <v>91</v>
      </c>
      <c r="B138" s="1">
        <v>7.5550891289178203E-4</v>
      </c>
      <c r="C138" s="1" t="s">
        <v>862</v>
      </c>
    </row>
    <row r="139" spans="1:4" x14ac:dyDescent="0.75">
      <c r="A139" s="1" t="s">
        <v>91</v>
      </c>
      <c r="B139" s="1">
        <v>7.4310471942123295E-4</v>
      </c>
      <c r="C139" s="1" t="s">
        <v>863</v>
      </c>
      <c r="D139" s="8"/>
    </row>
    <row r="140" spans="1:4" x14ac:dyDescent="0.75">
      <c r="A140" s="1" t="s">
        <v>634</v>
      </c>
      <c r="B140" s="1">
        <v>7.8282304290400401E-4</v>
      </c>
      <c r="C140" s="1" t="s">
        <v>862</v>
      </c>
    </row>
    <row r="141" spans="1:4" x14ac:dyDescent="0.75">
      <c r="A141" s="1" t="s">
        <v>634</v>
      </c>
      <c r="B141" s="1">
        <v>7.1768745265485896E-4</v>
      </c>
      <c r="C141" s="1" t="s">
        <v>863</v>
      </c>
    </row>
    <row r="142" spans="1:4" x14ac:dyDescent="0.75">
      <c r="A142" s="1" t="s">
        <v>92</v>
      </c>
      <c r="B142" s="1">
        <v>9.34664327126277E-4</v>
      </c>
      <c r="C142" s="1" t="s">
        <v>862</v>
      </c>
    </row>
    <row r="143" spans="1:4" x14ac:dyDescent="0.75">
      <c r="A143" s="1" t="s">
        <v>92</v>
      </c>
      <c r="B143" s="1">
        <v>8.0406153835813098E-4</v>
      </c>
      <c r="C143" s="1" t="s">
        <v>863</v>
      </c>
    </row>
    <row r="144" spans="1:4" x14ac:dyDescent="0.75">
      <c r="A144" s="1" t="s">
        <v>93</v>
      </c>
      <c r="B144" s="1">
        <v>6.7093668946131499E-4</v>
      </c>
      <c r="C144" s="1" t="s">
        <v>862</v>
      </c>
      <c r="D144" s="8"/>
    </row>
    <row r="145" spans="1:3" x14ac:dyDescent="0.75">
      <c r="A145" s="1" t="s">
        <v>93</v>
      </c>
      <c r="B145" s="1">
        <v>5.9757593125452004E-4</v>
      </c>
      <c r="C145" s="1" t="s">
        <v>863</v>
      </c>
    </row>
    <row r="146" spans="1:3" x14ac:dyDescent="0.75">
      <c r="A146" s="1" t="s">
        <v>94</v>
      </c>
      <c r="B146" s="1">
        <v>5.1313666454151001E-4</v>
      </c>
      <c r="C146" s="1" t="s">
        <v>862</v>
      </c>
    </row>
    <row r="147" spans="1:3" x14ac:dyDescent="0.75">
      <c r="A147" s="1" t="s">
        <v>94</v>
      </c>
      <c r="B147" s="1">
        <v>4.9961193403643496E-4</v>
      </c>
      <c r="C147" s="1" t="s">
        <v>863</v>
      </c>
    </row>
    <row r="148" spans="1:3" x14ac:dyDescent="0.75">
      <c r="A148" s="1" t="s">
        <v>871</v>
      </c>
      <c r="B148" s="1">
        <v>8.3010031241982803E-4</v>
      </c>
      <c r="C148" s="1" t="s">
        <v>862</v>
      </c>
    </row>
    <row r="149" spans="1:3" x14ac:dyDescent="0.75">
      <c r="A149" s="1" t="s">
        <v>871</v>
      </c>
      <c r="B149" s="1">
        <v>7.8817900622871304E-4</v>
      </c>
      <c r="C149" s="1" t="s">
        <v>863</v>
      </c>
    </row>
    <row r="150" spans="1:3" x14ac:dyDescent="0.75">
      <c r="A150" s="1" t="s">
        <v>602</v>
      </c>
      <c r="B150" s="1">
        <v>7.5648110535732598E-4</v>
      </c>
      <c r="C150" s="1" t="s">
        <v>862</v>
      </c>
    </row>
    <row r="151" spans="1:3" x14ac:dyDescent="0.75">
      <c r="A151" s="1" t="s">
        <v>602</v>
      </c>
      <c r="B151" s="1">
        <v>7.4722165077062799E-4</v>
      </c>
      <c r="C151" s="1" t="s">
        <v>863</v>
      </c>
    </row>
    <row r="152" spans="1:3" x14ac:dyDescent="0.75">
      <c r="A152" s="1" t="s">
        <v>638</v>
      </c>
      <c r="B152" s="1">
        <v>7.3709292208663996E-4</v>
      </c>
      <c r="C152" s="1" t="s">
        <v>862</v>
      </c>
    </row>
    <row r="153" spans="1:3" x14ac:dyDescent="0.75">
      <c r="A153" s="1" t="s">
        <v>638</v>
      </c>
      <c r="B153" s="1">
        <v>7.2814075826057602E-4</v>
      </c>
      <c r="C153" s="1" t="s">
        <v>863</v>
      </c>
    </row>
    <row r="154" spans="1:3" x14ac:dyDescent="0.75">
      <c r="A154" s="1" t="s">
        <v>647</v>
      </c>
      <c r="B154" s="1">
        <v>7.4042071603370703E-4</v>
      </c>
      <c r="C154" s="1" t="s">
        <v>862</v>
      </c>
    </row>
    <row r="155" spans="1:3" x14ac:dyDescent="0.75">
      <c r="A155" s="1" t="s">
        <v>647</v>
      </c>
      <c r="B155" s="1">
        <v>7.3247918130664804E-4</v>
      </c>
      <c r="C155" s="1" t="s">
        <v>863</v>
      </c>
    </row>
    <row r="156" spans="1:3" x14ac:dyDescent="0.75">
      <c r="A156" s="1" t="s">
        <v>870</v>
      </c>
      <c r="B156" s="1">
        <v>7.7091625605287201E-4</v>
      </c>
      <c r="C156" s="1" t="s">
        <v>862</v>
      </c>
    </row>
    <row r="157" spans="1:3" x14ac:dyDescent="0.75">
      <c r="A157" s="1" t="s">
        <v>870</v>
      </c>
      <c r="B157" s="1">
        <v>7.5478501308853102E-4</v>
      </c>
      <c r="C157" s="1" t="s">
        <v>863</v>
      </c>
    </row>
    <row r="158" spans="1:3" x14ac:dyDescent="0.75">
      <c r="A158" s="1" t="s">
        <v>663</v>
      </c>
      <c r="B158" s="1">
        <v>4.52103493433739E-4</v>
      </c>
      <c r="C158" s="1" t="s">
        <v>862</v>
      </c>
    </row>
    <row r="159" spans="1:3" x14ac:dyDescent="0.75">
      <c r="A159" s="1" t="s">
        <v>663</v>
      </c>
      <c r="B159" s="1">
        <v>4.4461480231347599E-4</v>
      </c>
      <c r="C159" s="1" t="s">
        <v>863</v>
      </c>
    </row>
    <row r="160" spans="1:3" x14ac:dyDescent="0.75">
      <c r="A160" s="1" t="s">
        <v>671</v>
      </c>
      <c r="B160" s="1">
        <v>4.22453609334227E-4</v>
      </c>
      <c r="C160" s="1" t="s">
        <v>862</v>
      </c>
    </row>
    <row r="161" spans="1:4" x14ac:dyDescent="0.75">
      <c r="A161" s="1" t="s">
        <v>671</v>
      </c>
      <c r="B161" s="1">
        <v>4.1540436003260499E-4</v>
      </c>
      <c r="C161" s="1" t="s">
        <v>863</v>
      </c>
    </row>
    <row r="162" spans="1:4" x14ac:dyDescent="0.75">
      <c r="A162" s="1" t="s">
        <v>593</v>
      </c>
      <c r="B162" s="1">
        <v>4.3535416534330902E-4</v>
      </c>
      <c r="C162" s="1" t="s">
        <v>862</v>
      </c>
    </row>
    <row r="163" spans="1:4" x14ac:dyDescent="0.75">
      <c r="A163" s="1" t="s">
        <v>593</v>
      </c>
      <c r="B163" s="1">
        <v>4.3157773110663199E-4</v>
      </c>
      <c r="C163" s="1" t="s">
        <v>863</v>
      </c>
    </row>
    <row r="164" spans="1:4" x14ac:dyDescent="0.75">
      <c r="A164" s="1" t="s">
        <v>95</v>
      </c>
      <c r="B164" s="1">
        <v>1.7231540731187499E-4</v>
      </c>
      <c r="C164" s="1" t="s">
        <v>862</v>
      </c>
    </row>
    <row r="165" spans="1:4" x14ac:dyDescent="0.75">
      <c r="A165" s="1" t="s">
        <v>95</v>
      </c>
      <c r="B165" s="1">
        <v>1.6690572209548699E-4</v>
      </c>
      <c r="C165" s="1" t="s">
        <v>863</v>
      </c>
    </row>
    <row r="166" spans="1:4" x14ac:dyDescent="0.75">
      <c r="A166" s="1" t="s">
        <v>97</v>
      </c>
      <c r="B166" s="1">
        <v>1.8649874182961E-4</v>
      </c>
      <c r="C166" s="1" t="s">
        <v>862</v>
      </c>
    </row>
    <row r="167" spans="1:4" x14ac:dyDescent="0.75">
      <c r="A167" s="1" t="s">
        <v>97</v>
      </c>
      <c r="B167" s="1">
        <v>1.75246943269549E-4</v>
      </c>
      <c r="C167" s="1" t="s">
        <v>863</v>
      </c>
      <c r="D167" s="8"/>
    </row>
    <row r="168" spans="1:4" x14ac:dyDescent="0.75">
      <c r="A168" s="1" t="s">
        <v>872</v>
      </c>
      <c r="B168" s="1">
        <v>1.67527149992145E-4</v>
      </c>
      <c r="C168" s="1" t="s">
        <v>862</v>
      </c>
    </row>
    <row r="169" spans="1:4" x14ac:dyDescent="0.75">
      <c r="A169" s="1" t="s">
        <v>872</v>
      </c>
      <c r="B169" s="1">
        <v>1.5454018942230599E-4</v>
      </c>
      <c r="C169" s="1" t="s">
        <v>863</v>
      </c>
    </row>
    <row r="170" spans="1:4" x14ac:dyDescent="0.75">
      <c r="A170" s="1" t="s">
        <v>98</v>
      </c>
      <c r="B170" s="1">
        <v>6.0275789577021895E-4</v>
      </c>
      <c r="C170" s="1" t="s">
        <v>862</v>
      </c>
    </row>
    <row r="171" spans="1:4" x14ac:dyDescent="0.75">
      <c r="A171" s="1" t="s">
        <v>98</v>
      </c>
      <c r="B171" s="1">
        <v>6.1679598038692199E-4</v>
      </c>
      <c r="C171" s="1" t="s">
        <v>863</v>
      </c>
    </row>
    <row r="172" spans="1:4" x14ac:dyDescent="0.75">
      <c r="A172" s="1" t="s">
        <v>212</v>
      </c>
      <c r="B172" s="1">
        <v>1.5223798935116799E-3</v>
      </c>
      <c r="C172" s="1" t="s">
        <v>862</v>
      </c>
    </row>
    <row r="173" spans="1:4" x14ac:dyDescent="0.75">
      <c r="A173" s="1" t="s">
        <v>212</v>
      </c>
      <c r="B173" s="1">
        <v>1.5316600523293E-3</v>
      </c>
      <c r="C173" s="1" t="s">
        <v>863</v>
      </c>
    </row>
    <row r="174" spans="1:4" x14ac:dyDescent="0.75">
      <c r="A174" s="1" t="s">
        <v>204</v>
      </c>
      <c r="B174" s="1">
        <v>2.24081012144108E-3</v>
      </c>
      <c r="C174" s="1" t="s">
        <v>862</v>
      </c>
    </row>
    <row r="175" spans="1:4" x14ac:dyDescent="0.75">
      <c r="A175" s="1" t="s">
        <v>204</v>
      </c>
      <c r="B175" s="1">
        <v>2.25237443995693E-3</v>
      </c>
      <c r="C175" s="1" t="s">
        <v>863</v>
      </c>
    </row>
    <row r="176" spans="1:4" x14ac:dyDescent="0.75">
      <c r="A176" s="1" t="s">
        <v>105</v>
      </c>
      <c r="B176" s="1">
        <v>8.8808124130106104E-4</v>
      </c>
      <c r="C176" s="1" t="s">
        <v>862</v>
      </c>
    </row>
    <row r="177" spans="1:4" x14ac:dyDescent="0.75">
      <c r="A177" s="1" t="s">
        <v>105</v>
      </c>
      <c r="B177" s="1">
        <v>9.1583318113912899E-4</v>
      </c>
      <c r="C177" s="1" t="s">
        <v>863</v>
      </c>
    </row>
    <row r="178" spans="1:4" x14ac:dyDescent="0.75">
      <c r="A178" s="1" t="s">
        <v>107</v>
      </c>
      <c r="B178" s="1">
        <v>9.8400040823902902E-4</v>
      </c>
      <c r="C178" s="1" t="s">
        <v>862</v>
      </c>
      <c r="D178" s="8"/>
    </row>
    <row r="179" spans="1:4" x14ac:dyDescent="0.75">
      <c r="A179" s="1" t="s">
        <v>107</v>
      </c>
      <c r="B179" s="1">
        <v>1.00388953723167E-3</v>
      </c>
      <c r="C179" s="1" t="s">
        <v>863</v>
      </c>
    </row>
    <row r="180" spans="1:4" x14ac:dyDescent="0.75">
      <c r="A180" s="1" t="s">
        <v>109</v>
      </c>
      <c r="B180" s="1">
        <v>6.7227399272487597E-4</v>
      </c>
      <c r="C180" s="1" t="s">
        <v>862</v>
      </c>
    </row>
    <row r="181" spans="1:4" x14ac:dyDescent="0.75">
      <c r="A181" s="1" t="s">
        <v>109</v>
      </c>
      <c r="B181" s="1">
        <v>6.8022102536002696E-4</v>
      </c>
      <c r="C181" s="1" t="s">
        <v>863</v>
      </c>
    </row>
    <row r="182" spans="1:4" x14ac:dyDescent="0.75">
      <c r="A182" s="1" t="s">
        <v>111</v>
      </c>
      <c r="B182" s="1">
        <v>1.22254823240744E-3</v>
      </c>
      <c r="C182" s="1" t="s">
        <v>862</v>
      </c>
    </row>
    <row r="183" spans="1:4" x14ac:dyDescent="0.75">
      <c r="A183" s="1" t="s">
        <v>111</v>
      </c>
      <c r="B183" s="1">
        <v>1.23380986756856E-3</v>
      </c>
      <c r="C183" s="1" t="s">
        <v>863</v>
      </c>
    </row>
    <row r="184" spans="1:4" x14ac:dyDescent="0.75">
      <c r="A184" s="1" t="s">
        <v>112</v>
      </c>
      <c r="B184" s="1">
        <v>1.63224247930854E-4</v>
      </c>
      <c r="C184" s="1" t="s">
        <v>862</v>
      </c>
    </row>
    <row r="185" spans="1:4" x14ac:dyDescent="0.75">
      <c r="A185" s="1" t="s">
        <v>112</v>
      </c>
      <c r="B185" s="1">
        <v>1.78682435825019E-4</v>
      </c>
      <c r="C185" s="1" t="s">
        <v>863</v>
      </c>
    </row>
    <row r="186" spans="1:4" x14ac:dyDescent="0.75">
      <c r="A186" s="1" t="s">
        <v>113</v>
      </c>
      <c r="B186" s="1">
        <v>1.5090506816835001E-3</v>
      </c>
      <c r="C186" s="1" t="s">
        <v>862</v>
      </c>
    </row>
    <row r="187" spans="1:4" x14ac:dyDescent="0.75">
      <c r="A187" s="1" t="s">
        <v>113</v>
      </c>
      <c r="B187" s="1">
        <v>1.5157669267275599E-3</v>
      </c>
      <c r="C187" s="1" t="s">
        <v>863</v>
      </c>
    </row>
    <row r="188" spans="1:4" x14ac:dyDescent="0.75">
      <c r="A188" s="1" t="s">
        <v>116</v>
      </c>
      <c r="B188" s="1">
        <v>2.9400356572593499E-4</v>
      </c>
      <c r="C188" s="1" t="s">
        <v>862</v>
      </c>
    </row>
    <row r="189" spans="1:4" x14ac:dyDescent="0.75">
      <c r="A189" s="1" t="s">
        <v>116</v>
      </c>
      <c r="B189" s="1">
        <v>2.9825555481077603E-4</v>
      </c>
      <c r="C189" s="1" t="s">
        <v>863</v>
      </c>
    </row>
    <row r="190" spans="1:4" x14ac:dyDescent="0.75">
      <c r="A190" s="1" t="s">
        <v>118</v>
      </c>
      <c r="B190" s="1">
        <v>1.04804603705853E-3</v>
      </c>
      <c r="C190" s="1" t="s">
        <v>862</v>
      </c>
    </row>
    <row r="191" spans="1:4" x14ac:dyDescent="0.75">
      <c r="A191" s="1" t="s">
        <v>118</v>
      </c>
      <c r="B191" s="1">
        <v>1.05609985332357E-3</v>
      </c>
      <c r="C191" s="1" t="s">
        <v>863</v>
      </c>
    </row>
    <row r="192" spans="1:4" x14ac:dyDescent="0.75">
      <c r="A192" s="1" t="s">
        <v>119</v>
      </c>
      <c r="B192" s="1">
        <v>3.2533805170937397E-4</v>
      </c>
      <c r="C192" s="1" t="s">
        <v>862</v>
      </c>
    </row>
    <row r="193" spans="1:3" x14ac:dyDescent="0.75">
      <c r="A193" s="1" t="s">
        <v>119</v>
      </c>
      <c r="B193" s="1">
        <v>3.29638532798931E-4</v>
      </c>
      <c r="C193" s="1" t="s">
        <v>863</v>
      </c>
    </row>
    <row r="194" spans="1:3" x14ac:dyDescent="0.75">
      <c r="A194" s="1" t="s">
        <v>884</v>
      </c>
      <c r="B194" s="1">
        <v>5.28552474276257E-4</v>
      </c>
      <c r="C194" s="1" t="s">
        <v>862</v>
      </c>
    </row>
    <row r="195" spans="1:3" x14ac:dyDescent="0.75">
      <c r="A195" s="1" t="s">
        <v>884</v>
      </c>
      <c r="B195" s="1">
        <v>5.3433757644765205E-4</v>
      </c>
      <c r="C195" s="1" t="s">
        <v>863</v>
      </c>
    </row>
    <row r="196" spans="1:3" x14ac:dyDescent="0.75">
      <c r="A196" s="1" t="s">
        <v>120</v>
      </c>
      <c r="B196" s="1">
        <v>7.4238239978545602E-4</v>
      </c>
      <c r="C196" s="1" t="s">
        <v>862</v>
      </c>
    </row>
    <row r="197" spans="1:3" x14ac:dyDescent="0.75">
      <c r="A197" s="1" t="s">
        <v>120</v>
      </c>
      <c r="B197" s="1">
        <v>7.5039315073454E-4</v>
      </c>
      <c r="C197" s="1" t="s">
        <v>863</v>
      </c>
    </row>
    <row r="198" spans="1:3" x14ac:dyDescent="0.75">
      <c r="A198" s="1" t="s">
        <v>121</v>
      </c>
      <c r="B198" s="1">
        <v>4.9997654069030097E-4</v>
      </c>
      <c r="C198" s="1" t="s">
        <v>862</v>
      </c>
    </row>
    <row r="199" spans="1:3" x14ac:dyDescent="0.75">
      <c r="A199" s="1" t="s">
        <v>121</v>
      </c>
      <c r="B199" s="1">
        <v>5.0386305595372897E-4</v>
      </c>
      <c r="C199" s="1" t="s">
        <v>863</v>
      </c>
    </row>
    <row r="200" spans="1:3" x14ac:dyDescent="0.75">
      <c r="A200" s="1" t="s">
        <v>313</v>
      </c>
      <c r="B200" s="1">
        <v>8.0538706150542799E-4</v>
      </c>
      <c r="C200" s="1" t="s">
        <v>862</v>
      </c>
    </row>
    <row r="201" spans="1:3" x14ac:dyDescent="0.75">
      <c r="A201" s="1" t="s">
        <v>313</v>
      </c>
      <c r="B201" s="1">
        <v>8.1038022054865397E-4</v>
      </c>
      <c r="C201" s="1" t="s">
        <v>863</v>
      </c>
    </row>
  </sheetData>
  <sortState xmlns:xlrd2="http://schemas.microsoft.com/office/spreadsheetml/2017/richdata2" ref="A2:C201">
    <sortCondition ref="A2:A201"/>
  </sortState>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item1.xml>��< ? x m l   v e r s i o n = " 1 . 0 "   e n c o d i n g = " U T F - 1 6 "   s t a n d a l o n e = " n o " ? > < D a t a M a s h u p   x m l n s = " h t t p : / / s c h e m a s . m i c r o s o f t . c o m / D a t a M a s h u p " > A A A A A D M G A A B Q S w M E F A A G A A g A A A A h A C r d q k D S A A A A N w E A A B M A C A J b Q 2 9 u d G V u d F 9 U e X B l c 1 0 u e G 1 s I K I E A i i g A A I 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G y P v U 7 E M B C E e y T e w d r + s o E C I Z T k C n 5 K u O J 4 g J W z y V n Y a 8 t e U O 7 t c S 5 U Q L k / M 9 9 M t 1 + C N 1 + c i 4 v S w 0 3 T g m G x c X Q y 9 / B + f N n d g y l K M p K P w j 2 c u c B + u L 7 q j u f E x V S 1 l B 5 O q u k B s d g T B y p N T C z 1 M s U c S O u Y Z 0 x k P 2 h m v G 3 b O 7 R R l E V 3 u n r A 0 D 3 x R J 9 e z f N S 1 1 u S A O Z x + 1 p B P S g v i s m T E 8 B / B Z X 3 S 0 I p e W d J a z N c r 1 X 3 V p t m N 7 I 5 U N Z X C t U Y K 2 Z y M x 6 2 g M 1 f n w v 6 x w A v t Y d v A A A A / / 8 D A F B L A w Q U A A I A C A A A A C E A 5 z p U 6 a 0 A A A D 3 A A A A E g A A A E N v b m Z p Z y 9 Q Y W N r Y W d l L n h t b H q / e 7 + N f U V u j k J Z a l F x Z n 6 e r Z K h n o G S Q n F J Y l 5 K Y k 5 + X q q t U l 6 + k r 0 d L 5 d N Q G J y d m J 6 q g J Q d V 6 x V U V x i q 1 S R k l J g Z W + f n l 5 u V 6 5 s V 5 + U b q + k Y G B o X 6 E r 0 9 w c k Z q b q I S X H E m Y c W 6 m X k g a 5 N T l e x s w i C u s T P S M z S 2 0 D O 0 M N A z s N G H C d r 4 Z u Y h F B g B H Q y S R R K 0 c S 7 N K S k t S r X L y 9 F 1 c r X R h 3 F t 9 K F + s A M A A A D / / w M A U E s D B B Q A A g A I A A A A I Q D m F G f 0 Q g E A A E 0 F A A A T A A A A R m 9 y b X V s Y X M v U 2 V j d G l v b j E u b e y S y 0 o D M R S G 1 w 7 0 H U L c t B A H U 1 u v z E K m u l O R t i t H S p o e 2 8 D M y Z C c q S 2 l 7 2 5 k E B G M W x e a T Z L v 5 P a R 3 4 M m Y 5 G N 2 1 5 e J Y l f K Q c L 5 m v Q B v x s r Z x R S H 6 m F b G M l U C d h I U 2 t o 3 T E E j u 1 + n I 6 q Y C p O 6 t K S H N L V K Y + C 7 P L 4 u p B + e L O a w A 3 A J c 8 Y A w c m Y N 7 I h N M f T O G w J D 7 B r p F V w N W N w p b L x 2 p q b i u 0 e k t C H e E 0 8 j K E 0 V 9 r q M H 3 D B c l s 2 F f p M D g S 7 Q W 0 X B p e Z 7 A / 7 g j 0 2 l m B M 2 x K y z 2 F 6 b x G e e 6 K 1 O e T 5 S u E y e E + 2 N f C g N V H z s G j i F P o X 6 6 r 2 + P e i 7 7 b q Y r f j L Z X h e g o V R r C h v W A f v B / h J x E + i P B h h J 9 G + F m E n 0 f 4 R Y T L 4 1 g h Z i x j y j L m L L 9 K 7 3 u d x O C 3 f / J D N M k s Q 4 5 + P 5 3 t O / 4 D + k c D + g Y A A P / / A w B Q S w E C L Q A U A A Y A C A A A A C E A K t 2 q Q N I A A A A 3 A Q A A E w A A A A A A A A A A A A A A A A A A A A A A W 0 N v b n R l b n R f V H l w Z X N d L n h t b F B L A Q I t A B Q A A g A I A A A A I Q D n O l T p r Q A A A P c A A A A S A A A A A A A A A A A A A A A A A A s D A A B D b 2 5 m a W c v U G F j a 2 F n Z S 5 4 b W x Q S w E C L Q A U A A I A C A A A A C E A 5 h R n 9 E I B A A B N B Q A A E w A A A A A A A A A A A A A A A A D o A w A A R m 9 y b X V s Y X M v U 2 V j d G l v b j E u b V B L B Q Y A A A A A A w A D A M I A A A B b B Q A A A A A R A Q A A 7 7 u / P D 9 4 b W w g d m V y c 2 l v b j 0 i M S 4 w I i B z d G F u Z G F s b 2 5 l P S J u b y I / P g 0 K P F B l c m 1 p c 3 N p b 2 5 M a X N 0 I H h t b G 5 z O n h z Z D 0 i a H R 0 c D o v L 3 d 3 d y 5 3 M y 5 v c m c v M j A w M S 9 Y T U x T Y 2 h l b W E i I H h t b G 5 z O n h z a T 0 i a H R 0 c D o v L 3 d 3 d y 5 3 M y 5 v c m c v M j A w M S 9 Y T U x T Y 2 h l b W E t a W 5 z d G F u Y 2 U i P j x D Y W 5 F d m F s d W F 0 Z U Z 1 d H V y Z V B h Y 2 t h Z 2 V z P m Z h b H N l P C 9 D Y W 5 F d m F s d W F 0 Z U Z 1 d H V y Z V B h Y 2 t h Z 2 V z P j x G a X J l d 2 F s b E V u Y W J s Z W Q + d H J 1 Z T w v R m l y Z X d h b G x F b m F i b G V k P j w v U G V y b W l z c 2 l v b k x p c 3 Q + L y A A A A A A A A A N I A A A 7 7 u / P D 9 4 b W w g d m V y c 2 l v b j 0 i M S 4 w I i B z d G F u Z G F s b 2 5 l P S J u b y I / P g 0 K P E x v Y 2 F s U G F j a 2 F n Z U 1 l d G F k Y X R h R m l s Z S B 4 b W x u c z p 4 c 2 Q 9 I m h 0 d H A 6 L y 9 3 d 3 c u d z M u b 3 J n L z I w M D E v W E 1 M U 2 N o Z W 1 h I i B 4 b W x u c z p 4 c 2 k 9 I m h 0 d H A 6 L y 9 3 d 3 c u d z M u b 3 J n L z I w M D E v W E 1 M U 2 N o Z W 1 h L W l u c 3 R h b m N l I j 4 8 S X R l b X M + P E l 0 Z W 0 + P E l 0 Z W 1 M b 2 N h d G l v b j 4 8 S X R l b V R 5 c G U + R m 9 y b X V s Y T w v S X R l b V R 5 c G U + P E l 0 Z W 1 Q Y X R o P l N l Y 3 R p b 2 4 x L 3 N w Z W N p Z X N f d m F y a W F u d H N f Y 2 F 0 P C 9 J d G V t U G F 0 a D 4 8 L 0 l 0 Z W 1 M b 2 N h d G l v b j 4 8 U 3 R h Y m x l R W 5 0 c m l l c z 4 8 R W 5 0 c n k g V H l w Z T 0 i Q W R k Z W R U b 0 R h d G F N b 2 R l b C I g V m F s d W U 9 I m w w I i 8 + P E V u d H J 5 I F R 5 c G U 9 I k J 1 Z m Z l c k 5 l e H R S Z W Z y Z X N o I i B W Y W x 1 Z T 0 i b D E i L z 4 8 R W 5 0 c n k g V H l w Z T 0 i R m l s b E V u Y W J s Z W Q i I F Z h b H V l P S J s M C I v P j x F b n R y e S B U e X B l P S J G a W x s R X J y b 3 J D b 2 R l I i B W Y W x 1 Z T 0 i c 1 V u a 2 5 v d 2 4 i L z 4 8 R W 5 0 c n k g V H l w Z T 0 i R m l s b E V y c m 9 y Q 2 9 1 b n Q i I F Z h b H V l P S J s M C I v P j x F b n R y e S B U e X B l P S J G a W x s T G F z d F V w Z G F 0 Z W Q i I F Z h b H V l P S J k M j A y N C 0 x M i 0 y M F Q x M z o x M D o z M S 4 w M j Y w N D U 0 W i I v P j x F b n R y e S B U e X B l P S J G a W x s Q 2 9 s d W 1 u V H l w Z X M i I F Z h b H V l P S J z Q m d Z R 0 J n W U d C Z 1 l H Q m d Z R 0 J n W T 0 i L z 4 8 R W 5 0 c n k g V H l w Z T 0 i R m l s b E N v b H V t b k 5 h b W V z I i B W Y W x 1 Z T 0 i c 1 s m c X V v d D t D b 2 x 1 b W 4 x J n F 1 b 3 Q 7 L C Z x d W 9 0 O 0 N v b H V t b j I m c X V v d D s s J n F 1 b 3 Q 7 Q 2 9 s d W 1 u M y Z x d W 9 0 O y w m c X V v d D t D b 2 x 1 b W 4 0 J n F 1 b 3 Q 7 L C Z x d W 9 0 O 0 N v b H V t b j U m c X V v d D s s J n F 1 b 3 Q 7 Q 2 9 s d W 1 u N i Z x d W 9 0 O y w m c X V v d D t D b 2 x 1 b W 4 3 J n F 1 b 3 Q 7 L C Z x d W 9 0 O 0 N v b H V t b j g m c X V v d D s s J n F 1 b 3 Q 7 Q 2 9 s d W 1 u O S Z x d W 9 0 O y w m c X V v d D t D b 2 x 1 b W 4 x M C Z x d W 9 0 O y w m c X V v d D t D b 2 x 1 b W 4 x M S Z x d W 9 0 O y w m c X V v d D t D b 2 x 1 b W 4 x M i Z x d W 9 0 O y w m c X V v d D t D b 2 x 1 b W 4 x M y Z x d W 9 0 O y w m c X V v d D t D b 2 x 1 b W 4 x N C Z x d W 9 0 O 1 0 i L z 4 8 R W 5 0 c n k g V H l w Z T 0 i R m l s b G V k Q 2 9 t c G x l d G V S Z X N 1 b H R U b 1 d v c m t z a G V l d C I g V m F s d W U 9 I m w x I i 8 + P E V u d H J 5 I F R 5 c G U 9 I k Z p b G x T d G F 0 d X M i I F Z h b H V l P S J z Q 2 9 t c G x l d G U i L z 4 8 R W 5 0 c n k g V H l w Z T 0 i R m l s b F R v R G F 0 Y U 1 v Z G V s R W 5 h Y m x l Z C I g V m F s d W U 9 I m w w I i 8 + P E V u d H J 5 I F R 5 c G U 9 I k l z U H J p d m F 0 Z S I g V m F s d W U 9 I m w w I i 8 + P E V u d H J 5 I F R 5 c G U 9 I l F 1 Z X J 5 S U Q i I F Z h b H V l P S J z M D I 2 Y 2 U w Z j Y t N G U 3 O S 0 0 N G I z L T k z Z j U t N G I z O T Y y O T E w M G F m I i 8 + P E V u d H J 5 I F R 5 c G U 9 I l J l b G F 0 a W 9 u c 2 h p c E l u Z m 9 D b 2 5 0 Y W l u Z X I i I F Z h b H V l P S J z e y Z x d W 9 0 O 2 N v b H V t b k N v d W 5 0 J n F 1 b 3 Q 7 O j E 0 L C Z x d W 9 0 O 2 t l e U N v b H V t b k 5 h b W V z J n F 1 b 3 Q 7 O l t d L C Z x d W 9 0 O 3 F 1 Z X J 5 U m V s Y X R p b 2 5 z a G l w c y Z x d W 9 0 O z p b X S w m c X V v d D t j b 2 x 1 b W 5 J Z G V u d G l 0 a W V z J n F 1 b 3 Q 7 O l s m c X V v d D t T Z W N 0 a W 9 u M S 9 z c G V j a W V z X 3 Z h c m l h b n R z X 2 N h d C 9 B d X R v U m V t b 3 Z l Z E N v b H V t b n M x L n t D b 2 x 1 b W 4 x L D B 9 J n F 1 b 3 Q 7 L C Z x d W 9 0 O 1 N l Y 3 R p b 2 4 x L 3 N w Z W N p Z X N f d m F y a W F u d H N f Y 2 F 0 L 0 F 1 d G 9 S Z W 1 v d m V k Q 2 9 s d W 1 u c z E u e 0 N v b H V t b j I s M X 0 m c X V v d D s s J n F 1 b 3 Q 7 U 2 V j d G l v b j E v c 3 B l Y 2 l l c 1 9 2 Y X J p Y W 5 0 c 1 9 j Y X Q v Q X V 0 b 1 J l b W 9 2 Z W R D b 2 x 1 b W 5 z M S 5 7 Q 2 9 s d W 1 u M y w y f S Z x d W 9 0 O y w m c X V v d D t T Z W N 0 a W 9 u M S 9 z c G V j a W V z X 3 Z h c m l h b n R z X 2 N h d C 9 B d X R v U m V t b 3 Z l Z E N v b H V t b n M x L n t D b 2 x 1 b W 4 0 L D N 9 J n F 1 b 3 Q 7 L C Z x d W 9 0 O 1 N l Y 3 R p b 2 4 x L 3 N w Z W N p Z X N f d m F y a W F u d H N f Y 2 F 0 L 0 F 1 d G 9 S Z W 1 v d m V k Q 2 9 s d W 1 u c z E u e 0 N v b H V t b j U s N H 0 m c X V v d D s s J n F 1 b 3 Q 7 U 2 V j d G l v b j E v c 3 B l Y 2 l l c 1 9 2 Y X J p Y W 5 0 c 1 9 j Y X Q v Q X V 0 b 1 J l b W 9 2 Z W R D b 2 x 1 b W 5 z M S 5 7 Q 2 9 s d W 1 u N i w 1 f S Z x d W 9 0 O y w m c X V v d D t T Z W N 0 a W 9 u M S 9 z c G V j a W V z X 3 Z h c m l h b n R z X 2 N h d C 9 B d X R v U m V t b 3 Z l Z E N v b H V t b n M x L n t D b 2 x 1 b W 4 3 L D Z 9 J n F 1 b 3 Q 7 L C Z x d W 9 0 O 1 N l Y 3 R p b 2 4 x L 3 N w Z W N p Z X N f d m F y a W F u d H N f Y 2 F 0 L 0 F 1 d G 9 S Z W 1 v d m V k Q 2 9 s d W 1 u c z E u e 0 N v b H V t b j g s N 3 0 m c X V v d D s s J n F 1 b 3 Q 7 U 2 V j d G l v b j E v c 3 B l Y 2 l l c 1 9 2 Y X J p Y W 5 0 c 1 9 j Y X Q v Q X V 0 b 1 J l b W 9 2 Z W R D b 2 x 1 b W 5 z M S 5 7 Q 2 9 s d W 1 u O S w 4 f S Z x d W 9 0 O y w m c X V v d D t T Z W N 0 a W 9 u M S 9 z c G V j a W V z X 3 Z h c m l h b n R z X 2 N h d C 9 B d X R v U m V t b 3 Z l Z E N v b H V t b n M x L n t D b 2 x 1 b W 4 x M C w 5 f S Z x d W 9 0 O y w m c X V v d D t T Z W N 0 a W 9 u M S 9 z c G V j a W V z X 3 Z h c m l h b n R z X 2 N h d C 9 B d X R v U m V t b 3 Z l Z E N v b H V t b n M x L n t D b 2 x 1 b W 4 x M S w x M H 0 m c X V v d D s s J n F 1 b 3 Q 7 U 2 V j d G l v b j E v c 3 B l Y 2 l l c 1 9 2 Y X J p Y W 5 0 c 1 9 j Y X Q v Q X V 0 b 1 J l b W 9 2 Z W R D b 2 x 1 b W 5 z M S 5 7 Q 2 9 s d W 1 u M T I s M T F 9 J n F 1 b 3 Q 7 L C Z x d W 9 0 O 1 N l Y 3 R p b 2 4 x L 3 N w Z W N p Z X N f d m F y a W F u d H N f Y 2 F 0 L 0 F 1 d G 9 S Z W 1 v d m V k Q 2 9 s d W 1 u c z E u e 0 N v b H V t b j E z L D E y f S Z x d W 9 0 O y w m c X V v d D t T Z W N 0 a W 9 u M S 9 z c G V j a W V z X 3 Z h c m l h b n R z X 2 N h d C 9 B d X R v U m V t b 3 Z l Z E N v b H V t b n M x L n t D b 2 x 1 b W 4 x N C w x M 3 0 m c X V v d D t d L C Z x d W 9 0 O 0 N v b H V t b k N v d W 5 0 J n F 1 b 3 Q 7 O j E 0 L C Z x d W 9 0 O 0 t l e U N v b H V t b k 5 h b W V z J n F 1 b 3 Q 7 O l t d L C Z x d W 9 0 O 0 N v b H V t b k l k Z W 5 0 a X R p Z X M m c X V v d D s 6 W y Z x d W 9 0 O 1 N l Y 3 R p b 2 4 x L 3 N w Z W N p Z X N f d m F y a W F u d H N f Y 2 F 0 L 0 F 1 d G 9 S Z W 1 v d m V k Q 2 9 s d W 1 u c z E u e 0 N v b H V t b j E s M H 0 m c X V v d D s s J n F 1 b 3 Q 7 U 2 V j d G l v b j E v c 3 B l Y 2 l l c 1 9 2 Y X J p Y W 5 0 c 1 9 j Y X Q v Q X V 0 b 1 J l b W 9 2 Z W R D b 2 x 1 b W 5 z M S 5 7 Q 2 9 s d W 1 u M i w x f S Z x d W 9 0 O y w m c X V v d D t T Z W N 0 a W 9 u M S 9 z c G V j a W V z X 3 Z h c m l h b n R z X 2 N h d C 9 B d X R v U m V t b 3 Z l Z E N v b H V t b n M x L n t D b 2 x 1 b W 4 z L D J 9 J n F 1 b 3 Q 7 L C Z x d W 9 0 O 1 N l Y 3 R p b 2 4 x L 3 N w Z W N p Z X N f d m F y a W F u d H N f Y 2 F 0 L 0 F 1 d G 9 S Z W 1 v d m V k Q 2 9 s d W 1 u c z E u e 0 N v b H V t b j Q s M 3 0 m c X V v d D s s J n F 1 b 3 Q 7 U 2 V j d G l v b j E v c 3 B l Y 2 l l c 1 9 2 Y X J p Y W 5 0 c 1 9 j Y X Q v Q X V 0 b 1 J l b W 9 2 Z W R D b 2 x 1 b W 5 z M S 5 7 Q 2 9 s d W 1 u N S w 0 f S Z x d W 9 0 O y w m c X V v d D t T Z W N 0 a W 9 u M S 9 z c G V j a W V z X 3 Z h c m l h b n R z X 2 N h d C 9 B d X R v U m V t b 3 Z l Z E N v b H V t b n M x L n t D b 2 x 1 b W 4 2 L D V 9 J n F 1 b 3 Q 7 L C Z x d W 9 0 O 1 N l Y 3 R p b 2 4 x L 3 N w Z W N p Z X N f d m F y a W F u d H N f Y 2 F 0 L 0 F 1 d G 9 S Z W 1 v d m V k Q 2 9 s d W 1 u c z E u e 0 N v b H V t b j c s N n 0 m c X V v d D s s J n F 1 b 3 Q 7 U 2 V j d G l v b j E v c 3 B l Y 2 l l c 1 9 2 Y X J p Y W 5 0 c 1 9 j Y X Q v Q X V 0 b 1 J l b W 9 2 Z W R D b 2 x 1 b W 5 z M S 5 7 Q 2 9 s d W 1 u O C w 3 f S Z x d W 9 0 O y w m c X V v d D t T Z W N 0 a W 9 u M S 9 z c G V j a W V z X 3 Z h c m l h b n R z X 2 N h d C 9 B d X R v U m V t b 3 Z l Z E N v b H V t b n M x L n t D b 2 x 1 b W 4 5 L D h 9 J n F 1 b 3 Q 7 L C Z x d W 9 0 O 1 N l Y 3 R p b 2 4 x L 3 N w Z W N p Z X N f d m F y a W F u d H N f Y 2 F 0 L 0 F 1 d G 9 S Z W 1 v d m V k Q 2 9 s d W 1 u c z E u e 0 N v b H V t b j E w L D l 9 J n F 1 b 3 Q 7 L C Z x d W 9 0 O 1 N l Y 3 R p b 2 4 x L 3 N w Z W N p Z X N f d m F y a W F u d H N f Y 2 F 0 L 0 F 1 d G 9 S Z W 1 v d m V k Q 2 9 s d W 1 u c z E u e 0 N v b H V t b j E x L D E w f S Z x d W 9 0 O y w m c X V v d D t T Z W N 0 a W 9 u M S 9 z c G V j a W V z X 3 Z h c m l h b n R z X 2 N h d C 9 B d X R v U m V t b 3 Z l Z E N v b H V t b n M x L n t D b 2 x 1 b W 4 x M i w x M X 0 m c X V v d D s s J n F 1 b 3 Q 7 U 2 V j d G l v b j E v c 3 B l Y 2 l l c 1 9 2 Y X J p Y W 5 0 c 1 9 j Y X Q v Q X V 0 b 1 J l b W 9 2 Z W R D b 2 x 1 b W 5 z M S 5 7 Q 2 9 s d W 1 u M T M s M T J 9 J n F 1 b 3 Q 7 L C Z x d W 9 0 O 1 N l Y 3 R p b 2 4 x L 3 N w Z W N p Z X N f d m F y a W F u d H N f Y 2 F 0 L 0 F 1 d G 9 S Z W 1 v d m V k Q 2 9 s d W 1 u c z E u e 0 N v b H V t b j E 0 L D E z f S Z x d W 9 0 O 1 0 s J n F 1 b 3 Q 7 U m V s Y X R p b 2 5 z a G l w S W 5 m b y Z x d W 9 0 O z p b X X 0 i L z 4 8 R W 5 0 c n k g V H l w Z T 0 i U m V z d W x 0 V H l w Z S I g V m F s d W U 9 I n N U Y W J s Z S I v P j x F b n R y e S B U e X B l P S J G a W x s T 2 J q Z W N 0 V H l w Z S I g V m F s d W U 9 I n N D b 2 5 u Z W N 0 a W 9 u T 2 5 s e S I v P j x F b n R y e S B U e X B l P S J O Y W 1 l V X B k Y X R l Z E F m d G V y R m l s b C I g V m F s d W U 9 I m w w I i 8 + P C 9 T d G F i b G V F b n R y a W V z P j w v S X R l b T 4 8 S X R l b T 4 8 S X R l b U x v Y 2 F 0 a W 9 u P j x J d G V t V H l w Z T 5 G b 3 J t d W x h P C 9 J d G V t V H l w Z T 4 8 S X R l b V B h d G g + U 2 V j d G l v b j E v c 3 B l Y 2 l l c 1 9 2 Y X J p Y W 5 0 c 1 9 0 a W d l c n M 8 L 0 l 0 Z W 1 Q Y X R o P j w v S X R l b U x v Y 2 F 0 a W 9 u P j x T d G F i b G V F b n R y a W V z P j x F b n R y e S B U e X B l P S J B Z G R l Z F R v R G F 0 Y U 1 v Z G V s I i B W Y W x 1 Z T 0 i b D A i L z 4 8 R W 5 0 c n k g V H l w Z T 0 i Q n V m Z m V y T m V 4 d F J l Z n J l c 2 g i I F Z h b H V l P S J s M S I v P j x F b n R y e S B U e X B l P S J G a W x s R W 5 h Y m x l Z C I g V m F s d W U 9 I m w w I i 8 + P E V u d H J 5 I F R 5 c G U 9 I k Z p b G x F c n J v c k N v Z G U i I F Z h b H V l P S J z V W 5 r b m 9 3 b i I v P j x F b n R y e S B U e X B l P S J G a W x s R X J y b 3 J D b 3 V u d C I g V m F s d W U 9 I m w w I i 8 + P E V u d H J 5 I F R 5 c G U 9 I k Z p b G x M Y X N 0 V X B k Y X R l Z C I g V m F s d W U 9 I m Q y M D I 0 L T E y L T I w V D E 1 O j U 2 O j M 3 L j Q z M j Q 4 M j B a I i 8 + P E V u d H J 5 I F R 5 c G U 9 I k Z p b G x D b 2 x 1 b W 5 U e X B l c y I g V m F s d W U 9 I n N C Z 1 l H Q m d Z R 0 J n W U d C Z 1 l H Q m d Z P S I v P j x F b n R y e S B U e X B l P S J G a W x s Q 2 9 s d W 1 u T m F t Z X M i I F Z h b H V l P S J z W y Z x d W 9 0 O 0 N v b H V t b j E m c X V v d D s s J n F 1 b 3 Q 7 Q 2 9 s d W 1 u M i Z x d W 9 0 O y w m c X V v d D t D b 2 x 1 b W 4 z J n F 1 b 3 Q 7 L C Z x d W 9 0 O 0 N v b H V t b j Q m c X V v d D s s J n F 1 b 3 Q 7 Q 2 9 s d W 1 u N S Z x d W 9 0 O y w m c X V v d D t D b 2 x 1 b W 4 2 J n F 1 b 3 Q 7 L C Z x d W 9 0 O 0 N v b H V t b j c m c X V v d D s s J n F 1 b 3 Q 7 Q 2 9 s d W 1 u O C Z x d W 9 0 O y w m c X V v d D t D b 2 x 1 b W 4 5 J n F 1 b 3 Q 7 L C Z x d W 9 0 O 0 N v b H V t b j E w J n F 1 b 3 Q 7 L C Z x d W 9 0 O 0 N v b H V t b j E x J n F 1 b 3 Q 7 L C Z x d W 9 0 O 0 N v b H V t b j E y J n F 1 b 3 Q 7 L C Z x d W 9 0 O 0 N v b H V t b j E z J n F 1 b 3 Q 7 L C Z x d W 9 0 O 0 N v b H V t b j E 0 J n F 1 b 3 Q 7 X S I v P j x F b n R y e S B U e X B l P S J G a W x s Z W R D b 2 1 w b G V 0 Z V J l c 3 V s d F R v V 2 9 y a 3 N o Z W V 0 I i B W Y W x 1 Z T 0 i b D E i L z 4 8 R W 5 0 c n k g V H l w Z T 0 i R m l s b F N 0 Y X R 1 c y I g V m F s d W U 9 I n N D b 2 1 w b G V 0 Z S I v P j x F b n R y e S B U e X B l P S J G a W x s V G 9 E Y X R h T W 9 k Z W x F b m F i b G V k I i B W Y W x 1 Z T 0 i b D A i L z 4 8 R W 5 0 c n k g V H l w Z T 0 i S X N Q c m l 2 Y X R l I i B W Y W x 1 Z T 0 i b D A i L z 4 8 R W 5 0 c n k g V H l w Z T 0 i U X V l c n l J R C I g V m F s d W U 9 I n M w M j B l O G R m Z C 0 4 N D c 2 L T R l Z T A t O G Y y Z C 0 x Y j B m M m V m O D I 1 Z D g i L z 4 8 R W 5 0 c n k g V H l w Z T 0 i U m V s Y X R p b 2 5 z a G l w S W 5 m b 0 N v b n R h a W 5 l c i I g V m F s d W U 9 I n N 7 J n F 1 b 3 Q 7 Y 2 9 s d W 1 u Q 2 9 1 b n Q m c X V v d D s 6 M T Q s J n F 1 b 3 Q 7 a 2 V 5 Q 2 9 s d W 1 u T m F t Z X M m c X V v d D s 6 W 1 0 s J n F 1 b 3 Q 7 c X V l c n l S Z W x h d G l v b n N o a X B z J n F 1 b 3 Q 7 O l t d L C Z x d W 9 0 O 2 N v b H V t b k l k Z W 5 0 a X R p Z X M m c X V v d D s 6 W y Z x d W 9 0 O 1 N l Y 3 R p b 2 4 x L 3 N w Z W N p Z X N f d m F y a W F u d H N f d G l n Z X J z L 0 F 1 d G 9 S Z W 1 v d m V k Q 2 9 s d W 1 u c z E u e 0 N v b H V t b j E s M H 0 m c X V v d D s s J n F 1 b 3 Q 7 U 2 V j d G l v b j E v c 3 B l Y 2 l l c 1 9 2 Y X J p Y W 5 0 c 1 9 0 a W d l c n M v Q X V 0 b 1 J l b W 9 2 Z W R D b 2 x 1 b W 5 z M S 5 7 Q 2 9 s d W 1 u M i w x f S Z x d W 9 0 O y w m c X V v d D t T Z W N 0 a W 9 u M S 9 z c G V j a W V z X 3 Z h c m l h b n R z X 3 R p Z 2 V y c y 9 B d X R v U m V t b 3 Z l Z E N v b H V t b n M x L n t D b 2 x 1 b W 4 z L D J 9 J n F 1 b 3 Q 7 L C Z x d W 9 0 O 1 N l Y 3 R p b 2 4 x L 3 N w Z W N p Z X N f d m F y a W F u d H N f d G l n Z X J z L 0 F 1 d G 9 S Z W 1 v d m V k Q 2 9 s d W 1 u c z E u e 0 N v b H V t b j Q s M 3 0 m c X V v d D s s J n F 1 b 3 Q 7 U 2 V j d G l v b j E v c 3 B l Y 2 l l c 1 9 2 Y X J p Y W 5 0 c 1 9 0 a W d l c n M v Q X V 0 b 1 J l b W 9 2 Z W R D b 2 x 1 b W 5 z M S 5 7 Q 2 9 s d W 1 u N S w 0 f S Z x d W 9 0 O y w m c X V v d D t T Z W N 0 a W 9 u M S 9 z c G V j a W V z X 3 Z h c m l h b n R z X 3 R p Z 2 V y c y 9 B d X R v U m V t b 3 Z l Z E N v b H V t b n M x L n t D b 2 x 1 b W 4 2 L D V 9 J n F 1 b 3 Q 7 L C Z x d W 9 0 O 1 N l Y 3 R p b 2 4 x L 3 N w Z W N p Z X N f d m F y a W F u d H N f d G l n Z X J z L 0 F 1 d G 9 S Z W 1 v d m V k Q 2 9 s d W 1 u c z E u e 0 N v b H V t b j c s N n 0 m c X V v d D s s J n F 1 b 3 Q 7 U 2 V j d G l v b j E v c 3 B l Y 2 l l c 1 9 2 Y X J p Y W 5 0 c 1 9 0 a W d l c n M v Q X V 0 b 1 J l b W 9 2 Z W R D b 2 x 1 b W 5 z M S 5 7 Q 2 9 s d W 1 u O C w 3 f S Z x d W 9 0 O y w m c X V v d D t T Z W N 0 a W 9 u M S 9 z c G V j a W V z X 3 Z h c m l h b n R z X 3 R p Z 2 V y c y 9 B d X R v U m V t b 3 Z l Z E N v b H V t b n M x L n t D b 2 x 1 b W 4 5 L D h 9 J n F 1 b 3 Q 7 L C Z x d W 9 0 O 1 N l Y 3 R p b 2 4 x L 3 N w Z W N p Z X N f d m F y a W F u d H N f d G l n Z X J z L 0 F 1 d G 9 S Z W 1 v d m V k Q 2 9 s d W 1 u c z E u e 0 N v b H V t b j E w L D l 9 J n F 1 b 3 Q 7 L C Z x d W 9 0 O 1 N l Y 3 R p b 2 4 x L 3 N w Z W N p Z X N f d m F y a W F u d H N f d G l n Z X J z L 0 F 1 d G 9 S Z W 1 v d m V k Q 2 9 s d W 1 u c z E u e 0 N v b H V t b j E x L D E w f S Z x d W 9 0 O y w m c X V v d D t T Z W N 0 a W 9 u M S 9 z c G V j a W V z X 3 Z h c m l h b n R z X 3 R p Z 2 V y c y 9 B d X R v U m V t b 3 Z l Z E N v b H V t b n M x L n t D b 2 x 1 b W 4 x M i w x M X 0 m c X V v d D s s J n F 1 b 3 Q 7 U 2 V j d G l v b j E v c 3 B l Y 2 l l c 1 9 2 Y X J p Y W 5 0 c 1 9 0 a W d l c n M v Q X V 0 b 1 J l b W 9 2 Z W R D b 2 x 1 b W 5 z M S 5 7 Q 2 9 s d W 1 u M T M s M T J 9 J n F 1 b 3 Q 7 L C Z x d W 9 0 O 1 N l Y 3 R p b 2 4 x L 3 N w Z W N p Z X N f d m F y a W F u d H N f d G l n Z X J z L 0 F 1 d G 9 S Z W 1 v d m V k Q 2 9 s d W 1 u c z E u e 0 N v b H V t b j E 0 L D E z f S Z x d W 9 0 O 1 0 s J n F 1 b 3 Q 7 Q 2 9 s d W 1 u Q 2 9 1 b n Q m c X V v d D s 6 M T Q s J n F 1 b 3 Q 7 S 2 V 5 Q 2 9 s d W 1 u T m F t Z X M m c X V v d D s 6 W 1 0 s J n F 1 b 3 Q 7 Q 2 9 s d W 1 u S W R l b n R p d G l l c y Z x d W 9 0 O z p b J n F 1 b 3 Q 7 U 2 V j d G l v b j E v c 3 B l Y 2 l l c 1 9 2 Y X J p Y W 5 0 c 1 9 0 a W d l c n M v Q X V 0 b 1 J l b W 9 2 Z W R D b 2 x 1 b W 5 z M S 5 7 Q 2 9 s d W 1 u M S w w f S Z x d W 9 0 O y w m c X V v d D t T Z W N 0 a W 9 u M S 9 z c G V j a W V z X 3 Z h c m l h b n R z X 3 R p Z 2 V y c y 9 B d X R v U m V t b 3 Z l Z E N v b H V t b n M x L n t D b 2 x 1 b W 4 y L D F 9 J n F 1 b 3 Q 7 L C Z x d W 9 0 O 1 N l Y 3 R p b 2 4 x L 3 N w Z W N p Z X N f d m F y a W F u d H N f d G l n Z X J z L 0 F 1 d G 9 S Z W 1 v d m V k Q 2 9 s d W 1 u c z E u e 0 N v b H V t b j M s M n 0 m c X V v d D s s J n F 1 b 3 Q 7 U 2 V j d G l v b j E v c 3 B l Y 2 l l c 1 9 2 Y X J p Y W 5 0 c 1 9 0 a W d l c n M v Q X V 0 b 1 J l b W 9 2 Z W R D b 2 x 1 b W 5 z M S 5 7 Q 2 9 s d W 1 u N C w z f S Z x d W 9 0 O y w m c X V v d D t T Z W N 0 a W 9 u M S 9 z c G V j a W V z X 3 Z h c m l h b n R z X 3 R p Z 2 V y c y 9 B d X R v U m V t b 3 Z l Z E N v b H V t b n M x L n t D b 2 x 1 b W 4 1 L D R 9 J n F 1 b 3 Q 7 L C Z x d W 9 0 O 1 N l Y 3 R p b 2 4 x L 3 N w Z W N p Z X N f d m F y a W F u d H N f d G l n Z X J z L 0 F 1 d G 9 S Z W 1 v d m V k Q 2 9 s d W 1 u c z E u e 0 N v b H V t b j Y s N X 0 m c X V v d D s s J n F 1 b 3 Q 7 U 2 V j d G l v b j E v c 3 B l Y 2 l l c 1 9 2 Y X J p Y W 5 0 c 1 9 0 a W d l c n M v Q X V 0 b 1 J l b W 9 2 Z W R D b 2 x 1 b W 5 z M S 5 7 Q 2 9 s d W 1 u N y w 2 f S Z x d W 9 0 O y w m c X V v d D t T Z W N 0 a W 9 u M S 9 z c G V j a W V z X 3 Z h c m l h b n R z X 3 R p Z 2 V y c y 9 B d X R v U m V t b 3 Z l Z E N v b H V t b n M x L n t D b 2 x 1 b W 4 4 L D d 9 J n F 1 b 3 Q 7 L C Z x d W 9 0 O 1 N l Y 3 R p b 2 4 x L 3 N w Z W N p Z X N f d m F y a W F u d H N f d G l n Z X J z L 0 F 1 d G 9 S Z W 1 v d m V k Q 2 9 s d W 1 u c z E u e 0 N v b H V t b j k s O H 0 m c X V v d D s s J n F 1 b 3 Q 7 U 2 V j d G l v b j E v c 3 B l Y 2 l l c 1 9 2 Y X J p Y W 5 0 c 1 9 0 a W d l c n M v Q X V 0 b 1 J l b W 9 2 Z W R D b 2 x 1 b W 5 z M S 5 7 Q 2 9 s d W 1 u M T A s O X 0 m c X V v d D s s J n F 1 b 3 Q 7 U 2 V j d G l v b j E v c 3 B l Y 2 l l c 1 9 2 Y X J p Y W 5 0 c 1 9 0 a W d l c n M v Q X V 0 b 1 J l b W 9 2 Z W R D b 2 x 1 b W 5 z M S 5 7 Q 2 9 s d W 1 u M T E s M T B 9 J n F 1 b 3 Q 7 L C Z x d W 9 0 O 1 N l Y 3 R p b 2 4 x L 3 N w Z W N p Z X N f d m F y a W F u d H N f d G l n Z X J z L 0 F 1 d G 9 S Z W 1 v d m V k Q 2 9 s d W 1 u c z E u e 0 N v b H V t b j E y L D E x f S Z x d W 9 0 O y w m c X V v d D t T Z W N 0 a W 9 u M S 9 z c G V j a W V z X 3 Z h c m l h b n R z X 3 R p Z 2 V y c y 9 B d X R v U m V t b 3 Z l Z E N v b H V t b n M x L n t D b 2 x 1 b W 4 x M y w x M n 0 m c X V v d D s s J n F 1 b 3 Q 7 U 2 V j d G l v b j E v c 3 B l Y 2 l l c 1 9 2 Y X J p Y W 5 0 c 1 9 0 a W d l c n M v Q X V 0 b 1 J l b W 9 2 Z W R D b 2 x 1 b W 5 z M S 5 7 Q 2 9 s d W 1 u M T Q s M T N 9 J n F 1 b 3 Q 7 X S w m c X V v d D t S Z W x h d G l v b n N o a X B J b m Z v J n F 1 b 3 Q 7 O l t d f S I v P j x F b n R y e S B U e X B l P S J S Z X N 1 b H R U e X B l I i B W Y W x 1 Z T 0 i c 1 R h Y m x l I i 8 + P E V u d H J 5 I F R 5 c G U 9 I k Z p b G x P Y m p l Y 3 R U e X B l I i B W Y W x 1 Z T 0 i c 0 N v b m 5 l Y 3 R p b 2 5 P b m x 5 I i 8 + P E V u d H J 5 I F R 5 c G U 9 I k 5 h b W V V c G R h d G V k Q W Z 0 Z X J G a W x s I i B W Y W x 1 Z T 0 i b D A i L z 4 8 L 1 N 0 Y W J s Z U V u d H J p Z X M + P C 9 J d G V t P j x J d G V t P j x J d G V t T G 9 j Y X R p b 2 4 + P E l 0 Z W 1 U e X B l P k Z v c m 1 1 b G E 8 L 0 l 0 Z W 1 U e X B l P j x J d G V t U G F 0 a D 5 T Z W N 0 a W 9 u M S 9 z c G V j a W V z X 3 Z h c m l h b n R z X 2 N h d C 9 T b 3 V y Y 2 U 8 L 0 l 0 Z W 1 Q Y X R o P j w v S X R l b U x v Y 2 F 0 a W 9 u P j x T d G F i b G V F b n R y a W V z L z 4 8 L 0 l 0 Z W 0 + P E l 0 Z W 0 + P E l 0 Z W 1 M b 2 N h d G l v b j 4 8 S X R l b V R 5 c G U + R m 9 y b X V s Y T w v S X R l b V R 5 c G U + P E l 0 Z W 1 Q Y X R o P l N l Y 3 R p b 2 4 x L 3 N w Z W N p Z X N f d m F y a W F u d H N f Y 2 F 0 L 0 N o Y W 5 n Z W Q l M j B U e X B l P C 9 J d G V t U G F 0 a D 4 8 L 0 l 0 Z W 1 M b 2 N h d G l v b j 4 8 U 3 R h Y m x l R W 5 0 c m l l c y 8 + P C 9 J d G V t P j x J d G V t P j x J d G V t T G 9 j Y X R p b 2 4 + P E l 0 Z W 1 U e X B l P k Z v c m 1 1 b G E 8 L 0 l 0 Z W 1 U e X B l P j x J d G V t U G F 0 a D 5 T Z W N 0 a W 9 u M S 9 z c G V j a W V z X 3 Z h c m l h b n R z X 3 R p Z 2 V y c y 9 T b 3 V y Y 2 U 8 L 0 l 0 Z W 1 Q Y X R o P j w v S X R l b U x v Y 2 F 0 a W 9 u P j x T d G F i b G V F b n R y a W V z L z 4 8 L 0 l 0 Z W 0 + P E l 0 Z W 0 + P E l 0 Z W 1 M b 2 N h d G l v b j 4 8 S X R l b V R 5 c G U + R m 9 y b X V s Y T w v S X R l b V R 5 c G U + P E l 0 Z W 1 Q Y X R o P l N l Y 3 R p b 2 4 x L 3 N w Z W N p Z X N f d m F y a W F u d H N f d G l n Z X J z L 0 N o Y W 5 n Z W Q l M j B U e X B l P C 9 J d G V t U G F 0 a D 4 8 L 0 l 0 Z W 1 M b 2 N h d G l v b j 4 8 U 3 R h Y m x l R W 5 0 c m l l c y 8 + P C 9 J d G V t P j x J d G V t P j x J d G V t T G 9 j Y X R p b 2 4 + P E l 0 Z W 1 U e X B l P k F s b E Z v c m 1 1 b G F z P C 9 J d G V t V H l w Z T 4 8 S X R l b V B h d G g + P C 9 J d G V t U G F 0 a D 4 8 L 0 l 0 Z W 1 M b 2 N h d G l v b j 4 8 U 3 R h Y m x l R W 5 0 c m l l c y 8 + P C 9 J d G V t P j w v S X R l b X M + P C 9 M b 2 N h b F B h Y 2 t h Z 2 V N Z X R h Z G F 0 Y U Z p b G U + F g A A A F B L B Q Y A A A A A A A A A A A A A A A A A A A A A A A A m A Q A A A Q A A A N C M n d 8 B F d E R j H o A w E / C l + s B A A A A 9 j P a v c Q A u k m M b m A A Q f L a M Q A A A A A C A A A A A A A Q Z g A A A A E A A C A A A A B k L 5 u x 4 w s 2 5 b u y w a A 8 y j F q r a F c X e y z t 4 m 2 W c 9 / 2 Z 1 4 f Q A A A A A O g A A A A A I A A C A A A A B 3 k 4 + U x r 5 c R E 2 O F 6 4 5 e H z / y e l s q 4 k z 4 9 x Z s F Q / E 4 J U b F A A A A B E 2 l 9 C x l j M K n h X E 1 N l z N r j r V + i D b m 3 r P E 4 5 5 9 7 u h x z L E + k / O k H D r Y N m u 4 R r t Y 8 7 K p L D z 6 H g v i c S C v 1 u i J f m Z C h y V x J E 1 u e Q w D J E O C F 1 x k Z w k A A A A D + 9 c D 1 T A 2 Y u r Q Q 5 T 8 f 2 h t a 1 E E 9 u Q o d i J S A U J M o F X F c i o N U Q F 6 V u 2 x P O G m W G R W U j o 1 / M 5 f w i a i W C L G L P B G Y C K 6 0 < / D a t a M a s h u p > 
</file>

<file path=customXml/itemProps1.xml><?xml version="1.0" encoding="utf-8"?>
<ds:datastoreItem xmlns:ds="http://schemas.openxmlformats.org/officeDocument/2006/customXml" ds:itemID="{D573385C-3F8D-411A-8BFC-B8780D6BAADB}">
  <ds:schemaRefs>
    <ds:schemaRef ds:uri="http://schemas.microsoft.com/DataMashup"/>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9</vt:i4>
      </vt:variant>
      <vt:variant>
        <vt:lpstr>Named Ranges</vt:lpstr>
      </vt:variant>
      <vt:variant>
        <vt:i4>2</vt:i4>
      </vt:variant>
    </vt:vector>
  </HeadingPairs>
  <TitlesOfParts>
    <vt:vector size="11" baseType="lpstr">
      <vt:lpstr>Main</vt:lpstr>
      <vt:lpstr>Table S1</vt:lpstr>
      <vt:lpstr>Table S2</vt:lpstr>
      <vt:lpstr>Table S3</vt:lpstr>
      <vt:lpstr>Table S4</vt:lpstr>
      <vt:lpstr>Table S5</vt:lpstr>
      <vt:lpstr>Table S6</vt:lpstr>
      <vt:lpstr>Table S7</vt:lpstr>
      <vt:lpstr>Table S8</vt:lpstr>
      <vt:lpstr>'Table S8'!Felidhet.no_if1.sf_stringent1.pass.snps.biallelic.autosomal_heterozygosity</vt:lpstr>
      <vt:lpstr>'Table S4'!Heterozygosity_cat</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Michael</dc:creator>
  <cp:keywords/>
  <dc:description/>
  <cp:lastModifiedBy>Michaël Meeus</cp:lastModifiedBy>
  <cp:revision/>
  <dcterms:created xsi:type="dcterms:W3CDTF">2023-03-25T10:41:26Z</dcterms:created>
  <dcterms:modified xsi:type="dcterms:W3CDTF">2025-02-20T19:27:46Z</dcterms:modified>
  <cp:category/>
  <cp:contentStatus/>
</cp:coreProperties>
</file>